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0" windowWidth="25040" windowHeight="15600" tabRatio="500" activeTab="1"/>
  </bookViews>
  <sheets>
    <sheet name="Data" sheetId="1" r:id="rId1"/>
    <sheet name="Venn Diagram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7345" uniqueCount="2855">
  <si>
    <t>Comparison</t>
  </si>
  <si>
    <t>Gene Symbol</t>
  </si>
  <si>
    <t>ID</t>
  </si>
  <si>
    <t>logFC</t>
  </si>
  <si>
    <t>PValue</t>
  </si>
  <si>
    <t>E17 MIA vs. E17 Saline</t>
  </si>
  <si>
    <t>Mtss1l</t>
  </si>
  <si>
    <t>NM_001310591</t>
  </si>
  <si>
    <t>P7 MIA vs. P7 Saline</t>
  </si>
  <si>
    <t>Rab6a</t>
  </si>
  <si>
    <t>NM_001163663</t>
  </si>
  <si>
    <t>P20 MIA vs. P20 Saline</t>
  </si>
  <si>
    <t>Ptx3</t>
  </si>
  <si>
    <t>NM_008987</t>
  </si>
  <si>
    <t>P60 MIA vs. P60 Saline</t>
  </si>
  <si>
    <t>Marcksl1</t>
  </si>
  <si>
    <t>NM_010807</t>
  </si>
  <si>
    <t>Zfp444</t>
  </si>
  <si>
    <t>NM_001146024</t>
  </si>
  <si>
    <t>R3hcc1</t>
  </si>
  <si>
    <t>NM_001301652</t>
  </si>
  <si>
    <t>Il2rb</t>
  </si>
  <si>
    <t>NM_008368</t>
  </si>
  <si>
    <t>Tspan4</t>
  </si>
  <si>
    <t>NM_001252588</t>
  </si>
  <si>
    <t>Arih2</t>
  </si>
  <si>
    <t>NM_011790</t>
  </si>
  <si>
    <t>Kcne2</t>
  </si>
  <si>
    <t>NM_134110</t>
  </si>
  <si>
    <t>Tubb2a</t>
  </si>
  <si>
    <t>NM_009450</t>
  </si>
  <si>
    <t>A330041J22Rik</t>
  </si>
  <si>
    <t>NR_045835</t>
  </si>
  <si>
    <t>Zfp605</t>
  </si>
  <si>
    <t>NM_001163996</t>
  </si>
  <si>
    <t>Scara5</t>
  </si>
  <si>
    <t>NM_028903</t>
  </si>
  <si>
    <t>Kbtbd4</t>
  </si>
  <si>
    <t>NM_025991</t>
  </si>
  <si>
    <t>Snora33</t>
  </si>
  <si>
    <t>NR_037680</t>
  </si>
  <si>
    <t>Kcng4</t>
  </si>
  <si>
    <t>NM_025734</t>
  </si>
  <si>
    <t>Gstt3</t>
  </si>
  <si>
    <t>NM_133994</t>
  </si>
  <si>
    <t>Zfp467</t>
  </si>
  <si>
    <t>NM_001085417</t>
  </si>
  <si>
    <t>Tgif1</t>
  </si>
  <si>
    <t>NM_001164075</t>
  </si>
  <si>
    <t>Gm16702</t>
  </si>
  <si>
    <t>NR_045795</t>
  </si>
  <si>
    <t>Osbpl2</t>
  </si>
  <si>
    <t>NM_144500</t>
  </si>
  <si>
    <t>Creb3l1</t>
  </si>
  <si>
    <t>NM_011957</t>
  </si>
  <si>
    <t>Pik3r1</t>
  </si>
  <si>
    <t>NM_001024955</t>
  </si>
  <si>
    <t>Nek11</t>
  </si>
  <si>
    <t>NM_172461</t>
  </si>
  <si>
    <t>Kl</t>
  </si>
  <si>
    <t>NM_013823</t>
  </si>
  <si>
    <t>Tpm1</t>
  </si>
  <si>
    <t>NM_001164249</t>
  </si>
  <si>
    <t>Nadk</t>
  </si>
  <si>
    <t>NM_138671</t>
  </si>
  <si>
    <t>Ift74</t>
  </si>
  <si>
    <t>NM_026319</t>
  </si>
  <si>
    <t>Sgk3</t>
  </si>
  <si>
    <t>NM_133220</t>
  </si>
  <si>
    <t>Rab34</t>
  </si>
  <si>
    <t>NM_001159482</t>
  </si>
  <si>
    <t>Mettl11b</t>
  </si>
  <si>
    <t>NM_001143956</t>
  </si>
  <si>
    <t>Deaf1</t>
  </si>
  <si>
    <t>NM_001282073</t>
  </si>
  <si>
    <t>Trpm3</t>
  </si>
  <si>
    <t>NM_001035246</t>
  </si>
  <si>
    <t>Vgf</t>
  </si>
  <si>
    <t>NM_001039385</t>
  </si>
  <si>
    <t>Phactr3</t>
  </si>
  <si>
    <t>NM_001007154</t>
  </si>
  <si>
    <t>Fam83g</t>
  </si>
  <si>
    <t>NM_178618</t>
  </si>
  <si>
    <t>Fnip2</t>
  </si>
  <si>
    <t>NM_001162999</t>
  </si>
  <si>
    <t>Adh1</t>
  </si>
  <si>
    <t>NM_007409</t>
  </si>
  <si>
    <t>Fzd7</t>
  </si>
  <si>
    <t>NM_008057</t>
  </si>
  <si>
    <t>Dock7</t>
  </si>
  <si>
    <t>NM_001290636</t>
  </si>
  <si>
    <t>Wdr72</t>
  </si>
  <si>
    <t>NM_001033500</t>
  </si>
  <si>
    <t>Srxn1</t>
  </si>
  <si>
    <t>NM_029688</t>
  </si>
  <si>
    <t>Spag4</t>
  </si>
  <si>
    <t>NM_139151</t>
  </si>
  <si>
    <t>Clec3b</t>
  </si>
  <si>
    <t>NM_011606</t>
  </si>
  <si>
    <t>Cldn2</t>
  </si>
  <si>
    <t>NM_016675</t>
  </si>
  <si>
    <t>Mir6236</t>
  </si>
  <si>
    <t>NR_105744</t>
  </si>
  <si>
    <t>Emc6</t>
  </si>
  <si>
    <t>NM_001168470</t>
  </si>
  <si>
    <t>Syna</t>
  </si>
  <si>
    <t>NM_001013751</t>
  </si>
  <si>
    <t>Slc37a2</t>
  </si>
  <si>
    <t>NM_001145960</t>
  </si>
  <si>
    <t>Gm9047</t>
  </si>
  <si>
    <t>NM_001145360</t>
  </si>
  <si>
    <t>Mir8091</t>
  </si>
  <si>
    <t>NR_106166</t>
  </si>
  <si>
    <t>D3Ertd254e</t>
  </si>
  <si>
    <t>NM_001101478</t>
  </si>
  <si>
    <t>Tas1r3</t>
  </si>
  <si>
    <t>NM_031872</t>
  </si>
  <si>
    <t>Gzmb</t>
  </si>
  <si>
    <t>NM_013542</t>
  </si>
  <si>
    <t>BC037032</t>
  </si>
  <si>
    <t>NR_028266</t>
  </si>
  <si>
    <t>Sdsl</t>
  </si>
  <si>
    <t>NM_133902</t>
  </si>
  <si>
    <t>Hibch</t>
  </si>
  <si>
    <t>NM_146108</t>
  </si>
  <si>
    <t>Akr1b8</t>
  </si>
  <si>
    <t>NM_008012</t>
  </si>
  <si>
    <t>Dusp7</t>
  </si>
  <si>
    <t>NM_153459</t>
  </si>
  <si>
    <t>Mir7035</t>
  </si>
  <si>
    <t>NR_106002</t>
  </si>
  <si>
    <t>Prr15</t>
  </si>
  <si>
    <t>NM_030024</t>
  </si>
  <si>
    <t>Bdkrb2</t>
  </si>
  <si>
    <t>NM_009747</t>
  </si>
  <si>
    <t>Irf2bpl</t>
  </si>
  <si>
    <t>NM_145836</t>
  </si>
  <si>
    <t>Kirrel2</t>
  </si>
  <si>
    <t>NM_172898</t>
  </si>
  <si>
    <t>Htr2c</t>
  </si>
  <si>
    <t>NM_008312</t>
  </si>
  <si>
    <t>Kctd6</t>
  </si>
  <si>
    <t>NM_001305937</t>
  </si>
  <si>
    <t>Ssbp1</t>
  </si>
  <si>
    <t>NM_028358</t>
  </si>
  <si>
    <t>Diras2</t>
  </si>
  <si>
    <t>NM_001024474</t>
  </si>
  <si>
    <t>Slc36a4</t>
  </si>
  <si>
    <t>NM_172289</t>
  </si>
  <si>
    <t>Agbl5</t>
  </si>
  <si>
    <t>NM_001294262</t>
  </si>
  <si>
    <t>Egr4</t>
  </si>
  <si>
    <t>NM_020596</t>
  </si>
  <si>
    <t>Map2k3</t>
  </si>
  <si>
    <t>NM_008928</t>
  </si>
  <si>
    <t>Clcf1</t>
  </si>
  <si>
    <t>NM_001310038</t>
  </si>
  <si>
    <t>Serpina3n</t>
  </si>
  <si>
    <t>NM_009252</t>
  </si>
  <si>
    <t>Mir22hg</t>
  </si>
  <si>
    <t>NR_030711</t>
  </si>
  <si>
    <t>Gjc3</t>
  </si>
  <si>
    <t>NM_080450</t>
  </si>
  <si>
    <t>Cab39l</t>
  </si>
  <si>
    <t>NM_026908</t>
  </si>
  <si>
    <t>Ces1d</t>
  </si>
  <si>
    <t>NM_053200</t>
  </si>
  <si>
    <t>Hnrnpc</t>
  </si>
  <si>
    <t>NM_016884</t>
  </si>
  <si>
    <t>Lpar1</t>
  </si>
  <si>
    <t>NM_172989</t>
  </si>
  <si>
    <t>Slc5a3</t>
  </si>
  <si>
    <t>NM_017391</t>
  </si>
  <si>
    <t>Cdc42se1</t>
  </si>
  <si>
    <t>NM_001038708</t>
  </si>
  <si>
    <t>Bbox1</t>
  </si>
  <si>
    <t>NM_130452</t>
  </si>
  <si>
    <t>Thumpd2</t>
  </si>
  <si>
    <t>NM_028138</t>
  </si>
  <si>
    <t>Cd300e</t>
  </si>
  <si>
    <t>NM_172050</t>
  </si>
  <si>
    <t>2900060B14Rik</t>
  </si>
  <si>
    <t>NR_027901</t>
  </si>
  <si>
    <t>4930556M19Rik</t>
  </si>
  <si>
    <t>NR_045065</t>
  </si>
  <si>
    <t>Snhg17</t>
  </si>
  <si>
    <t>NR_015463</t>
  </si>
  <si>
    <t>Msr1</t>
  </si>
  <si>
    <t>NM_031195</t>
  </si>
  <si>
    <t>Gm11545</t>
  </si>
  <si>
    <t>NM_001105561</t>
  </si>
  <si>
    <t>Chp2</t>
  </si>
  <si>
    <t>NM_027363</t>
  </si>
  <si>
    <t>Lrrc38</t>
  </si>
  <si>
    <t>NM_001162983</t>
  </si>
  <si>
    <t>Lars2</t>
  </si>
  <si>
    <t>NM_153168</t>
  </si>
  <si>
    <t>Serinc4</t>
  </si>
  <si>
    <t>NM_001025371</t>
  </si>
  <si>
    <t>Ncf1</t>
  </si>
  <si>
    <t>NR_104383</t>
  </si>
  <si>
    <t>Hvcn1</t>
  </si>
  <si>
    <t>NM_028752</t>
  </si>
  <si>
    <t>Bcl3</t>
  </si>
  <si>
    <t>NM_033601</t>
  </si>
  <si>
    <t>Ccl2</t>
  </si>
  <si>
    <t>NM_011333</t>
  </si>
  <si>
    <t>Nfkbie</t>
  </si>
  <si>
    <t>NM_008690</t>
  </si>
  <si>
    <t>Pias4</t>
  </si>
  <si>
    <t>NM_021501</t>
  </si>
  <si>
    <t>AW112010</t>
  </si>
  <si>
    <t>NR_102366</t>
  </si>
  <si>
    <t>Mir24-2</t>
  </si>
  <si>
    <t>NR_029741</t>
  </si>
  <si>
    <t>Snca</t>
  </si>
  <si>
    <t>NM_001042451</t>
  </si>
  <si>
    <t>Efhc2</t>
  </si>
  <si>
    <t>NM_028916</t>
  </si>
  <si>
    <t>Gzma</t>
  </si>
  <si>
    <t>NM_010370</t>
  </si>
  <si>
    <t>Mir17hg</t>
  </si>
  <si>
    <t>NR_029382</t>
  </si>
  <si>
    <t>Samd10</t>
  </si>
  <si>
    <t>NM_172676</t>
  </si>
  <si>
    <t>H2-DMb2</t>
  </si>
  <si>
    <t>NM_010388</t>
  </si>
  <si>
    <t>Sumo2</t>
  </si>
  <si>
    <t>NM_133354</t>
  </si>
  <si>
    <t>Dnpep</t>
  </si>
  <si>
    <t>NM_016878</t>
  </si>
  <si>
    <t>C330021F23Rik</t>
  </si>
  <si>
    <t>NM_001024728</t>
  </si>
  <si>
    <t>Elk4</t>
  </si>
  <si>
    <t>NM_007923</t>
  </si>
  <si>
    <t>Zfp945</t>
  </si>
  <si>
    <t>NM_177358</t>
  </si>
  <si>
    <t>Efna4</t>
  </si>
  <si>
    <t>NM_007910</t>
  </si>
  <si>
    <t>Hs3st4</t>
  </si>
  <si>
    <t>NM_001252072</t>
  </si>
  <si>
    <t>Reps1</t>
  </si>
  <si>
    <t>NM_009048</t>
  </si>
  <si>
    <t>Tdo2</t>
  </si>
  <si>
    <t>NM_019911</t>
  </si>
  <si>
    <t>Gorasp2</t>
  </si>
  <si>
    <t>NR_027343</t>
  </si>
  <si>
    <t>Rab22a</t>
  </si>
  <si>
    <t>NM_024436</t>
  </si>
  <si>
    <t>4930481A15Rik</t>
  </si>
  <si>
    <t>NR_015545</t>
  </si>
  <si>
    <t>Ankrd23</t>
  </si>
  <si>
    <t>NM_001310521</t>
  </si>
  <si>
    <t>Ovol3</t>
  </si>
  <si>
    <t>NM_001289817</t>
  </si>
  <si>
    <t>Otog</t>
  </si>
  <si>
    <t>NM_013624</t>
  </si>
  <si>
    <t>Ephx3</t>
  </si>
  <si>
    <t>NM_001033163</t>
  </si>
  <si>
    <t>Spn</t>
  </si>
  <si>
    <t>NM_009259</t>
  </si>
  <si>
    <t>Ulk4</t>
  </si>
  <si>
    <t>NM_177589</t>
  </si>
  <si>
    <t>Otoa</t>
  </si>
  <si>
    <t>NM_139310</t>
  </si>
  <si>
    <t>Prdm6</t>
  </si>
  <si>
    <t>NM_001033281</t>
  </si>
  <si>
    <t>Gm12338</t>
  </si>
  <si>
    <t>NR_110477</t>
  </si>
  <si>
    <t>Fmo2</t>
  </si>
  <si>
    <t>NM_018881</t>
  </si>
  <si>
    <t>Lmo2</t>
  </si>
  <si>
    <t>NM_008505</t>
  </si>
  <si>
    <t>Plpp1</t>
  </si>
  <si>
    <t>NM_008903</t>
  </si>
  <si>
    <t>Lpar2</t>
  </si>
  <si>
    <t>NM_020028</t>
  </si>
  <si>
    <t>Dhx40</t>
  </si>
  <si>
    <t>NM_026191</t>
  </si>
  <si>
    <t>Tmem72</t>
  </si>
  <si>
    <t>NM_178768</t>
  </si>
  <si>
    <t>Sertad2</t>
  </si>
  <si>
    <t>NM_001038625</t>
  </si>
  <si>
    <t>Akt1</t>
  </si>
  <si>
    <t>NM_009652</t>
  </si>
  <si>
    <t>AI607873</t>
  </si>
  <si>
    <t>NM_001204910</t>
  </si>
  <si>
    <t>Myo5b</t>
  </si>
  <si>
    <t>NM_201600</t>
  </si>
  <si>
    <t>Aldoa</t>
  </si>
  <si>
    <t>NM_001177308</t>
  </si>
  <si>
    <t>Trib1</t>
  </si>
  <si>
    <t>NM_144549</t>
  </si>
  <si>
    <t>Fnbp1</t>
  </si>
  <si>
    <t>NM_001177648</t>
  </si>
  <si>
    <t>Atp2b3</t>
  </si>
  <si>
    <t>NM_177236</t>
  </si>
  <si>
    <t>Prg4</t>
  </si>
  <si>
    <t>NM_021400</t>
  </si>
  <si>
    <t>Nkpd1</t>
  </si>
  <si>
    <t>NM_027116</t>
  </si>
  <si>
    <t>Agtr2</t>
  </si>
  <si>
    <t>NM_007429</t>
  </si>
  <si>
    <t>Hepacam2</t>
  </si>
  <si>
    <t>NM_178899</t>
  </si>
  <si>
    <t>Adamts16</t>
  </si>
  <si>
    <t>NM_172053</t>
  </si>
  <si>
    <t>Lsm5</t>
  </si>
  <si>
    <t>NM_025520</t>
  </si>
  <si>
    <t>Ell2</t>
  </si>
  <si>
    <t>NM_138953</t>
  </si>
  <si>
    <t>Cnot6</t>
  </si>
  <si>
    <t>NM_212484</t>
  </si>
  <si>
    <t>Fam171a1</t>
  </si>
  <si>
    <t>NM_001081161</t>
  </si>
  <si>
    <t>Daxx</t>
  </si>
  <si>
    <t>NM_007829</t>
  </si>
  <si>
    <t>Zfp40</t>
  </si>
  <si>
    <t>NM_009555</t>
  </si>
  <si>
    <t>Efcab1</t>
  </si>
  <si>
    <t>NM_025769</t>
  </si>
  <si>
    <t>Cnn1</t>
  </si>
  <si>
    <t>NM_009922</t>
  </si>
  <si>
    <t>Dennd1b</t>
  </si>
  <si>
    <t>NM_001166501</t>
  </si>
  <si>
    <t>Rtn4rl2</t>
  </si>
  <si>
    <t>NM_199223</t>
  </si>
  <si>
    <t>Eno2</t>
  </si>
  <si>
    <t>NM_013509</t>
  </si>
  <si>
    <t>Asb10</t>
  </si>
  <si>
    <t>NM_001310476</t>
  </si>
  <si>
    <t>4833418N02Rik</t>
  </si>
  <si>
    <t>NR_015506</t>
  </si>
  <si>
    <t>Stox1</t>
  </si>
  <si>
    <t>NM_001033260</t>
  </si>
  <si>
    <t>Pbxip1</t>
  </si>
  <si>
    <t>NM_146131</t>
  </si>
  <si>
    <t>Msln</t>
  </si>
  <si>
    <t>NM_018857</t>
  </si>
  <si>
    <t>Mybph</t>
  </si>
  <si>
    <t>NM_016749</t>
  </si>
  <si>
    <t>Gm11992</t>
  </si>
  <si>
    <t>NM_001037928</t>
  </si>
  <si>
    <t>Sostdc1</t>
  </si>
  <si>
    <t>NM_025312</t>
  </si>
  <si>
    <t>Gale</t>
  </si>
  <si>
    <t>NM_178389</t>
  </si>
  <si>
    <t>Ssc4d</t>
  </si>
  <si>
    <t>NM_001160366</t>
  </si>
  <si>
    <t>Rrbp1</t>
  </si>
  <si>
    <t>NM_133626</t>
  </si>
  <si>
    <t>Ldb1</t>
  </si>
  <si>
    <t>NM_001113408</t>
  </si>
  <si>
    <t>Azi2</t>
  </si>
  <si>
    <t>NM_001286507</t>
  </si>
  <si>
    <t>Cdk5rap3</t>
  </si>
  <si>
    <t>NM_030248</t>
  </si>
  <si>
    <t>Prima1</t>
  </si>
  <si>
    <t>NM_133364</t>
  </si>
  <si>
    <t>Tet2</t>
  </si>
  <si>
    <t>NM_001040400</t>
  </si>
  <si>
    <t>Cdo1</t>
  </si>
  <si>
    <t>NM_033037</t>
  </si>
  <si>
    <t>Ier3</t>
  </si>
  <si>
    <t>NM_133662</t>
  </si>
  <si>
    <t>Pla2g3</t>
  </si>
  <si>
    <t>NM_172791</t>
  </si>
  <si>
    <t>Sh3glb1</t>
  </si>
  <si>
    <t>NM_001282042</t>
  </si>
  <si>
    <t>Prox2</t>
  </si>
  <si>
    <t>NM_175198</t>
  </si>
  <si>
    <t>Ptp4a1</t>
  </si>
  <si>
    <t>NM_011200</t>
  </si>
  <si>
    <t>Csrnp2</t>
  </si>
  <si>
    <t>NM_153407</t>
  </si>
  <si>
    <t>Dynlt1b</t>
  </si>
  <si>
    <t>NM_009342</t>
  </si>
  <si>
    <t>Cldn4</t>
  </si>
  <si>
    <t>NM_009903</t>
  </si>
  <si>
    <t>Skp2</t>
  </si>
  <si>
    <t>NM_013787</t>
  </si>
  <si>
    <t>Otud1</t>
  </si>
  <si>
    <t>NM_027715</t>
  </si>
  <si>
    <t>Jade1</t>
  </si>
  <si>
    <t>NM_172303</t>
  </si>
  <si>
    <t>Mfsd9</t>
  </si>
  <si>
    <t>NM_172499</t>
  </si>
  <si>
    <t>Lhcgr</t>
  </si>
  <si>
    <t>NM_013582</t>
  </si>
  <si>
    <t>Trub1</t>
  </si>
  <si>
    <t>NM_028115</t>
  </si>
  <si>
    <t>Nrip2</t>
  </si>
  <si>
    <t>NM_021717</t>
  </si>
  <si>
    <t>Phf14</t>
  </si>
  <si>
    <t>NM_001168382</t>
  </si>
  <si>
    <t>Ddit4l</t>
  </si>
  <si>
    <t>NM_030143</t>
  </si>
  <si>
    <t>Mmp13</t>
  </si>
  <si>
    <t>NM_008607</t>
  </si>
  <si>
    <t>Qpct</t>
  </si>
  <si>
    <t>NM_027455</t>
  </si>
  <si>
    <t>Vps50</t>
  </si>
  <si>
    <t>NM_001167751</t>
  </si>
  <si>
    <t>Prdm1</t>
  </si>
  <si>
    <t>NM_007548</t>
  </si>
  <si>
    <t>Foxn3</t>
  </si>
  <si>
    <t>NM_183186</t>
  </si>
  <si>
    <t>Snord4a</t>
  </si>
  <si>
    <t>NR_030702</t>
  </si>
  <si>
    <t>Chd6</t>
  </si>
  <si>
    <t>NM_173368</t>
  </si>
  <si>
    <t>Scube2</t>
  </si>
  <si>
    <t>NM_020052</t>
  </si>
  <si>
    <t>Eea1</t>
  </si>
  <si>
    <t>NM_001001932</t>
  </si>
  <si>
    <t>Rrp12</t>
  </si>
  <si>
    <t>NM_199447</t>
  </si>
  <si>
    <t>Eif4g3</t>
  </si>
  <si>
    <t>NM_001256198</t>
  </si>
  <si>
    <t>3110082J24Rik</t>
  </si>
  <si>
    <t>NM_001256263</t>
  </si>
  <si>
    <t>Adal</t>
  </si>
  <si>
    <t>NM_029475</t>
  </si>
  <si>
    <t>Slc47a1</t>
  </si>
  <si>
    <t>NM_026183</t>
  </si>
  <si>
    <t>Fam71a</t>
  </si>
  <si>
    <t>NM_001109759</t>
  </si>
  <si>
    <t>Atp10b</t>
  </si>
  <si>
    <t>NM_176999</t>
  </si>
  <si>
    <t>Zfp869</t>
  </si>
  <si>
    <t>NM_181274</t>
  </si>
  <si>
    <t>Gfap</t>
  </si>
  <si>
    <t>NM_001131020</t>
  </si>
  <si>
    <t>Mtf2</t>
  </si>
  <si>
    <t>NR_045608</t>
  </si>
  <si>
    <t>B230354K17Rik</t>
  </si>
  <si>
    <t>NR_130960</t>
  </si>
  <si>
    <t>Eif2d</t>
  </si>
  <si>
    <t>NM_001136070</t>
  </si>
  <si>
    <t>Nkrf</t>
  </si>
  <si>
    <t>NM_029891</t>
  </si>
  <si>
    <t>Nap1l4</t>
  </si>
  <si>
    <t>NM_008672</t>
  </si>
  <si>
    <t>Gcat</t>
  </si>
  <si>
    <t>NM_013847</t>
  </si>
  <si>
    <t>Fam167a</t>
  </si>
  <si>
    <t>NM_177628</t>
  </si>
  <si>
    <t>Pgap3</t>
  </si>
  <si>
    <t>NM_001033537</t>
  </si>
  <si>
    <t>Cldn19</t>
  </si>
  <si>
    <t>NM_153105</t>
  </si>
  <si>
    <t>Wasl</t>
  </si>
  <si>
    <t>NM_001167745</t>
  </si>
  <si>
    <t>Nmral1</t>
  </si>
  <si>
    <t>NM_001290763</t>
  </si>
  <si>
    <t>Wnk2</t>
  </si>
  <si>
    <t>NM_001290311</t>
  </si>
  <si>
    <t>Nwd2</t>
  </si>
  <si>
    <t>NM_177006</t>
  </si>
  <si>
    <t>Steap1</t>
  </si>
  <si>
    <t>NM_027399</t>
  </si>
  <si>
    <t>Gpx3</t>
  </si>
  <si>
    <t>NM_008161</t>
  </si>
  <si>
    <t>Jak2</t>
  </si>
  <si>
    <t>NM_008413</t>
  </si>
  <si>
    <t>Tmem80</t>
  </si>
  <si>
    <t>NR_024509</t>
  </si>
  <si>
    <t>Heca</t>
  </si>
  <si>
    <t>NM_001033432</t>
  </si>
  <si>
    <t>D16Ertd472e</t>
  </si>
  <si>
    <t>NM_001252438</t>
  </si>
  <si>
    <t>Nfkbid</t>
  </si>
  <si>
    <t>NM_172142</t>
  </si>
  <si>
    <t>Mlxip</t>
  </si>
  <si>
    <t>NM_177582</t>
  </si>
  <si>
    <t>Mycbpap</t>
  </si>
  <si>
    <t>NM_170671</t>
  </si>
  <si>
    <t>Sp100</t>
  </si>
  <si>
    <t>NM_013673</t>
  </si>
  <si>
    <t>Rn45s</t>
  </si>
  <si>
    <t>NR_046233</t>
  </si>
  <si>
    <t>Pcdhb8</t>
  </si>
  <si>
    <t>NM_053133</t>
  </si>
  <si>
    <t>Nfe2l2</t>
  </si>
  <si>
    <t>NR_132727</t>
  </si>
  <si>
    <t>Pdzd7</t>
  </si>
  <si>
    <t>NM_001195265</t>
  </si>
  <si>
    <t>Tmem132a</t>
  </si>
  <si>
    <t>NM_133804</t>
  </si>
  <si>
    <t>Mir155hg</t>
  </si>
  <si>
    <t>NR_132106</t>
  </si>
  <si>
    <t>Gm20300</t>
  </si>
  <si>
    <t>NR_045008</t>
  </si>
  <si>
    <t>Igtp</t>
  </si>
  <si>
    <t>NM_018738</t>
  </si>
  <si>
    <t>Gk2</t>
  </si>
  <si>
    <t>NM_010294</t>
  </si>
  <si>
    <t>Mtmr14</t>
  </si>
  <si>
    <t>NM_026849</t>
  </si>
  <si>
    <t>5830444B04Rik</t>
  </si>
  <si>
    <t>NR_102283</t>
  </si>
  <si>
    <t>3110040N11Rik</t>
  </si>
  <si>
    <t>NM_026077</t>
  </si>
  <si>
    <t>Micalcl</t>
  </si>
  <si>
    <t>NM_027587</t>
  </si>
  <si>
    <t>Zfp697</t>
  </si>
  <si>
    <t>NM_172863</t>
  </si>
  <si>
    <t>Tomm34</t>
  </si>
  <si>
    <t>NM_025996</t>
  </si>
  <si>
    <t>Car13</t>
  </si>
  <si>
    <t>NM_024495</t>
  </si>
  <si>
    <t>Fam60a</t>
  </si>
  <si>
    <t>NM_019643</t>
  </si>
  <si>
    <t>Enc1</t>
  </si>
  <si>
    <t>NM_007930</t>
  </si>
  <si>
    <t>BC048507</t>
  </si>
  <si>
    <t>NM_001001185</t>
  </si>
  <si>
    <t>Atp5c1</t>
  </si>
  <si>
    <t>NM_001112738</t>
  </si>
  <si>
    <t>Hebp2</t>
  </si>
  <si>
    <t>NM_019487</t>
  </si>
  <si>
    <t>Sv2c</t>
  </si>
  <si>
    <t>NM_029210</t>
  </si>
  <si>
    <t>Gm12992</t>
  </si>
  <si>
    <t>NR_102393</t>
  </si>
  <si>
    <t>Soat2</t>
  </si>
  <si>
    <t>NM_146064</t>
  </si>
  <si>
    <t>Mir761</t>
  </si>
  <si>
    <t>NR_030432</t>
  </si>
  <si>
    <t>Ugt8a</t>
  </si>
  <si>
    <t>NM_011674</t>
  </si>
  <si>
    <t>Rab40c</t>
  </si>
  <si>
    <t>NM_139154</t>
  </si>
  <si>
    <t>Lpin1</t>
  </si>
  <si>
    <t>NM_015763</t>
  </si>
  <si>
    <t>Nsmf</t>
  </si>
  <si>
    <t>NM_001039386</t>
  </si>
  <si>
    <t>Trim2</t>
  </si>
  <si>
    <t>NM_001271727</t>
  </si>
  <si>
    <t>Rest</t>
  </si>
  <si>
    <t>NM_011263</t>
  </si>
  <si>
    <t>Cd109</t>
  </si>
  <si>
    <t>NM_153098</t>
  </si>
  <si>
    <t>5033406O09Rik</t>
  </si>
  <si>
    <t>NR_029464</t>
  </si>
  <si>
    <t>Nap1l3</t>
  </si>
  <si>
    <t>NM_138742</t>
  </si>
  <si>
    <t>Gdpgp1</t>
  </si>
  <si>
    <t>NM_178752</t>
  </si>
  <si>
    <t>Slc1a2</t>
  </si>
  <si>
    <t>NM_011393</t>
  </si>
  <si>
    <t>Prrx2</t>
  </si>
  <si>
    <t>NM_009116</t>
  </si>
  <si>
    <t>1700001C02Rik</t>
  </si>
  <si>
    <t>NM_029285</t>
  </si>
  <si>
    <t>Bcat2</t>
  </si>
  <si>
    <t>NM_001243052</t>
  </si>
  <si>
    <t>Gbp2</t>
  </si>
  <si>
    <t>NM_010260</t>
  </si>
  <si>
    <t>Ccl8</t>
  </si>
  <si>
    <t>NM_021443</t>
  </si>
  <si>
    <t>Ctsc</t>
  </si>
  <si>
    <t>NM_001311790</t>
  </si>
  <si>
    <t>Oca2</t>
  </si>
  <si>
    <t>NM_021879</t>
  </si>
  <si>
    <t>AI662270</t>
  </si>
  <si>
    <t>NR_015519</t>
  </si>
  <si>
    <t>Snora16a</t>
  </si>
  <si>
    <t>NR_029412</t>
  </si>
  <si>
    <t>Stpg3</t>
  </si>
  <si>
    <t>NM_028961</t>
  </si>
  <si>
    <t>Cyfip1</t>
  </si>
  <si>
    <t>NM_001164662</t>
  </si>
  <si>
    <t>NM_001142336</t>
  </si>
  <si>
    <t>S100a13</t>
  </si>
  <si>
    <t>NM_009113</t>
  </si>
  <si>
    <t>Cxcl12</t>
  </si>
  <si>
    <t>NM_021704</t>
  </si>
  <si>
    <t>Gm19510</t>
  </si>
  <si>
    <t>NR_045076</t>
  </si>
  <si>
    <t>Nov</t>
  </si>
  <si>
    <t>NM_010930</t>
  </si>
  <si>
    <t>Trex1</t>
  </si>
  <si>
    <t>NM_001012236</t>
  </si>
  <si>
    <t>Zfp961</t>
  </si>
  <si>
    <t>NM_001164581</t>
  </si>
  <si>
    <t>Gm10677</t>
  </si>
  <si>
    <t>NR_046048</t>
  </si>
  <si>
    <t>Apoe</t>
  </si>
  <si>
    <t>NM_001305819</t>
  </si>
  <si>
    <t>Tmco4</t>
  </si>
  <si>
    <t>NM_029857</t>
  </si>
  <si>
    <t>Mef2a</t>
  </si>
  <si>
    <t>NM_001291196</t>
  </si>
  <si>
    <t>Prokr1</t>
  </si>
  <si>
    <t>NM_021381</t>
  </si>
  <si>
    <t>Etnk2</t>
  </si>
  <si>
    <t>NM_175443</t>
  </si>
  <si>
    <t>Cited2</t>
  </si>
  <si>
    <t>NM_010828</t>
  </si>
  <si>
    <t>Galk2</t>
  </si>
  <si>
    <t>NM_001291002</t>
  </si>
  <si>
    <t>2610306M01Rik</t>
  </si>
  <si>
    <t>NR_028298</t>
  </si>
  <si>
    <t>Ezr</t>
  </si>
  <si>
    <t>NM_009510</t>
  </si>
  <si>
    <t>Ccdc60</t>
  </si>
  <si>
    <t>NM_177759</t>
  </si>
  <si>
    <t>Ntsr2</t>
  </si>
  <si>
    <t>NM_008747</t>
  </si>
  <si>
    <t>Col4a3</t>
  </si>
  <si>
    <t>NM_007734</t>
  </si>
  <si>
    <t>Kcna4</t>
  </si>
  <si>
    <t>NM_021275</t>
  </si>
  <si>
    <t>Ralbp1</t>
  </si>
  <si>
    <t>NM_009067</t>
  </si>
  <si>
    <t>Zfp235</t>
  </si>
  <si>
    <t>NM_019941</t>
  </si>
  <si>
    <t>Bri3</t>
  </si>
  <si>
    <t>NM_018772</t>
  </si>
  <si>
    <t>Rps15</t>
  </si>
  <si>
    <t>NM_001310726</t>
  </si>
  <si>
    <t>Nabp1</t>
  </si>
  <si>
    <t>NM_028696</t>
  </si>
  <si>
    <t>Sh2d3c</t>
  </si>
  <si>
    <t>NR_045535</t>
  </si>
  <si>
    <t>Ccdc68</t>
  </si>
  <si>
    <t>NM_201362</t>
  </si>
  <si>
    <t>Tagln</t>
  </si>
  <si>
    <t>NM_011526</t>
  </si>
  <si>
    <t>Ints10</t>
  </si>
  <si>
    <t>NM_001293792</t>
  </si>
  <si>
    <t>Arhgap25</t>
  </si>
  <si>
    <t>NR_104483</t>
  </si>
  <si>
    <t>Clic6</t>
  </si>
  <si>
    <t>NM_172469</t>
  </si>
  <si>
    <t>Hpdl</t>
  </si>
  <si>
    <t>NM_146256</t>
  </si>
  <si>
    <t>AB124611</t>
  </si>
  <si>
    <t>NM_001198794</t>
  </si>
  <si>
    <t>Eid2b</t>
  </si>
  <si>
    <t>NM_001177427</t>
  </si>
  <si>
    <t>Tet3</t>
  </si>
  <si>
    <t>NM_183138</t>
  </si>
  <si>
    <t>Tnfsf10</t>
  </si>
  <si>
    <t>NM_009425</t>
  </si>
  <si>
    <t>Tmem33</t>
  </si>
  <si>
    <t>NM_001285452</t>
  </si>
  <si>
    <t>Katnal2</t>
  </si>
  <si>
    <t>NM_027721</t>
  </si>
  <si>
    <t>Prkg1</t>
  </si>
  <si>
    <t>NM_011160</t>
  </si>
  <si>
    <t>Trank1</t>
  </si>
  <si>
    <t>NM_001164659</t>
  </si>
  <si>
    <t>Bcl2l1</t>
  </si>
  <si>
    <t>NM_009743</t>
  </si>
  <si>
    <t>Efemp1</t>
  </si>
  <si>
    <t>NM_146015</t>
  </si>
  <si>
    <t>Btf3</t>
  </si>
  <si>
    <t>NM_145455</t>
  </si>
  <si>
    <t>Nptx2</t>
  </si>
  <si>
    <t>NM_016789</t>
  </si>
  <si>
    <t>Egr2</t>
  </si>
  <si>
    <t>NM_010118</t>
  </si>
  <si>
    <t>Frs3</t>
  </si>
  <si>
    <t>NM_144939</t>
  </si>
  <si>
    <t>Ttr</t>
  </si>
  <si>
    <t>NM_013697</t>
  </si>
  <si>
    <t>Acad12</t>
  </si>
  <si>
    <t>NM_178799</t>
  </si>
  <si>
    <t>Nectin4</t>
  </si>
  <si>
    <t>NM_027893</t>
  </si>
  <si>
    <t>Klhl42</t>
  </si>
  <si>
    <t>NM_001081237</t>
  </si>
  <si>
    <t>Pphln1</t>
  </si>
  <si>
    <t>NM_146062</t>
  </si>
  <si>
    <t>Gnas</t>
  </si>
  <si>
    <t>NM_001310083</t>
  </si>
  <si>
    <t>Snora41</t>
  </si>
  <si>
    <t>NR_028558</t>
  </si>
  <si>
    <t>Mlph</t>
  </si>
  <si>
    <t>NM_053015</t>
  </si>
  <si>
    <t>Fech</t>
  </si>
  <si>
    <t>NM_007998</t>
  </si>
  <si>
    <t>2510002D24Rik</t>
  </si>
  <si>
    <t>NM_001033164</t>
  </si>
  <si>
    <t>Dis3l</t>
  </si>
  <si>
    <t>NM_001001295</t>
  </si>
  <si>
    <t>Vps13d</t>
  </si>
  <si>
    <t>NM_001276465</t>
  </si>
  <si>
    <t>Fcrlb</t>
  </si>
  <si>
    <t>NM_001029984</t>
  </si>
  <si>
    <t>F630206G17Rik</t>
  </si>
  <si>
    <t>NR_045876</t>
  </si>
  <si>
    <t>AU022793</t>
  </si>
  <si>
    <t>NR_045719</t>
  </si>
  <si>
    <t>Slc11a2</t>
  </si>
  <si>
    <t>NM_001146161</t>
  </si>
  <si>
    <t>Mib1</t>
  </si>
  <si>
    <t>NM_144860</t>
  </si>
  <si>
    <t>Nudt7</t>
  </si>
  <si>
    <t>NM_001290181</t>
  </si>
  <si>
    <t>Cd276</t>
  </si>
  <si>
    <t>NM_133983</t>
  </si>
  <si>
    <t>Rilp</t>
  </si>
  <si>
    <t>NM_001029938</t>
  </si>
  <si>
    <t>Slc2a12</t>
  </si>
  <si>
    <t>NM_178934</t>
  </si>
  <si>
    <t>Adam18</t>
  </si>
  <si>
    <t>NM_010084</t>
  </si>
  <si>
    <t>Serf2</t>
  </si>
  <si>
    <t>NR_110986</t>
  </si>
  <si>
    <t>1700048O20Rik</t>
  </si>
  <si>
    <t>NR_033553</t>
  </si>
  <si>
    <t>Vil1</t>
  </si>
  <si>
    <t>NM_009509</t>
  </si>
  <si>
    <t>Slfn9</t>
  </si>
  <si>
    <t>NM_172796</t>
  </si>
  <si>
    <t>Ctla2b</t>
  </si>
  <si>
    <t>NM_001145801</t>
  </si>
  <si>
    <t>Fam214b</t>
  </si>
  <si>
    <t>NM_001253354</t>
  </si>
  <si>
    <t>Il12rb2</t>
  </si>
  <si>
    <t>NM_008354</t>
  </si>
  <si>
    <t>Ilk</t>
  </si>
  <si>
    <t>NM_010562</t>
  </si>
  <si>
    <t>Irf9</t>
  </si>
  <si>
    <t>NM_001159417</t>
  </si>
  <si>
    <t>Nab2</t>
  </si>
  <si>
    <t>NM_008668</t>
  </si>
  <si>
    <t>Akap3</t>
  </si>
  <si>
    <t>NM_009650</t>
  </si>
  <si>
    <t>Mre11a</t>
  </si>
  <si>
    <t>NM_018736</t>
  </si>
  <si>
    <t>Mex3b</t>
  </si>
  <si>
    <t>NM_175366</t>
  </si>
  <si>
    <t>9530053A07Rik</t>
  </si>
  <si>
    <t>NM_001164655</t>
  </si>
  <si>
    <t>Lrrc39</t>
  </si>
  <si>
    <t>NM_027321</t>
  </si>
  <si>
    <t>Dusp2</t>
  </si>
  <si>
    <t>NM_010090</t>
  </si>
  <si>
    <t>Pitpnm1</t>
  </si>
  <si>
    <t>NM_008851</t>
  </si>
  <si>
    <t>Cirbp</t>
  </si>
  <si>
    <t>NM_007705</t>
  </si>
  <si>
    <t>Card11</t>
  </si>
  <si>
    <t>NM_175362</t>
  </si>
  <si>
    <t>4933421O10Rik</t>
  </si>
  <si>
    <t>NR_036602</t>
  </si>
  <si>
    <t>Rorb</t>
  </si>
  <si>
    <t>NM_001043354</t>
  </si>
  <si>
    <t>Snx14</t>
  </si>
  <si>
    <t>NM_172926</t>
  </si>
  <si>
    <t>Nphp3</t>
  </si>
  <si>
    <t>NM_172460</t>
  </si>
  <si>
    <t>9130023H24Rik</t>
  </si>
  <si>
    <t>NM_177001</t>
  </si>
  <si>
    <t>Irf5</t>
  </si>
  <si>
    <t>NM_001252382</t>
  </si>
  <si>
    <t>Dnajb14</t>
  </si>
  <si>
    <t>NM_001033155</t>
  </si>
  <si>
    <t>Prkab2</t>
  </si>
  <si>
    <t>NM_182997</t>
  </si>
  <si>
    <t>Slc23a1</t>
  </si>
  <si>
    <t>NM_011397</t>
  </si>
  <si>
    <t>Glp2r</t>
  </si>
  <si>
    <t>NM_175681</t>
  </si>
  <si>
    <t>Map1a</t>
  </si>
  <si>
    <t>NM_001173506</t>
  </si>
  <si>
    <t>Hcar2</t>
  </si>
  <si>
    <t>NM_030701</t>
  </si>
  <si>
    <t>Zfp846</t>
  </si>
  <si>
    <t>NM_172919</t>
  </si>
  <si>
    <t>Gm10638</t>
  </si>
  <si>
    <t>NR_027829</t>
  </si>
  <si>
    <t>Rpph1</t>
  </si>
  <si>
    <t>NR_002142</t>
  </si>
  <si>
    <t>Adam4</t>
  </si>
  <si>
    <t>NM_009620</t>
  </si>
  <si>
    <t>Casp4</t>
  </si>
  <si>
    <t>NM_007609</t>
  </si>
  <si>
    <t>Tecta</t>
  </si>
  <si>
    <t>NM_009347</t>
  </si>
  <si>
    <t>Kcnv1</t>
  </si>
  <si>
    <t>NM_026200</t>
  </si>
  <si>
    <t>Plk1</t>
  </si>
  <si>
    <t>NM_011121</t>
  </si>
  <si>
    <t>Mybpc3</t>
  </si>
  <si>
    <t>NM_008653</t>
  </si>
  <si>
    <t>Gramd1b</t>
  </si>
  <si>
    <t>NM_172768</t>
  </si>
  <si>
    <t>Rnase6</t>
  </si>
  <si>
    <t>NM_030098</t>
  </si>
  <si>
    <t>Pif1</t>
  </si>
  <si>
    <t>NM_172453</t>
  </si>
  <si>
    <t>E030011O05Rik</t>
  </si>
  <si>
    <t>NR_015511</t>
  </si>
  <si>
    <t>Dmxl1</t>
  </si>
  <si>
    <t>NM_001081371</t>
  </si>
  <si>
    <t>5033404E19Rik</t>
  </si>
  <si>
    <t>NR_033600</t>
  </si>
  <si>
    <t>Cdh12</t>
  </si>
  <si>
    <t>NM_001008420</t>
  </si>
  <si>
    <t>Zfp955b</t>
  </si>
  <si>
    <t>NM_001142957</t>
  </si>
  <si>
    <t>Sgpl1</t>
  </si>
  <si>
    <t>NM_009163</t>
  </si>
  <si>
    <t>Tmem140</t>
  </si>
  <si>
    <t>NM_197986</t>
  </si>
  <si>
    <t>Carnmt1</t>
  </si>
  <si>
    <t>NM_026120</t>
  </si>
  <si>
    <t>Hic1</t>
  </si>
  <si>
    <t>NM_010430</t>
  </si>
  <si>
    <t>Homez</t>
  </si>
  <si>
    <t>NM_001177705</t>
  </si>
  <si>
    <t>Mc5r</t>
  </si>
  <si>
    <t>NM_013596</t>
  </si>
  <si>
    <t>Adipor1</t>
  </si>
  <si>
    <t>NM_001306069</t>
  </si>
  <si>
    <t>Cd80</t>
  </si>
  <si>
    <t>NM_009855</t>
  </si>
  <si>
    <t>Ssh1</t>
  </si>
  <si>
    <t>NM_198109</t>
  </si>
  <si>
    <t>Fmnl3</t>
  </si>
  <si>
    <t>NM_011711</t>
  </si>
  <si>
    <t>Fzd10</t>
  </si>
  <si>
    <t>NM_175284</t>
  </si>
  <si>
    <t>Mat2b</t>
  </si>
  <si>
    <t>NM_001199274</t>
  </si>
  <si>
    <t>Slc35g1</t>
  </si>
  <si>
    <t>NM_175507</t>
  </si>
  <si>
    <t>Disc1</t>
  </si>
  <si>
    <t>NM_174854</t>
  </si>
  <si>
    <t>Pcdhb14</t>
  </si>
  <si>
    <t>NM_053139</t>
  </si>
  <si>
    <t>Xkr8</t>
  </si>
  <si>
    <t>NM_201368</t>
  </si>
  <si>
    <t>Hbegf</t>
  </si>
  <si>
    <t>NM_010415</t>
  </si>
  <si>
    <t>Zfp287</t>
  </si>
  <si>
    <t>NM_133208</t>
  </si>
  <si>
    <t>Rnf125</t>
  </si>
  <si>
    <t>NM_026301</t>
  </si>
  <si>
    <t>Kcnmb1</t>
  </si>
  <si>
    <t>NM_031169</t>
  </si>
  <si>
    <t>Snord22</t>
  </si>
  <si>
    <t>NR_004445</t>
  </si>
  <si>
    <t>Zfp799</t>
  </si>
  <si>
    <t>NM_177359</t>
  </si>
  <si>
    <t>A230056J06Rik</t>
  </si>
  <si>
    <t>NR_045633</t>
  </si>
  <si>
    <t>Tnc</t>
  </si>
  <si>
    <t>NM_011607</t>
  </si>
  <si>
    <t>Mcmdc2</t>
  </si>
  <si>
    <t>NM_177722</t>
  </si>
  <si>
    <t>Tmem132c</t>
  </si>
  <si>
    <t>NM_175432</t>
  </si>
  <si>
    <t>9130401M01Rik</t>
  </si>
  <si>
    <t>NM_029418</t>
  </si>
  <si>
    <t>B3gnt7</t>
  </si>
  <si>
    <t>NM_145222</t>
  </si>
  <si>
    <t>Ankrd53</t>
  </si>
  <si>
    <t>NM_029245</t>
  </si>
  <si>
    <t>NM_001159418</t>
  </si>
  <si>
    <t>Sypl</t>
  </si>
  <si>
    <t>NM_198710</t>
  </si>
  <si>
    <t>Slc40a1</t>
  </si>
  <si>
    <t>NM_016917</t>
  </si>
  <si>
    <t>Nme4</t>
  </si>
  <si>
    <t>NM_019731</t>
  </si>
  <si>
    <t>Cd14</t>
  </si>
  <si>
    <t>NM_009841</t>
  </si>
  <si>
    <t>Proser3</t>
  </si>
  <si>
    <t>NM_183321</t>
  </si>
  <si>
    <t>Gldn</t>
  </si>
  <si>
    <t>NM_177350</t>
  </si>
  <si>
    <t>Olfr1372-ps1</t>
  </si>
  <si>
    <t>NR_034155</t>
  </si>
  <si>
    <t>Odf3b</t>
  </si>
  <si>
    <t>NM_001013022</t>
  </si>
  <si>
    <t>Ccdc57</t>
  </si>
  <si>
    <t>NM_027745</t>
  </si>
  <si>
    <t>Zeb2</t>
  </si>
  <si>
    <t>NM_001289521</t>
  </si>
  <si>
    <t>Epha2</t>
  </si>
  <si>
    <t>NM_010139</t>
  </si>
  <si>
    <t>Atp7b</t>
  </si>
  <si>
    <t>NM_007511</t>
  </si>
  <si>
    <t>Rbl1</t>
  </si>
  <si>
    <t>NM_001139516</t>
  </si>
  <si>
    <t>Osbpl9</t>
  </si>
  <si>
    <t>NM_173350</t>
  </si>
  <si>
    <t>Orm3</t>
  </si>
  <si>
    <t>NM_013623</t>
  </si>
  <si>
    <t>Supv3l1</t>
  </si>
  <si>
    <t>NM_181423</t>
  </si>
  <si>
    <t>Msx1</t>
  </si>
  <si>
    <t>NM_010835</t>
  </si>
  <si>
    <t>Acod1</t>
  </si>
  <si>
    <t>NM_008392</t>
  </si>
  <si>
    <t>1600014C10Rik</t>
  </si>
  <si>
    <t>NM_028166</t>
  </si>
  <si>
    <t>Dusp16</t>
  </si>
  <si>
    <t>NM_130447</t>
  </si>
  <si>
    <t>Ppih</t>
  </si>
  <si>
    <t>NM_001110129</t>
  </si>
  <si>
    <t>Slc26a10</t>
  </si>
  <si>
    <t>NM_177615</t>
  </si>
  <si>
    <t>Rps6ka6</t>
  </si>
  <si>
    <t>NM_025949</t>
  </si>
  <si>
    <t>AA465934</t>
  </si>
  <si>
    <t>NR_028363</t>
  </si>
  <si>
    <t>Rpgrip1l</t>
  </si>
  <si>
    <t>NM_173431</t>
  </si>
  <si>
    <t>S100a10</t>
  </si>
  <si>
    <t>NM_009112</t>
  </si>
  <si>
    <t>Gm5741</t>
  </si>
  <si>
    <t>NM_001195531</t>
  </si>
  <si>
    <t>Slc13a5</t>
  </si>
  <si>
    <t>NM_001004148</t>
  </si>
  <si>
    <t>Mgat4b</t>
  </si>
  <si>
    <t>NM_145926</t>
  </si>
  <si>
    <t>AI506816</t>
  </si>
  <si>
    <t>NR_038090</t>
  </si>
  <si>
    <t>Ankrd10</t>
  </si>
  <si>
    <t>NR_030781</t>
  </si>
  <si>
    <t>Ntn4</t>
  </si>
  <si>
    <t>NM_021320</t>
  </si>
  <si>
    <t>Pomt2</t>
  </si>
  <si>
    <t>NM_153415</t>
  </si>
  <si>
    <t>Sesn2</t>
  </si>
  <si>
    <t>NM_144907</t>
  </si>
  <si>
    <t>Fam84b</t>
  </si>
  <si>
    <t>NM_001162926</t>
  </si>
  <si>
    <t>Kcnj13</t>
  </si>
  <si>
    <t>NM_001110227</t>
  </si>
  <si>
    <t>Rad54b</t>
  </si>
  <si>
    <t>NM_001039556</t>
  </si>
  <si>
    <t>Dclre1b</t>
  </si>
  <si>
    <t>NM_133865</t>
  </si>
  <si>
    <t>Dpp6</t>
  </si>
  <si>
    <t>NM_001136060</t>
  </si>
  <si>
    <t>Mob4</t>
  </si>
  <si>
    <t>NM_025283</t>
  </si>
  <si>
    <t>Rspo3</t>
  </si>
  <si>
    <t>NM_028351</t>
  </si>
  <si>
    <t>9330133O14Rik</t>
  </si>
  <si>
    <t>NR_045696</t>
  </si>
  <si>
    <t>Csnk1d</t>
  </si>
  <si>
    <t>NM_027874</t>
  </si>
  <si>
    <t>Ythdf3</t>
  </si>
  <si>
    <t>NM_172677</t>
  </si>
  <si>
    <t>Camkk1</t>
  </si>
  <si>
    <t>NM_018883</t>
  </si>
  <si>
    <t>Ccl3</t>
  </si>
  <si>
    <t>NM_011337</t>
  </si>
  <si>
    <t>Slc22a3</t>
  </si>
  <si>
    <t>NM_011395</t>
  </si>
  <si>
    <t>Arhgef2</t>
  </si>
  <si>
    <t>NM_008487</t>
  </si>
  <si>
    <t>Nmrk1</t>
  </si>
  <si>
    <t>NM_145497</t>
  </si>
  <si>
    <t>Gfra2</t>
  </si>
  <si>
    <t>NM_008115</t>
  </si>
  <si>
    <t>Abl2</t>
  </si>
  <si>
    <t>NM_009595</t>
  </si>
  <si>
    <t>Mier1</t>
  </si>
  <si>
    <t>NM_001039081</t>
  </si>
  <si>
    <t>Osgin1</t>
  </si>
  <si>
    <t>NM_027950</t>
  </si>
  <si>
    <t>Mir142b</t>
  </si>
  <si>
    <t>NR_106176</t>
  </si>
  <si>
    <t>Cers4</t>
  </si>
  <si>
    <t>NM_026058</t>
  </si>
  <si>
    <t>Mettl23</t>
  </si>
  <si>
    <t>NM_028865</t>
  </si>
  <si>
    <t>Efcab6</t>
  </si>
  <si>
    <t>NM_029946</t>
  </si>
  <si>
    <t>1190005I06Rik</t>
  </si>
  <si>
    <t>NM_197988</t>
  </si>
  <si>
    <t>Zfp488</t>
  </si>
  <si>
    <t>NM_001013777</t>
  </si>
  <si>
    <t>Zfp777</t>
  </si>
  <si>
    <t>NM_001081382</t>
  </si>
  <si>
    <t>Arntl</t>
  </si>
  <si>
    <t>NM_007489</t>
  </si>
  <si>
    <t>Arl4c</t>
  </si>
  <si>
    <t>NM_177305</t>
  </si>
  <si>
    <t>4930538K18Rik</t>
  </si>
  <si>
    <t>NM_029198</t>
  </si>
  <si>
    <t>BC030499</t>
  </si>
  <si>
    <t>NM_001287206</t>
  </si>
  <si>
    <t>Cd180</t>
  </si>
  <si>
    <t>NM_008533</t>
  </si>
  <si>
    <t>C130030K03Rik</t>
  </si>
  <si>
    <t>NR_046212</t>
  </si>
  <si>
    <t>Chadl</t>
  </si>
  <si>
    <t>NM_001164320</t>
  </si>
  <si>
    <t>Atxn1l</t>
  </si>
  <si>
    <t>NM_001080930</t>
  </si>
  <si>
    <t>Ccl25</t>
  </si>
  <si>
    <t>NR_033527</t>
  </si>
  <si>
    <t>Bik</t>
  </si>
  <si>
    <t>NM_007546</t>
  </si>
  <si>
    <t>Plekho2</t>
  </si>
  <si>
    <t>NM_153119</t>
  </si>
  <si>
    <t>Pisd-ps2</t>
  </si>
  <si>
    <t>NR_003519</t>
  </si>
  <si>
    <t>Itpkc</t>
  </si>
  <si>
    <t>NM_181593</t>
  </si>
  <si>
    <t>5730405O15Rik</t>
  </si>
  <si>
    <t>NR_038158</t>
  </si>
  <si>
    <t>Lrriq1</t>
  </si>
  <si>
    <t>NM_001163559</t>
  </si>
  <si>
    <t>Dbp</t>
  </si>
  <si>
    <t>NM_016974</t>
  </si>
  <si>
    <t>Gramd4</t>
  </si>
  <si>
    <t>NM_001205353</t>
  </si>
  <si>
    <t>F730043M19Rik</t>
  </si>
  <si>
    <t>NR_015602</t>
  </si>
  <si>
    <t>NM_001035245</t>
  </si>
  <si>
    <t>Tmbim1</t>
  </si>
  <si>
    <t>NM_027154</t>
  </si>
  <si>
    <t>Lpar6</t>
  </si>
  <si>
    <t>NM_175116</t>
  </si>
  <si>
    <t>Sox4</t>
  </si>
  <si>
    <t>NM_009238</t>
  </si>
  <si>
    <t>Ddo</t>
  </si>
  <si>
    <t>NM_027442</t>
  </si>
  <si>
    <t>Acta2</t>
  </si>
  <si>
    <t>NM_007392</t>
  </si>
  <si>
    <t>Cox19</t>
  </si>
  <si>
    <t>NM_197980</t>
  </si>
  <si>
    <t>Zfp354c</t>
  </si>
  <si>
    <t>NM_013922</t>
  </si>
  <si>
    <t>Maml3</t>
  </si>
  <si>
    <t>NM_001004176</t>
  </si>
  <si>
    <t>Tmem158</t>
  </si>
  <si>
    <t>NM_001002267</t>
  </si>
  <si>
    <t>Cp</t>
  </si>
  <si>
    <t>NM_001276250</t>
  </si>
  <si>
    <t>Tbc1d10a</t>
  </si>
  <si>
    <t>NM_134023</t>
  </si>
  <si>
    <t>Snord47</t>
  </si>
  <si>
    <t>NR_028543</t>
  </si>
  <si>
    <t>Limk1</t>
  </si>
  <si>
    <t>NR_131247</t>
  </si>
  <si>
    <t>Klf13</t>
  </si>
  <si>
    <t>NM_021366</t>
  </si>
  <si>
    <t>Slc26a7</t>
  </si>
  <si>
    <t>NM_145947</t>
  </si>
  <si>
    <t>Catip</t>
  </si>
  <si>
    <t>NM_001033345</t>
  </si>
  <si>
    <t>Snora78</t>
  </si>
  <si>
    <t>NR_028515</t>
  </si>
  <si>
    <t>1700037C18Rik</t>
  </si>
  <si>
    <t>NM_028484</t>
  </si>
  <si>
    <t>Odf2l</t>
  </si>
  <si>
    <t>NM_001162538</t>
  </si>
  <si>
    <t>Nlrp3</t>
  </si>
  <si>
    <t>NM_145827</t>
  </si>
  <si>
    <t>1700012D14Rik</t>
  </si>
  <si>
    <t>NR_015573</t>
  </si>
  <si>
    <t>Il7r</t>
  </si>
  <si>
    <t>NM_008372</t>
  </si>
  <si>
    <t>Ppp1r10</t>
  </si>
  <si>
    <t>NM_001163818</t>
  </si>
  <si>
    <t>Ncam2</t>
  </si>
  <si>
    <t>NM_001113208</t>
  </si>
  <si>
    <t>1700029I15Rik</t>
  </si>
  <si>
    <t>NM_183112</t>
  </si>
  <si>
    <t>Cd244</t>
  </si>
  <si>
    <t>NM_018729</t>
  </si>
  <si>
    <t>1700020I14Rik</t>
  </si>
  <si>
    <t>NR_015473</t>
  </si>
  <si>
    <t>Trim62</t>
  </si>
  <si>
    <t>NM_178110</t>
  </si>
  <si>
    <t>Defb11</t>
  </si>
  <si>
    <t>NM_139221</t>
  </si>
  <si>
    <t>Tgtp2</t>
  </si>
  <si>
    <t>NM_001145164</t>
  </si>
  <si>
    <t>1700112E06Rik</t>
  </si>
  <si>
    <t>NM_028275</t>
  </si>
  <si>
    <t>Dnajc5</t>
  </si>
  <si>
    <t>NM_001271584</t>
  </si>
  <si>
    <t>Htatsf1</t>
  </si>
  <si>
    <t>NM_028242</t>
  </si>
  <si>
    <t>Mrps6</t>
  </si>
  <si>
    <t>NM_080456</t>
  </si>
  <si>
    <t>Nagk</t>
  </si>
  <si>
    <t>NM_001164187</t>
  </si>
  <si>
    <t>Kcnk2</t>
  </si>
  <si>
    <t>NM_010607</t>
  </si>
  <si>
    <t>Tmem87a</t>
  </si>
  <si>
    <t>NM_173734</t>
  </si>
  <si>
    <t>Nr4a3</t>
  </si>
  <si>
    <t>NM_015743</t>
  </si>
  <si>
    <t>Gm16712</t>
  </si>
  <si>
    <t>NR_108021</t>
  </si>
  <si>
    <t>B630019K06Rik</t>
  </si>
  <si>
    <t>NR_045448</t>
  </si>
  <si>
    <t>Rrs1</t>
  </si>
  <si>
    <t>NM_021511</t>
  </si>
  <si>
    <t>Zbtb22</t>
  </si>
  <si>
    <t>NM_020625</t>
  </si>
  <si>
    <t>March4</t>
  </si>
  <si>
    <t>NM_001045533</t>
  </si>
  <si>
    <t>Map3k1</t>
  </si>
  <si>
    <t>NM_011945</t>
  </si>
  <si>
    <t>Adamtsl3</t>
  </si>
  <si>
    <t>NM_001190374</t>
  </si>
  <si>
    <t>Fadd</t>
  </si>
  <si>
    <t>NM_010175</t>
  </si>
  <si>
    <t>Cdh22</t>
  </si>
  <si>
    <t>NM_174988</t>
  </si>
  <si>
    <t>Tcf23</t>
  </si>
  <si>
    <t>NM_053085</t>
  </si>
  <si>
    <t>Tmem86b</t>
  </si>
  <si>
    <t>NM_023440</t>
  </si>
  <si>
    <t>Zscan12</t>
  </si>
  <si>
    <t>NM_016684</t>
  </si>
  <si>
    <t>Med31</t>
  </si>
  <si>
    <t>NM_026068</t>
  </si>
  <si>
    <t>Ms4a4c</t>
  </si>
  <si>
    <t>NM_029499</t>
  </si>
  <si>
    <t>Zfp628</t>
  </si>
  <si>
    <t>NM_170759</t>
  </si>
  <si>
    <t>Dhx30</t>
  </si>
  <si>
    <t>NM_001252682</t>
  </si>
  <si>
    <t>Sumo3</t>
  </si>
  <si>
    <t>NR_125904</t>
  </si>
  <si>
    <t>Rdm1</t>
  </si>
  <si>
    <t>NM_025654</t>
  </si>
  <si>
    <t>Rho</t>
  </si>
  <si>
    <t>NM_145383</t>
  </si>
  <si>
    <t>6530402F18Rik</t>
  </si>
  <si>
    <t>NR_029460</t>
  </si>
  <si>
    <t>Stxbp4</t>
  </si>
  <si>
    <t>NM_011505</t>
  </si>
  <si>
    <t>Cntrob</t>
  </si>
  <si>
    <t>NM_172560</t>
  </si>
  <si>
    <t>Chd3os</t>
  </si>
  <si>
    <t>NR_027827</t>
  </si>
  <si>
    <t>Stx5a</t>
  </si>
  <si>
    <t>NM_019829</t>
  </si>
  <si>
    <t>Gbp3</t>
  </si>
  <si>
    <t>NM_001289493</t>
  </si>
  <si>
    <t>Zfp947</t>
  </si>
  <si>
    <t>NM_177596</t>
  </si>
  <si>
    <t>Plau</t>
  </si>
  <si>
    <t>NM_008873</t>
  </si>
  <si>
    <t>Il17c</t>
  </si>
  <si>
    <t>NM_145834</t>
  </si>
  <si>
    <t>Actr3</t>
  </si>
  <si>
    <t>NM_023735</t>
  </si>
  <si>
    <t>Abl1</t>
  </si>
  <si>
    <t>NM_009594</t>
  </si>
  <si>
    <t>Gas2l2</t>
  </si>
  <si>
    <t>NM_001013759</t>
  </si>
  <si>
    <t>Snx30</t>
  </si>
  <si>
    <t>NM_172468</t>
  </si>
  <si>
    <t>Myl9</t>
  </si>
  <si>
    <t>NM_172118</t>
  </si>
  <si>
    <t>Nrbp1</t>
  </si>
  <si>
    <t>NM_147201</t>
  </si>
  <si>
    <t>Klhdc7a</t>
  </si>
  <si>
    <t>NM_173427</t>
  </si>
  <si>
    <t>Wfikkn2</t>
  </si>
  <si>
    <t>NM_181819</t>
  </si>
  <si>
    <t>Kcng2</t>
  </si>
  <si>
    <t>NM_001190373</t>
  </si>
  <si>
    <t>Pm20d2</t>
  </si>
  <si>
    <t>NM_001034867</t>
  </si>
  <si>
    <t>Nsmce2</t>
  </si>
  <si>
    <t>NM_001164604</t>
  </si>
  <si>
    <t>Nr1d2</t>
  </si>
  <si>
    <t>NM_011584</t>
  </si>
  <si>
    <t>Gdf10</t>
  </si>
  <si>
    <t>NM_145741</t>
  </si>
  <si>
    <t>Mex3d</t>
  </si>
  <si>
    <t>NM_198615</t>
  </si>
  <si>
    <t>4930447K03Rik</t>
  </si>
  <si>
    <t>NR_046184</t>
  </si>
  <si>
    <t>Gna14</t>
  </si>
  <si>
    <t>NM_008137</t>
  </si>
  <si>
    <t>1700003D09Rik</t>
  </si>
  <si>
    <t>NR_045477</t>
  </si>
  <si>
    <t>D2hgdh</t>
  </si>
  <si>
    <t>NM_001310767</t>
  </si>
  <si>
    <t>Sept8</t>
  </si>
  <si>
    <t>NM_033144</t>
  </si>
  <si>
    <t>Caln1</t>
  </si>
  <si>
    <t>NM_021371</t>
  </si>
  <si>
    <t>Lpar5</t>
  </si>
  <si>
    <t>NM_001163268</t>
  </si>
  <si>
    <t>Moxd1</t>
  </si>
  <si>
    <t>NM_021509</t>
  </si>
  <si>
    <t>Cd2ap</t>
  </si>
  <si>
    <t>NM_009847</t>
  </si>
  <si>
    <t>Toe1</t>
  </si>
  <si>
    <t>NM_026654</t>
  </si>
  <si>
    <t>Zfp39</t>
  </si>
  <si>
    <t>NM_011758</t>
  </si>
  <si>
    <t>Ndufaf2</t>
  </si>
  <si>
    <t>NM_001127346</t>
  </si>
  <si>
    <t>Gm4737</t>
  </si>
  <si>
    <t>NM_001304528</t>
  </si>
  <si>
    <t>Chst3</t>
  </si>
  <si>
    <t>NM_016803</t>
  </si>
  <si>
    <t>Iqub</t>
  </si>
  <si>
    <t>NM_172535</t>
  </si>
  <si>
    <t>Slc25a19</t>
  </si>
  <si>
    <t>NM_001252395</t>
  </si>
  <si>
    <t>Ier2</t>
  </si>
  <si>
    <t>NM_010499</t>
  </si>
  <si>
    <t>Trove2</t>
  </si>
  <si>
    <t>NM_013835</t>
  </si>
  <si>
    <t>Slc16a6</t>
  </si>
  <si>
    <t>NM_134038</t>
  </si>
  <si>
    <t>Gbp6</t>
  </si>
  <si>
    <t>NM_194336</t>
  </si>
  <si>
    <t>Tcof1</t>
  </si>
  <si>
    <t>NM_001198984</t>
  </si>
  <si>
    <t>Vat1l</t>
  </si>
  <si>
    <t>NM_173016</t>
  </si>
  <si>
    <t>T</t>
  </si>
  <si>
    <t>NM_009309</t>
  </si>
  <si>
    <t>Stab2</t>
  </si>
  <si>
    <t>NM_138673</t>
  </si>
  <si>
    <t>Gucy1a3</t>
  </si>
  <si>
    <t>NM_021896</t>
  </si>
  <si>
    <t>Il2ra</t>
  </si>
  <si>
    <t>NM_008367</t>
  </si>
  <si>
    <t>H13</t>
  </si>
  <si>
    <t>NM_001159551</t>
  </si>
  <si>
    <t>Mical2</t>
  </si>
  <si>
    <t>NM_177282</t>
  </si>
  <si>
    <t>Tram1l1</t>
  </si>
  <si>
    <t>NM_146140</t>
  </si>
  <si>
    <t>Fez2</t>
  </si>
  <si>
    <t>NM_001285940</t>
  </si>
  <si>
    <t>NM_001310039</t>
  </si>
  <si>
    <t>Zxdc</t>
  </si>
  <si>
    <t>NM_173002</t>
  </si>
  <si>
    <t>Fgf13</t>
  </si>
  <si>
    <t>NM_010200</t>
  </si>
  <si>
    <t>Six3</t>
  </si>
  <si>
    <t>NM_011381</t>
  </si>
  <si>
    <t>Tgtp1</t>
  </si>
  <si>
    <t>NM_011579</t>
  </si>
  <si>
    <t>Hpse</t>
  </si>
  <si>
    <t>NM_152803</t>
  </si>
  <si>
    <t>Zfp46</t>
  </si>
  <si>
    <t>NM_009557</t>
  </si>
  <si>
    <t>Crebrf</t>
  </si>
  <si>
    <t>NM_029870</t>
  </si>
  <si>
    <t>Acat3</t>
  </si>
  <si>
    <t>NM_153151</t>
  </si>
  <si>
    <t>Nectin3</t>
  </si>
  <si>
    <t>NM_021495</t>
  </si>
  <si>
    <t>Acyp2</t>
  </si>
  <si>
    <t>NM_029344</t>
  </si>
  <si>
    <t>Osbpl3</t>
  </si>
  <si>
    <t>NM_001163645</t>
  </si>
  <si>
    <t>Xaf1</t>
  </si>
  <si>
    <t>NM_001037713</t>
  </si>
  <si>
    <t>Bend4</t>
  </si>
  <si>
    <t>NM_001164806</t>
  </si>
  <si>
    <t>Sestd1</t>
  </si>
  <si>
    <t>NM_175465</t>
  </si>
  <si>
    <t>Ctse</t>
  </si>
  <si>
    <t>NM_007799</t>
  </si>
  <si>
    <t>Mon1b</t>
  </si>
  <si>
    <t>NM_001048143</t>
  </si>
  <si>
    <t>Erf</t>
  </si>
  <si>
    <t>NM_010155</t>
  </si>
  <si>
    <t>Etohd2</t>
  </si>
  <si>
    <t>NR_015349</t>
  </si>
  <si>
    <t>Gigyf1</t>
  </si>
  <si>
    <t>NM_031408</t>
  </si>
  <si>
    <t>Bnc2</t>
  </si>
  <si>
    <t>NM_172870</t>
  </si>
  <si>
    <t>Sirt2</t>
  </si>
  <si>
    <t>NM_022432</t>
  </si>
  <si>
    <t>Grm2</t>
  </si>
  <si>
    <t>NM_001160353</t>
  </si>
  <si>
    <t>Plppr4</t>
  </si>
  <si>
    <t>NM_177664</t>
  </si>
  <si>
    <t>Tfcp2l1</t>
  </si>
  <si>
    <t>NM_023755</t>
  </si>
  <si>
    <t>Prr5</t>
  </si>
  <si>
    <t>NM_146061</t>
  </si>
  <si>
    <t>Ttc9</t>
  </si>
  <si>
    <t>NM_001033149</t>
  </si>
  <si>
    <t>Prelp</t>
  </si>
  <si>
    <t>NM_054077</t>
  </si>
  <si>
    <t>Nlrc5</t>
  </si>
  <si>
    <t>NM_001033207</t>
  </si>
  <si>
    <t>6330415G19Rik</t>
  </si>
  <si>
    <t>NR_126484</t>
  </si>
  <si>
    <t>Sema3c</t>
  </si>
  <si>
    <t>NM_013657</t>
  </si>
  <si>
    <t>Dars</t>
  </si>
  <si>
    <t>NM_177445</t>
  </si>
  <si>
    <t>Ube2l6</t>
  </si>
  <si>
    <t>NM_019949</t>
  </si>
  <si>
    <t>Mfsd2b</t>
  </si>
  <si>
    <t>NM_001033488</t>
  </si>
  <si>
    <t>Iqcd</t>
  </si>
  <si>
    <t>NM_029408</t>
  </si>
  <si>
    <t>Pcsk7</t>
  </si>
  <si>
    <t>NM_001281934</t>
  </si>
  <si>
    <t>Iqgap2</t>
  </si>
  <si>
    <t>NM_027711</t>
  </si>
  <si>
    <t>Hspb9</t>
  </si>
  <si>
    <t>NM_029307</t>
  </si>
  <si>
    <t>Tlr1</t>
  </si>
  <si>
    <t>NM_001276445</t>
  </si>
  <si>
    <t>Tmem248</t>
  </si>
  <si>
    <t>NM_027854</t>
  </si>
  <si>
    <t>Sele</t>
  </si>
  <si>
    <t>NM_011345</t>
  </si>
  <si>
    <t>Galr2</t>
  </si>
  <si>
    <t>NM_010254</t>
  </si>
  <si>
    <t>9230110C19Rik</t>
  </si>
  <si>
    <t>NM_199017</t>
  </si>
  <si>
    <t>Zfp687</t>
  </si>
  <si>
    <t>NM_030074</t>
  </si>
  <si>
    <t>Igfbp6</t>
  </si>
  <si>
    <t>NM_008344</t>
  </si>
  <si>
    <t>Ccl4</t>
  </si>
  <si>
    <t>NM_013652</t>
  </si>
  <si>
    <t>Card14</t>
  </si>
  <si>
    <t>NM_130886</t>
  </si>
  <si>
    <t>Tceanc</t>
  </si>
  <si>
    <t>NM_001007577</t>
  </si>
  <si>
    <t>Hacd4</t>
  </si>
  <si>
    <t>NM_025760</t>
  </si>
  <si>
    <t>Nr4a1</t>
  </si>
  <si>
    <t>NM_010444</t>
  </si>
  <si>
    <t>P2rx7</t>
  </si>
  <si>
    <t>NM_001284402</t>
  </si>
  <si>
    <t>Bmx</t>
  </si>
  <si>
    <t>NM_009759</t>
  </si>
  <si>
    <t>Afmid</t>
  </si>
  <si>
    <t>NM_027827</t>
  </si>
  <si>
    <t>Aspg</t>
  </si>
  <si>
    <t>NM_001081169</t>
  </si>
  <si>
    <t>Rnf6</t>
  </si>
  <si>
    <t>NM_028774</t>
  </si>
  <si>
    <t>Met</t>
  </si>
  <si>
    <t>NM_008591</t>
  </si>
  <si>
    <t>Sertad1</t>
  </si>
  <si>
    <t>NM_018820</t>
  </si>
  <si>
    <t>Trhde</t>
  </si>
  <si>
    <t>NM_146241</t>
  </si>
  <si>
    <t>Gm15417</t>
  </si>
  <si>
    <t>NR_040403</t>
  </si>
  <si>
    <t>Degs1</t>
  </si>
  <si>
    <t>NM_007853</t>
  </si>
  <si>
    <t>Pxmp2</t>
  </si>
  <si>
    <t>NM_008993</t>
  </si>
  <si>
    <t>Prr33</t>
  </si>
  <si>
    <t>NR_033261</t>
  </si>
  <si>
    <t>Oas1h</t>
  </si>
  <si>
    <t>NM_145228</t>
  </si>
  <si>
    <t>Slc16a8</t>
  </si>
  <si>
    <t>NM_020516</t>
  </si>
  <si>
    <t>Pank4</t>
  </si>
  <si>
    <t>NM_001305804</t>
  </si>
  <si>
    <t>4930549G23Rik</t>
  </si>
  <si>
    <t>NR_045376</t>
  </si>
  <si>
    <t>Dffb</t>
  </si>
  <si>
    <t>NM_007859</t>
  </si>
  <si>
    <t>Chn2</t>
  </si>
  <si>
    <t>NM_001163640</t>
  </si>
  <si>
    <t>Nme2</t>
  </si>
  <si>
    <t>NM_001077529</t>
  </si>
  <si>
    <t>Il17ra</t>
  </si>
  <si>
    <t>NM_008359</t>
  </si>
  <si>
    <t>Mbd1</t>
  </si>
  <si>
    <t>NM_013594</t>
  </si>
  <si>
    <t>Slc9a4</t>
  </si>
  <si>
    <t>NM_177084</t>
  </si>
  <si>
    <t>Barhl2</t>
  </si>
  <si>
    <t>NM_001005477</t>
  </si>
  <si>
    <t>Mark3</t>
  </si>
  <si>
    <t>NM_021516</t>
  </si>
  <si>
    <t>Chst15</t>
  </si>
  <si>
    <t>NM_029935</t>
  </si>
  <si>
    <t>Rab10os</t>
  </si>
  <si>
    <t>NR_015551</t>
  </si>
  <si>
    <t>Rab11fip1</t>
  </si>
  <si>
    <t>NM_001080813</t>
  </si>
  <si>
    <t>Lace1</t>
  </si>
  <si>
    <t>NM_145743</t>
  </si>
  <si>
    <t>Zc2hc1c</t>
  </si>
  <si>
    <t>NM_172414</t>
  </si>
  <si>
    <t>Agl</t>
  </si>
  <si>
    <t>NM_001081326</t>
  </si>
  <si>
    <t>Cntn1</t>
  </si>
  <si>
    <t>NM_001159647</t>
  </si>
  <si>
    <t>Ssr4</t>
  </si>
  <si>
    <t>NM_001166480</t>
  </si>
  <si>
    <t>Slc1a4</t>
  </si>
  <si>
    <t>NM_018861</t>
  </si>
  <si>
    <t>Klhl13</t>
  </si>
  <si>
    <t>NM_026167</t>
  </si>
  <si>
    <t>Slc15a2</t>
  </si>
  <si>
    <t>NM_001145899</t>
  </si>
  <si>
    <t>Zfp93</t>
  </si>
  <si>
    <t>NM_009567</t>
  </si>
  <si>
    <t>Hoga1</t>
  </si>
  <si>
    <t>NM_026152</t>
  </si>
  <si>
    <t>2810428I15Rik</t>
  </si>
  <si>
    <t>NM_025577</t>
  </si>
  <si>
    <t>Wnt4</t>
  </si>
  <si>
    <t>NM_009523</t>
  </si>
  <si>
    <t>Cfap73</t>
  </si>
  <si>
    <t>NM_001195094</t>
  </si>
  <si>
    <t>Ncr1</t>
  </si>
  <si>
    <t>NM_010746</t>
  </si>
  <si>
    <t>Ahcyl1</t>
  </si>
  <si>
    <t>NM_145542</t>
  </si>
  <si>
    <t>Cystm1</t>
  </si>
  <si>
    <t>NM_001081365</t>
  </si>
  <si>
    <t>Tmod1</t>
  </si>
  <si>
    <t>NM_021883</t>
  </si>
  <si>
    <t>NM_001305936</t>
  </si>
  <si>
    <t>Mdfi</t>
  </si>
  <si>
    <t>NM_001276390</t>
  </si>
  <si>
    <t>Raly</t>
  </si>
  <si>
    <t>NM_001139513</t>
  </si>
  <si>
    <t>Fstl3</t>
  </si>
  <si>
    <t>NM_031380</t>
  </si>
  <si>
    <t>Immp2l</t>
  </si>
  <si>
    <t>NM_053122</t>
  </si>
  <si>
    <t>Itch</t>
  </si>
  <si>
    <t>NM_001243712</t>
  </si>
  <si>
    <t>Tnfrsf8</t>
  </si>
  <si>
    <t>NM_009401</t>
  </si>
  <si>
    <t>Sdccag3</t>
  </si>
  <si>
    <t>NM_026563</t>
  </si>
  <si>
    <t>NM_175413</t>
  </si>
  <si>
    <t>Pi4k2a</t>
  </si>
  <si>
    <t>NM_145501</t>
  </si>
  <si>
    <t>Ms4a4a</t>
  </si>
  <si>
    <t>NM_001310331</t>
  </si>
  <si>
    <t>Casq2</t>
  </si>
  <si>
    <t>NM_009814</t>
  </si>
  <si>
    <t>Col4a6</t>
  </si>
  <si>
    <t>NM_053185</t>
  </si>
  <si>
    <t>Adam11</t>
  </si>
  <si>
    <t>NM_001110778</t>
  </si>
  <si>
    <t>Pkp2</t>
  </si>
  <si>
    <t>NM_026163</t>
  </si>
  <si>
    <t>Ppp1r3d</t>
  </si>
  <si>
    <t>NM_001085501</t>
  </si>
  <si>
    <t>Slc27a4</t>
  </si>
  <si>
    <t>NM_011989</t>
  </si>
  <si>
    <t>Atp8b3</t>
  </si>
  <si>
    <t>NM_026094</t>
  </si>
  <si>
    <t>Grm7</t>
  </si>
  <si>
    <t>NM_177328</t>
  </si>
  <si>
    <t>Crb2</t>
  </si>
  <si>
    <t>NM_001163566</t>
  </si>
  <si>
    <t>Des</t>
  </si>
  <si>
    <t>NM_010043</t>
  </si>
  <si>
    <t>Lrfn3</t>
  </si>
  <si>
    <t>NM_175478</t>
  </si>
  <si>
    <t>Alkbh7</t>
  </si>
  <si>
    <t>NM_025538</t>
  </si>
  <si>
    <t>Nfe2l1</t>
  </si>
  <si>
    <t>NM_008686</t>
  </si>
  <si>
    <t>Kctd1</t>
  </si>
  <si>
    <t>NM_001142731</t>
  </si>
  <si>
    <t>0610011F06Rik</t>
  </si>
  <si>
    <t>NM_026686</t>
  </si>
  <si>
    <t>Stip1</t>
  </si>
  <si>
    <t>NM_016737</t>
  </si>
  <si>
    <t>Dnah5</t>
  </si>
  <si>
    <t>NM_133365</t>
  </si>
  <si>
    <t>Ppl</t>
  </si>
  <si>
    <t>NM_008909</t>
  </si>
  <si>
    <t>Olfr99</t>
  </si>
  <si>
    <t>NM_146515</t>
  </si>
  <si>
    <t>Fbxo2</t>
  </si>
  <si>
    <t>NM_176848</t>
  </si>
  <si>
    <t>Gm7120</t>
  </si>
  <si>
    <t>NM_001039244</t>
  </si>
  <si>
    <t>Lrp2bp</t>
  </si>
  <si>
    <t>NM_026278</t>
  </si>
  <si>
    <t>Slc7a4</t>
  </si>
  <si>
    <t>NM_144852</t>
  </si>
  <si>
    <t>Lztr1</t>
  </si>
  <si>
    <t>NM_025808</t>
  </si>
  <si>
    <t>Frmd7</t>
  </si>
  <si>
    <t>NM_001190332</t>
  </si>
  <si>
    <t>Txnrd1</t>
  </si>
  <si>
    <t>NM_001042523</t>
  </si>
  <si>
    <t>Otogl</t>
  </si>
  <si>
    <t>NM_001177567</t>
  </si>
  <si>
    <t>Dot1l</t>
  </si>
  <si>
    <t>NM_199322</t>
  </si>
  <si>
    <t>Fhl1</t>
  </si>
  <si>
    <t>NM_001077361</t>
  </si>
  <si>
    <t>Ndufaf1</t>
  </si>
  <si>
    <t>NM_027175</t>
  </si>
  <si>
    <t>Pcdhgc5</t>
  </si>
  <si>
    <t>NM_033583</t>
  </si>
  <si>
    <t>E130008D07Rik</t>
  </si>
  <si>
    <t>NR_045153</t>
  </si>
  <si>
    <t>C1galt1c1</t>
  </si>
  <si>
    <t>NM_021550</t>
  </si>
  <si>
    <t>Scarb1</t>
  </si>
  <si>
    <t>NM_016741</t>
  </si>
  <si>
    <t>Slc9a2</t>
  </si>
  <si>
    <t>NM_001033289</t>
  </si>
  <si>
    <t>Il1r2</t>
  </si>
  <si>
    <t>NM_010555</t>
  </si>
  <si>
    <t>Ifi27l2a</t>
  </si>
  <si>
    <t>NM_029803</t>
  </si>
  <si>
    <t>Amigo3</t>
  </si>
  <si>
    <t>NM_177275</t>
  </si>
  <si>
    <t>Dubr</t>
  </si>
  <si>
    <t>NR_028300</t>
  </si>
  <si>
    <t>Cxcl3</t>
  </si>
  <si>
    <t>NM_203320</t>
  </si>
  <si>
    <t>Dcbld2</t>
  </si>
  <si>
    <t>NM_028523</t>
  </si>
  <si>
    <t>Isg20</t>
  </si>
  <si>
    <t>NM_020583</t>
  </si>
  <si>
    <t>Edn3</t>
  </si>
  <si>
    <t>NM_007903</t>
  </si>
  <si>
    <t>Capns2</t>
  </si>
  <si>
    <t>NM_027112</t>
  </si>
  <si>
    <t>Wdr78</t>
  </si>
  <si>
    <t>NM_146254</t>
  </si>
  <si>
    <t>Psmb9</t>
  </si>
  <si>
    <t>NM_013585</t>
  </si>
  <si>
    <t>Sstr4</t>
  </si>
  <si>
    <t>NM_009219</t>
  </si>
  <si>
    <t>Patl2</t>
  </si>
  <si>
    <t>NM_026251</t>
  </si>
  <si>
    <t>Rfx1</t>
  </si>
  <si>
    <t>NM_009055</t>
  </si>
  <si>
    <t>Nprl2</t>
  </si>
  <si>
    <t>NM_018879</t>
  </si>
  <si>
    <t>Map4k1</t>
  </si>
  <si>
    <t>NM_008279</t>
  </si>
  <si>
    <t>Prr13</t>
  </si>
  <si>
    <t>NM_025385</t>
  </si>
  <si>
    <t>Mmachc</t>
  </si>
  <si>
    <t>NM_025962</t>
  </si>
  <si>
    <t>Nme1</t>
  </si>
  <si>
    <t>NM_008704</t>
  </si>
  <si>
    <t>Lhx1os</t>
  </si>
  <si>
    <t>NR_038057</t>
  </si>
  <si>
    <t>Gm16523</t>
  </si>
  <si>
    <t>NR_033526</t>
  </si>
  <si>
    <t>U2af1</t>
  </si>
  <si>
    <t>NM_024187</t>
  </si>
  <si>
    <t>Zfp120</t>
  </si>
  <si>
    <t>NM_181266</t>
  </si>
  <si>
    <t>Shisa6</t>
  </si>
  <si>
    <t>NM_001034874</t>
  </si>
  <si>
    <t>Gstm6</t>
  </si>
  <si>
    <t>NM_008184</t>
  </si>
  <si>
    <t>Prr32</t>
  </si>
  <si>
    <t>NM_026841</t>
  </si>
  <si>
    <t>Fam73b</t>
  </si>
  <si>
    <t>NM_175392</t>
  </si>
  <si>
    <t>Zfp763</t>
  </si>
  <si>
    <t>NM_028543</t>
  </si>
  <si>
    <t>Atp2b1</t>
  </si>
  <si>
    <t>NM_026482</t>
  </si>
  <si>
    <t>Egln3</t>
  </si>
  <si>
    <t>NM_028133</t>
  </si>
  <si>
    <t>4833422C13Rik</t>
  </si>
  <si>
    <t>NR_028314</t>
  </si>
  <si>
    <t>Zfp871</t>
  </si>
  <si>
    <t>NM_172458</t>
  </si>
  <si>
    <t>Ccl12</t>
  </si>
  <si>
    <t>NM_011331</t>
  </si>
  <si>
    <t>Ttc28</t>
  </si>
  <si>
    <t>NM_001267622</t>
  </si>
  <si>
    <t>Armcx5</t>
  </si>
  <si>
    <t>NM_001009575</t>
  </si>
  <si>
    <t>Muc1</t>
  </si>
  <si>
    <t>NM_013605</t>
  </si>
  <si>
    <t>Cdh1</t>
  </si>
  <si>
    <t>NM_009864</t>
  </si>
  <si>
    <t>Purg</t>
  </si>
  <si>
    <t>NM_152821</t>
  </si>
  <si>
    <t>Tbx19</t>
  </si>
  <si>
    <t>NM_032005</t>
  </si>
  <si>
    <t>Col1a1</t>
  </si>
  <si>
    <t>NM_007742</t>
  </si>
  <si>
    <t>Igfn1</t>
  </si>
  <si>
    <t>NM_177642</t>
  </si>
  <si>
    <t>8030442B05Rik</t>
  </si>
  <si>
    <t>NR_040615</t>
  </si>
  <si>
    <t>Mdga1</t>
  </si>
  <si>
    <t>NM_001081160</t>
  </si>
  <si>
    <t>Syt15</t>
  </si>
  <si>
    <t>NM_176931</t>
  </si>
  <si>
    <t>Lias</t>
  </si>
  <si>
    <t>NM_024471</t>
  </si>
  <si>
    <t>Ube2f</t>
  </si>
  <si>
    <t>NM_026454</t>
  </si>
  <si>
    <t>Rabl3</t>
  </si>
  <si>
    <t>NM_001042499</t>
  </si>
  <si>
    <t>Hdac4</t>
  </si>
  <si>
    <t>NM_207225</t>
  </si>
  <si>
    <t>Zfp64</t>
  </si>
  <si>
    <t>NM_009564</t>
  </si>
  <si>
    <t>Cfap74</t>
  </si>
  <si>
    <t>NM_177674</t>
  </si>
  <si>
    <t>Cxcr2</t>
  </si>
  <si>
    <t>NM_009909</t>
  </si>
  <si>
    <t>Olfr110</t>
  </si>
  <si>
    <t>NM_146328</t>
  </si>
  <si>
    <t>Dynlt1a</t>
  </si>
  <si>
    <t>NM_001166629</t>
  </si>
  <si>
    <t>Cd38</t>
  </si>
  <si>
    <t>NM_007646</t>
  </si>
  <si>
    <t>Ticam1</t>
  </si>
  <si>
    <t>NM_174989</t>
  </si>
  <si>
    <t>Sgk1</t>
  </si>
  <si>
    <t>NM_001161849</t>
  </si>
  <si>
    <t>Vgll3</t>
  </si>
  <si>
    <t>NM_028572</t>
  </si>
  <si>
    <t>Slc38a1</t>
  </si>
  <si>
    <t>NM_134086</t>
  </si>
  <si>
    <t>Atp5sl</t>
  </si>
  <si>
    <t>NM_025504</t>
  </si>
  <si>
    <t>Tmem97</t>
  </si>
  <si>
    <t>NM_133706</t>
  </si>
  <si>
    <t>Hdhd2</t>
  </si>
  <si>
    <t>NM_001039202</t>
  </si>
  <si>
    <t>Sema4g</t>
  </si>
  <si>
    <t>NM_011976</t>
  </si>
  <si>
    <t>Pacrg</t>
  </si>
  <si>
    <t>NM_027032</t>
  </si>
  <si>
    <t>Gm5089</t>
  </si>
  <si>
    <t>NR_033326</t>
  </si>
  <si>
    <t>Irf8</t>
  </si>
  <si>
    <t>NM_001301811</t>
  </si>
  <si>
    <t>Il1a</t>
  </si>
  <si>
    <t>NM_010554</t>
  </si>
  <si>
    <t>Pik3ip1</t>
  </si>
  <si>
    <t>NM_178149</t>
  </si>
  <si>
    <t>Zfp809</t>
  </si>
  <si>
    <t>NR_028420</t>
  </si>
  <si>
    <t>Kcna2</t>
  </si>
  <si>
    <t>NM_008417</t>
  </si>
  <si>
    <t>Tox2</t>
  </si>
  <si>
    <t>NM_001098799</t>
  </si>
  <si>
    <t>Hspa4l</t>
  </si>
  <si>
    <t>NM_011020</t>
  </si>
  <si>
    <t>Macrod2</t>
  </si>
  <si>
    <t>NM_028387</t>
  </si>
  <si>
    <t>Adck4</t>
  </si>
  <si>
    <t>NM_133770</t>
  </si>
  <si>
    <t>Hbb-y</t>
  </si>
  <si>
    <t>NM_008221</t>
  </si>
  <si>
    <t>Igsf11</t>
  </si>
  <si>
    <t>NM_170599</t>
  </si>
  <si>
    <t>Nceh1</t>
  </si>
  <si>
    <t>NM_178772</t>
  </si>
  <si>
    <t>3425401B19Rik</t>
  </si>
  <si>
    <t>NM_001195097</t>
  </si>
  <si>
    <t>Ntrk2</t>
  </si>
  <si>
    <t>NM_008745</t>
  </si>
  <si>
    <t>Dhrs4</t>
  </si>
  <si>
    <t>NM_001037938</t>
  </si>
  <si>
    <t>Gm7694</t>
  </si>
  <si>
    <t>NM_001198955</t>
  </si>
  <si>
    <t>Spsb4</t>
  </si>
  <si>
    <t>NM_145134</t>
  </si>
  <si>
    <t>Ddhd2</t>
  </si>
  <si>
    <t>NM_028102</t>
  </si>
  <si>
    <t>Kcnk5</t>
  </si>
  <si>
    <t>NM_021542</t>
  </si>
  <si>
    <t>Nkx6-1</t>
  </si>
  <si>
    <t>NM_144955</t>
  </si>
  <si>
    <t>Gm15694</t>
  </si>
  <si>
    <t>NR_103513</t>
  </si>
  <si>
    <t>Usp35</t>
  </si>
  <si>
    <t>NM_001177412</t>
  </si>
  <si>
    <t>Creg2</t>
  </si>
  <si>
    <t>NM_170597</t>
  </si>
  <si>
    <t>Zkscan14</t>
  </si>
  <si>
    <t>NM_023322</t>
  </si>
  <si>
    <t>Mndal</t>
  </si>
  <si>
    <t>NM_001170853</t>
  </si>
  <si>
    <t>Aoah</t>
  </si>
  <si>
    <t>NM_012054</t>
  </si>
  <si>
    <t>Snord37</t>
  </si>
  <si>
    <t>NR_028549</t>
  </si>
  <si>
    <t>Serpinb8</t>
  </si>
  <si>
    <t>NM_011459</t>
  </si>
  <si>
    <t>Uncx</t>
  </si>
  <si>
    <t>NM_013702</t>
  </si>
  <si>
    <t>Ppid</t>
  </si>
  <si>
    <t>NM_026352</t>
  </si>
  <si>
    <t>Rapgef4</t>
  </si>
  <si>
    <t>NM_001204166</t>
  </si>
  <si>
    <t>Efhc1</t>
  </si>
  <si>
    <t>NM_027974</t>
  </si>
  <si>
    <t>Gimap5</t>
  </si>
  <si>
    <t>NM_175035</t>
  </si>
  <si>
    <t>Trim10</t>
  </si>
  <si>
    <t>NM_011280</t>
  </si>
  <si>
    <t>Ebpl</t>
  </si>
  <si>
    <t>NM_026598</t>
  </si>
  <si>
    <t>Ifnb1</t>
  </si>
  <si>
    <t>NM_010510</t>
  </si>
  <si>
    <t>Slc20a1</t>
  </si>
  <si>
    <t>NM_015747</t>
  </si>
  <si>
    <t>Usp22</t>
  </si>
  <si>
    <t>NM_001004143</t>
  </si>
  <si>
    <t>Snx15</t>
  </si>
  <si>
    <t>NM_026912</t>
  </si>
  <si>
    <t>Zfp398</t>
  </si>
  <si>
    <t>NM_027477</t>
  </si>
  <si>
    <t>Cd300lb</t>
  </si>
  <si>
    <t>NM_199221</t>
  </si>
  <si>
    <t>Simc1</t>
  </si>
  <si>
    <t>NM_176987</t>
  </si>
  <si>
    <t>Scaper</t>
  </si>
  <si>
    <t>NM_001081341</t>
  </si>
  <si>
    <t>Nsun4</t>
  </si>
  <si>
    <t>NM_028142</t>
  </si>
  <si>
    <t>Inpp5k</t>
  </si>
  <si>
    <t>NM_008916</t>
  </si>
  <si>
    <t>Dkk3</t>
  </si>
  <si>
    <t>NM_015814</t>
  </si>
  <si>
    <t>Zic1</t>
  </si>
  <si>
    <t>NM_009573</t>
  </si>
  <si>
    <t>Pde1b</t>
  </si>
  <si>
    <t>NM_008800</t>
  </si>
  <si>
    <t>C230037L18Rik</t>
  </si>
  <si>
    <t>NR_077233</t>
  </si>
  <si>
    <t>Brsk2</t>
  </si>
  <si>
    <t>NM_001009930</t>
  </si>
  <si>
    <t>Hagh</t>
  </si>
  <si>
    <t>NM_024284</t>
  </si>
  <si>
    <t>Il18rap</t>
  </si>
  <si>
    <t>NM_010553</t>
  </si>
  <si>
    <t>Samd15</t>
  </si>
  <si>
    <t>NM_001290288</t>
  </si>
  <si>
    <t>Bmp15</t>
  </si>
  <si>
    <t>NM_009757</t>
  </si>
  <si>
    <t>2810006K23Rik</t>
  </si>
  <si>
    <t>NM_001134717</t>
  </si>
  <si>
    <t>Wipf1</t>
  </si>
  <si>
    <t>NM_001289723</t>
  </si>
  <si>
    <t>Hcn1</t>
  </si>
  <si>
    <t>NM_010408</t>
  </si>
  <si>
    <t>Zfp663</t>
  </si>
  <si>
    <t>NM_001005425</t>
  </si>
  <si>
    <t>Ntn1</t>
  </si>
  <si>
    <t>NM_008744</t>
  </si>
  <si>
    <t>Rnf145</t>
  </si>
  <si>
    <t>NM_001166553</t>
  </si>
  <si>
    <t>Mgat1</t>
  </si>
  <si>
    <t>NM_001110150</t>
  </si>
  <si>
    <t>Ccdc113</t>
  </si>
  <si>
    <t>NM_172914</t>
  </si>
  <si>
    <t>9330136K24Rik</t>
  </si>
  <si>
    <t>NR_131123</t>
  </si>
  <si>
    <t>Spp1</t>
  </si>
  <si>
    <t>NM_001204233</t>
  </si>
  <si>
    <t>Sbno2</t>
  </si>
  <si>
    <t>NM_183426</t>
  </si>
  <si>
    <t>Ccdc187</t>
  </si>
  <si>
    <t>NM_177841</t>
  </si>
  <si>
    <t>Arfip1</t>
  </si>
  <si>
    <t>NM_001081093</t>
  </si>
  <si>
    <t>C3ar1</t>
  </si>
  <si>
    <t>NM_009779</t>
  </si>
  <si>
    <t>AW046200</t>
  </si>
  <si>
    <t>NR_040698</t>
  </si>
  <si>
    <t>Piezo2</t>
  </si>
  <si>
    <t>NM_001039485</t>
  </si>
  <si>
    <t>Cerkl</t>
  </si>
  <si>
    <t>NM_001048176</t>
  </si>
  <si>
    <t>Tnrc6b</t>
  </si>
  <si>
    <t>NM_177124</t>
  </si>
  <si>
    <t>Rcan1</t>
  </si>
  <si>
    <t>NM_001081549</t>
  </si>
  <si>
    <t>Cyp2j9</t>
  </si>
  <si>
    <t>NM_028979</t>
  </si>
  <si>
    <t>Tecpr1</t>
  </si>
  <si>
    <t>NM_027410</t>
  </si>
  <si>
    <t>Rpl9</t>
  </si>
  <si>
    <t>NM_011292</t>
  </si>
  <si>
    <t>Epb41</t>
  </si>
  <si>
    <t>NM_001128606</t>
  </si>
  <si>
    <t>Hpx</t>
  </si>
  <si>
    <t>NM_017371</t>
  </si>
  <si>
    <t>Snord17</t>
  </si>
  <si>
    <t>NR_030762</t>
  </si>
  <si>
    <t>Arhgef40</t>
  </si>
  <si>
    <t>NM_198249</t>
  </si>
  <si>
    <t>Ednra</t>
  </si>
  <si>
    <t>NM_010332</t>
  </si>
  <si>
    <t>Fgf2</t>
  </si>
  <si>
    <t>NM_008006</t>
  </si>
  <si>
    <t>A2m</t>
  </si>
  <si>
    <t>NM_175628</t>
  </si>
  <si>
    <t>Snord2</t>
  </si>
  <si>
    <t>NR_030705</t>
  </si>
  <si>
    <t>Lypd1</t>
  </si>
  <si>
    <t>NM_145100</t>
  </si>
  <si>
    <t>Rbms2</t>
  </si>
  <si>
    <t>NM_001039080</t>
  </si>
  <si>
    <t>Myo7a</t>
  </si>
  <si>
    <t>NM_001256081</t>
  </si>
  <si>
    <t>Nkain2</t>
  </si>
  <si>
    <t>NM_001013411</t>
  </si>
  <si>
    <t>Fam69c</t>
  </si>
  <si>
    <t>NM_173770</t>
  </si>
  <si>
    <t>Parn</t>
  </si>
  <si>
    <t>NM_028761</t>
  </si>
  <si>
    <t>Zfp157</t>
  </si>
  <si>
    <t>NM_028130</t>
  </si>
  <si>
    <t>Gpr141</t>
  </si>
  <si>
    <t>NM_181754</t>
  </si>
  <si>
    <t>2610316D01Rik</t>
  </si>
  <si>
    <t>NR_045172</t>
  </si>
  <si>
    <t>Ampd2</t>
  </si>
  <si>
    <t>NM_001289720</t>
  </si>
  <si>
    <t>Rnd3</t>
  </si>
  <si>
    <t>NM_028810</t>
  </si>
  <si>
    <t>Fam89a</t>
  </si>
  <si>
    <t>NM_001081120</t>
  </si>
  <si>
    <t>Gpr82</t>
  </si>
  <si>
    <t>NM_175669</t>
  </si>
  <si>
    <t>Cxcl1</t>
  </si>
  <si>
    <t>NM_008176</t>
  </si>
  <si>
    <t>Cxcl9</t>
  </si>
  <si>
    <t>NM_008599</t>
  </si>
  <si>
    <t>Edar</t>
  </si>
  <si>
    <t>NM_010100</t>
  </si>
  <si>
    <t>Tmprss6</t>
  </si>
  <si>
    <t>NM_027902</t>
  </si>
  <si>
    <t>Rilpl2</t>
  </si>
  <si>
    <t>NM_030259</t>
  </si>
  <si>
    <t>Slc38a5</t>
  </si>
  <si>
    <t>NM_172479</t>
  </si>
  <si>
    <t>Pclo</t>
  </si>
  <si>
    <t>NM_001110796</t>
  </si>
  <si>
    <t>Slc28a2</t>
  </si>
  <si>
    <t>NM_172980</t>
  </si>
  <si>
    <t>Sobp</t>
  </si>
  <si>
    <t>NM_175407</t>
  </si>
  <si>
    <t>Crabp2</t>
  </si>
  <si>
    <t>NM_007759</t>
  </si>
  <si>
    <t>Stpg1</t>
  </si>
  <si>
    <t>NM_030189</t>
  </si>
  <si>
    <t>Dtd1</t>
  </si>
  <si>
    <t>NM_025314</t>
  </si>
  <si>
    <t>Mroh2a</t>
  </si>
  <si>
    <t>NM_001281466</t>
  </si>
  <si>
    <t>Gtf2e2</t>
  </si>
  <si>
    <t>NM_026584</t>
  </si>
  <si>
    <t>Eid3</t>
  </si>
  <si>
    <t>NM_025499</t>
  </si>
  <si>
    <t>Phtf1os</t>
  </si>
  <si>
    <t>NR_030676</t>
  </si>
  <si>
    <t>Ppp2r5c</t>
  </si>
  <si>
    <t>NM_012023</t>
  </si>
  <si>
    <t>Areg</t>
  </si>
  <si>
    <t>NM_009704</t>
  </si>
  <si>
    <t>Pcdhb6</t>
  </si>
  <si>
    <t>NM_053131</t>
  </si>
  <si>
    <t>NM_028806</t>
  </si>
  <si>
    <t>Leo1</t>
  </si>
  <si>
    <t>NM_001039522</t>
  </si>
  <si>
    <t>Bsg</t>
  </si>
  <si>
    <t>NM_009768</t>
  </si>
  <si>
    <t>Ndufa4l2</t>
  </si>
  <si>
    <t>NM_001098789</t>
  </si>
  <si>
    <t>H2-Q5</t>
  </si>
  <si>
    <t>NR_051981</t>
  </si>
  <si>
    <t>Cdc25c</t>
  </si>
  <si>
    <t>NM_009860</t>
  </si>
  <si>
    <t>Cpxm2</t>
  </si>
  <si>
    <t>NM_018867</t>
  </si>
  <si>
    <t>Glipr2</t>
  </si>
  <si>
    <t>NM_027450</t>
  </si>
  <si>
    <t>5730508B09Rik</t>
  </si>
  <si>
    <t>NM_027482</t>
  </si>
  <si>
    <t>NM_001167922</t>
  </si>
  <si>
    <t>Sept4</t>
  </si>
  <si>
    <t>NM_001284398</t>
  </si>
  <si>
    <t>Ranbp10</t>
  </si>
  <si>
    <t>NM_145824</t>
  </si>
  <si>
    <t>Pcdhb11</t>
  </si>
  <si>
    <t>NM_053136</t>
  </si>
  <si>
    <t>Trim34a</t>
  </si>
  <si>
    <t>NM_030684</t>
  </si>
  <si>
    <t>Dcdc2a</t>
  </si>
  <si>
    <t>NM_177577</t>
  </si>
  <si>
    <t>Agpat5</t>
  </si>
  <si>
    <t>NM_026792</t>
  </si>
  <si>
    <t>Rhot1</t>
  </si>
  <si>
    <t>NM_001163355</t>
  </si>
  <si>
    <t>Idh1</t>
  </si>
  <si>
    <t>NM_001111320</t>
  </si>
  <si>
    <t>Il1rn</t>
  </si>
  <si>
    <t>NM_001039701</t>
  </si>
  <si>
    <t>B3gnt2</t>
  </si>
  <si>
    <t>NM_016888</t>
  </si>
  <si>
    <t>Zfp780b</t>
  </si>
  <si>
    <t>NM_001081021</t>
  </si>
  <si>
    <t>Fuz</t>
  </si>
  <si>
    <t>NM_027376</t>
  </si>
  <si>
    <t>8030423J24Rik</t>
  </si>
  <si>
    <t>NM_029873</t>
  </si>
  <si>
    <t>Snhg14</t>
  </si>
  <si>
    <t>NR_015456</t>
  </si>
  <si>
    <t>Tmub2</t>
  </si>
  <si>
    <t>NM_001302505</t>
  </si>
  <si>
    <t>Cyp2ab1</t>
  </si>
  <si>
    <t>NM_183158</t>
  </si>
  <si>
    <t>Rhox5</t>
  </si>
  <si>
    <t>NM_008818</t>
  </si>
  <si>
    <t>4632415L05Rik</t>
  </si>
  <si>
    <t>NR_027985</t>
  </si>
  <si>
    <t>Fam162b</t>
  </si>
  <si>
    <t>NM_029894</t>
  </si>
  <si>
    <t>Golga2</t>
  </si>
  <si>
    <t>NM_133852</t>
  </si>
  <si>
    <t>Cfhr2</t>
  </si>
  <si>
    <t>NM_001025575</t>
  </si>
  <si>
    <t>Styk1</t>
  </si>
  <si>
    <t>NM_172891</t>
  </si>
  <si>
    <t>Nkain3</t>
  </si>
  <si>
    <t>NM_001290410</t>
  </si>
  <si>
    <t>Mycbp</t>
  </si>
  <si>
    <t>NM_019660</t>
  </si>
  <si>
    <t>Wwtr1</t>
  </si>
  <si>
    <t>NM_133784</t>
  </si>
  <si>
    <t>Lmcd1</t>
  </si>
  <si>
    <t>NM_144799</t>
  </si>
  <si>
    <t>Bod1l</t>
  </si>
  <si>
    <t>NM_001081422</t>
  </si>
  <si>
    <t>Magi2</t>
  </si>
  <si>
    <t>NM_001170746</t>
  </si>
  <si>
    <t>Fem1c</t>
  </si>
  <si>
    <t>NM_173423</t>
  </si>
  <si>
    <t>Fbxl20</t>
  </si>
  <si>
    <t>NM_028149</t>
  </si>
  <si>
    <t>Gjc1</t>
  </si>
  <si>
    <t>NM_008122</t>
  </si>
  <si>
    <t>Ap3s1</t>
  </si>
  <si>
    <t>NM_001303015</t>
  </si>
  <si>
    <t>Fam227a</t>
  </si>
  <si>
    <t>NM_029407</t>
  </si>
  <si>
    <t>Cmtm5</t>
  </si>
  <si>
    <t>NM_026066</t>
  </si>
  <si>
    <t>Gm13889</t>
  </si>
  <si>
    <t>NM_001145034</t>
  </si>
  <si>
    <t>Sfrp2</t>
  </si>
  <si>
    <t>NM_009144</t>
  </si>
  <si>
    <t>Rbpj</t>
  </si>
  <si>
    <t>NM_001080927</t>
  </si>
  <si>
    <t>Baalc</t>
  </si>
  <si>
    <t>NM_080640</t>
  </si>
  <si>
    <t>Zfp438</t>
  </si>
  <si>
    <t>NM_178722</t>
  </si>
  <si>
    <t>Lrba</t>
  </si>
  <si>
    <t>NM_001077688</t>
  </si>
  <si>
    <t>Tmem38a</t>
  </si>
  <si>
    <t>NM_144534</t>
  </si>
  <si>
    <t>Dleu2</t>
  </si>
  <si>
    <t>NR_028264</t>
  </si>
  <si>
    <t>Cd247</t>
  </si>
  <si>
    <t>NM_001113391</t>
  </si>
  <si>
    <t>Mtmr11</t>
  </si>
  <si>
    <t>NM_181409</t>
  </si>
  <si>
    <t>Galnt16</t>
  </si>
  <si>
    <t>NM_001081421</t>
  </si>
  <si>
    <t>Fam198b</t>
  </si>
  <si>
    <t>NM_133187</t>
  </si>
  <si>
    <t>Kansl1l</t>
  </si>
  <si>
    <t>NM_001122738</t>
  </si>
  <si>
    <t>Nlrp1c-ps</t>
  </si>
  <si>
    <t>NR_027858</t>
  </si>
  <si>
    <t>Ttc26</t>
  </si>
  <si>
    <t>NM_153600</t>
  </si>
  <si>
    <t>Pkd2l1</t>
  </si>
  <si>
    <t>NM_181422</t>
  </si>
  <si>
    <t>Inadl</t>
  </si>
  <si>
    <t>NM_172696</t>
  </si>
  <si>
    <t>Tjap1</t>
  </si>
  <si>
    <t>NM_028751</t>
  </si>
  <si>
    <t>Zfp383</t>
  </si>
  <si>
    <t>NM_001243908</t>
  </si>
  <si>
    <t>Ifi44</t>
  </si>
  <si>
    <t>NM_133871</t>
  </si>
  <si>
    <t>Rbmx</t>
  </si>
  <si>
    <t>NR_029425</t>
  </si>
  <si>
    <t>Birc5</t>
  </si>
  <si>
    <t>NM_001012273</t>
  </si>
  <si>
    <t>NM_008732</t>
  </si>
  <si>
    <t>Samhd1</t>
  </si>
  <si>
    <t>NM_001139520</t>
  </si>
  <si>
    <t>Mn1</t>
  </si>
  <si>
    <t>NM_001081235</t>
  </si>
  <si>
    <t>Mkl1</t>
  </si>
  <si>
    <t>NM_153049</t>
  </si>
  <si>
    <t>9930111J21Rik1</t>
  </si>
  <si>
    <t>NM_001114679</t>
  </si>
  <si>
    <t>Irgm2</t>
  </si>
  <si>
    <t>NM_019440</t>
  </si>
  <si>
    <t>Dennd4a</t>
  </si>
  <si>
    <t>NM_001162917</t>
  </si>
  <si>
    <t>Ifitm3</t>
  </si>
  <si>
    <t>NM_025378</t>
  </si>
  <si>
    <t>Snora23</t>
  </si>
  <si>
    <t>NR_033336</t>
  </si>
  <si>
    <t>Sgpp2</t>
  </si>
  <si>
    <t>NM_001004173</t>
  </si>
  <si>
    <t>Grk4</t>
  </si>
  <si>
    <t>NM_001080743</t>
  </si>
  <si>
    <t>S100a3</t>
  </si>
  <si>
    <t>NM_011310</t>
  </si>
  <si>
    <t>Plce1</t>
  </si>
  <si>
    <t>NM_019588</t>
  </si>
  <si>
    <t>Trim12a</t>
  </si>
  <si>
    <t>NM_023835</t>
  </si>
  <si>
    <t>Sfmbt1</t>
  </si>
  <si>
    <t>NM_001166531</t>
  </si>
  <si>
    <t>Nupr1</t>
  </si>
  <si>
    <t>NM_019738</t>
  </si>
  <si>
    <t>Ywhaz</t>
  </si>
  <si>
    <t>NM_011740</t>
  </si>
  <si>
    <t>Prrt4</t>
  </si>
  <si>
    <t>NM_001101443</t>
  </si>
  <si>
    <t>Zfp229</t>
  </si>
  <si>
    <t>NM_001164676</t>
  </si>
  <si>
    <t>Madcam1</t>
  </si>
  <si>
    <t>NM_013591</t>
  </si>
  <si>
    <t>Hepacam</t>
  </si>
  <si>
    <t>NM_175189</t>
  </si>
  <si>
    <t>Nt5c</t>
  </si>
  <si>
    <t>NM_015807</t>
  </si>
  <si>
    <t>Ubxn4</t>
  </si>
  <si>
    <t>NM_026390</t>
  </si>
  <si>
    <t>Icam4</t>
  </si>
  <si>
    <t>NM_023892</t>
  </si>
  <si>
    <t>Hspa12a</t>
  </si>
  <si>
    <t>NM_175199</t>
  </si>
  <si>
    <t>Zfp781</t>
  </si>
  <si>
    <t>NM_199062</t>
  </si>
  <si>
    <t>Pdlim3</t>
  </si>
  <si>
    <t>NM_016798</t>
  </si>
  <si>
    <t>St6gal1</t>
  </si>
  <si>
    <t>NM_145933</t>
  </si>
  <si>
    <t>Ntrk3</t>
  </si>
  <si>
    <t>NM_008746</t>
  </si>
  <si>
    <t>Crip1</t>
  </si>
  <si>
    <t>NM_007763</t>
  </si>
  <si>
    <t>Gpr37l1</t>
  </si>
  <si>
    <t>NM_134438</t>
  </si>
  <si>
    <t>Gstt2</t>
  </si>
  <si>
    <t>NM_010361</t>
  </si>
  <si>
    <t>Gps1</t>
  </si>
  <si>
    <t>NM_145370</t>
  </si>
  <si>
    <t>NM_144812</t>
  </si>
  <si>
    <t>Il1rap</t>
  </si>
  <si>
    <t>NM_008364</t>
  </si>
  <si>
    <t>Oscp1</t>
  </si>
  <si>
    <t>NM_172701</t>
  </si>
  <si>
    <t>NM_001166532</t>
  </si>
  <si>
    <t>Ranbp2</t>
  </si>
  <si>
    <t>NM_011240</t>
  </si>
  <si>
    <t>Map2k6</t>
  </si>
  <si>
    <t>NM_011943</t>
  </si>
  <si>
    <t>Sall2</t>
  </si>
  <si>
    <t>NM_001244916</t>
  </si>
  <si>
    <t>Alg6</t>
  </si>
  <si>
    <t>NM_001081264</t>
  </si>
  <si>
    <t>NM_010277</t>
  </si>
  <si>
    <t>Nrsn1</t>
  </si>
  <si>
    <t>NM_009513</t>
  </si>
  <si>
    <t>Slc39a2</t>
  </si>
  <si>
    <t>NM_001039676</t>
  </si>
  <si>
    <t>Zfp637</t>
  </si>
  <si>
    <t>NM_177684</t>
  </si>
  <si>
    <t>Adam12</t>
  </si>
  <si>
    <t>NM_007400</t>
  </si>
  <si>
    <t>NM_019497</t>
  </si>
  <si>
    <t>Acads</t>
  </si>
  <si>
    <t>NM_007383</t>
  </si>
  <si>
    <t>Amotl2</t>
  </si>
  <si>
    <t>NM_019764</t>
  </si>
  <si>
    <t>Impg2</t>
  </si>
  <si>
    <t>NM_174876</t>
  </si>
  <si>
    <t>Lrrn2</t>
  </si>
  <si>
    <t>NM_010732</t>
  </si>
  <si>
    <t>Bri3bp</t>
  </si>
  <si>
    <t>NM_029752</t>
  </si>
  <si>
    <t>Bmp6</t>
  </si>
  <si>
    <t>NM_007556</t>
  </si>
  <si>
    <t>Rmst</t>
  </si>
  <si>
    <t>NR_028262</t>
  </si>
  <si>
    <t>Asb1</t>
  </si>
  <si>
    <t>NM_001039126</t>
  </si>
  <si>
    <t>AW146154</t>
  </si>
  <si>
    <t>NM_001033530</t>
  </si>
  <si>
    <t>Itih5</t>
  </si>
  <si>
    <t>NM_172471</t>
  </si>
  <si>
    <t>Hdgf</t>
  </si>
  <si>
    <t>NM_008231</t>
  </si>
  <si>
    <t>Ctnnd2</t>
  </si>
  <si>
    <t>NM_008729</t>
  </si>
  <si>
    <t>Rpf2</t>
  </si>
  <si>
    <t>NM_001042556</t>
  </si>
  <si>
    <t>Fras1</t>
  </si>
  <si>
    <t>NM_175473</t>
  </si>
  <si>
    <t>Hnrnpf</t>
  </si>
  <si>
    <t>NM_001166432</t>
  </si>
  <si>
    <t>Dclre1c</t>
  </si>
  <si>
    <t>NM_146114</t>
  </si>
  <si>
    <t>Pcdhb2</t>
  </si>
  <si>
    <t>NM_053127</t>
  </si>
  <si>
    <t>Mtmr2</t>
  </si>
  <si>
    <t>NR_024025</t>
  </si>
  <si>
    <t>Khdrbs3</t>
  </si>
  <si>
    <t>NM_010158</t>
  </si>
  <si>
    <t>Mthfd1l</t>
  </si>
  <si>
    <t>NM_172308</t>
  </si>
  <si>
    <t>4930570G19Rik</t>
  </si>
  <si>
    <t>NR_040400</t>
  </si>
  <si>
    <t>Pecr</t>
  </si>
  <si>
    <t>NM_023523</t>
  </si>
  <si>
    <t>Lrrc25</t>
  </si>
  <si>
    <t>NM_153074</t>
  </si>
  <si>
    <t>Slc50a1</t>
  </si>
  <si>
    <t>NM_009057</t>
  </si>
  <si>
    <t>Pou6f1</t>
  </si>
  <si>
    <t>NM_001304965</t>
  </si>
  <si>
    <t>Nop14</t>
  </si>
  <si>
    <t>NM_029278</t>
  </si>
  <si>
    <t>Ss18l1</t>
  </si>
  <si>
    <t>NM_178750</t>
  </si>
  <si>
    <t>1700012B09Rik</t>
  </si>
  <si>
    <t>NM_029306</t>
  </si>
  <si>
    <t>Zscan2</t>
  </si>
  <si>
    <t>NM_009553</t>
  </si>
  <si>
    <t>Irs1</t>
  </si>
  <si>
    <t>NM_010570</t>
  </si>
  <si>
    <t>6430573F11Rik</t>
  </si>
  <si>
    <t>NM_176952</t>
  </si>
  <si>
    <t>4930539J05Rik</t>
  </si>
  <si>
    <t>NR_030689</t>
  </si>
  <si>
    <t>Syn2</t>
  </si>
  <si>
    <t>NM_013681</t>
  </si>
  <si>
    <t>Arl5a</t>
  </si>
  <si>
    <t>NM_182994</t>
  </si>
  <si>
    <t>Col9a3</t>
  </si>
  <si>
    <t>NM_009936</t>
  </si>
  <si>
    <t>2610035D17Rik</t>
  </si>
  <si>
    <t>NR_015556</t>
  </si>
  <si>
    <t>Lsm14b</t>
  </si>
  <si>
    <t>NM_177727</t>
  </si>
  <si>
    <t>Fxyd6</t>
  </si>
  <si>
    <t>NM_022004</t>
  </si>
  <si>
    <t>Pcdh10</t>
  </si>
  <si>
    <t>NM_001098170</t>
  </si>
  <si>
    <t>Fat3</t>
  </si>
  <si>
    <t>NM_001080814</t>
  </si>
  <si>
    <t>Cyp4f41-ps</t>
  </si>
  <si>
    <t>NR_033585</t>
  </si>
  <si>
    <t>Ankrd50</t>
  </si>
  <si>
    <t>NM_001167883</t>
  </si>
  <si>
    <t>Mir568</t>
  </si>
  <si>
    <t>NR_030576</t>
  </si>
  <si>
    <t>Gucy1a2</t>
  </si>
  <si>
    <t>NM_001033322</t>
  </si>
  <si>
    <t>Fbxo16</t>
  </si>
  <si>
    <t>NM_015795</t>
  </si>
  <si>
    <t>Zrsr2</t>
  </si>
  <si>
    <t>NM_009453</t>
  </si>
  <si>
    <t>Zfp820</t>
  </si>
  <si>
    <t>NM_029281</t>
  </si>
  <si>
    <t>Smim5</t>
  </si>
  <si>
    <t>NM_183259</t>
  </si>
  <si>
    <t>Masp1</t>
  </si>
  <si>
    <t>NM_008555</t>
  </si>
  <si>
    <t>Cdc23</t>
  </si>
  <si>
    <t>NM_178347</t>
  </si>
  <si>
    <t>Btbd3</t>
  </si>
  <si>
    <t>NM_001025431</t>
  </si>
  <si>
    <t>Kcnj8</t>
  </si>
  <si>
    <t>NM_008428</t>
  </si>
  <si>
    <t>Gpr63</t>
  </si>
  <si>
    <t>NM_030733</t>
  </si>
  <si>
    <t>Slc25a42</t>
  </si>
  <si>
    <t>NM_001007570</t>
  </si>
  <si>
    <t>Vcan</t>
  </si>
  <si>
    <t>NM_172955</t>
  </si>
  <si>
    <t>Fn3krp</t>
  </si>
  <si>
    <t>NM_181420</t>
  </si>
  <si>
    <t>Thsd7b</t>
  </si>
  <si>
    <t>NM_172485</t>
  </si>
  <si>
    <t>Igsf21</t>
  </si>
  <si>
    <t>NM_198610</t>
  </si>
  <si>
    <t>Zfp788</t>
  </si>
  <si>
    <t>NM_023363</t>
  </si>
  <si>
    <t>Tjp1</t>
  </si>
  <si>
    <t>NM_001163574</t>
  </si>
  <si>
    <t>Gldc</t>
  </si>
  <si>
    <t>NM_138595</t>
  </si>
  <si>
    <t>Kif3c</t>
  </si>
  <si>
    <t>NM_008445</t>
  </si>
  <si>
    <t>E130215H24Rik</t>
  </si>
  <si>
    <t>NR_040331</t>
  </si>
  <si>
    <t>Medag</t>
  </si>
  <si>
    <t>NM_027519</t>
  </si>
  <si>
    <t>Rgs12</t>
  </si>
  <si>
    <t>NM_173402</t>
  </si>
  <si>
    <t>Col28a1</t>
  </si>
  <si>
    <t>NM_001037865</t>
  </si>
  <si>
    <t>E130307A14Rik</t>
  </si>
  <si>
    <t>NR_038037</t>
  </si>
  <si>
    <t>Akt3</t>
  </si>
  <si>
    <t>NM_011785</t>
  </si>
  <si>
    <t>Cbr2</t>
  </si>
  <si>
    <t>NM_007621</t>
  </si>
  <si>
    <t>Msantd4</t>
  </si>
  <si>
    <t>NM_145609</t>
  </si>
  <si>
    <t>Rel</t>
  </si>
  <si>
    <t>NM_009044</t>
  </si>
  <si>
    <t>Elfn2</t>
  </si>
  <si>
    <t>NM_183141</t>
  </si>
  <si>
    <t>Zfp119a</t>
  </si>
  <si>
    <t>NM_144546</t>
  </si>
  <si>
    <t>Ptch1</t>
  </si>
  <si>
    <t>NM_008957</t>
  </si>
  <si>
    <t>Cfap44</t>
  </si>
  <si>
    <t>NM_001033247</t>
  </si>
  <si>
    <t>Zmat3</t>
  </si>
  <si>
    <t>NM_009517</t>
  </si>
  <si>
    <t>Coq10b</t>
  </si>
  <si>
    <t>NM_001039710</t>
  </si>
  <si>
    <t>Slfn2</t>
  </si>
  <si>
    <t>NM_011408</t>
  </si>
  <si>
    <t>Nkx2-2os</t>
  </si>
  <si>
    <t>NR_030769</t>
  </si>
  <si>
    <t>Zc3h7a</t>
  </si>
  <si>
    <t>NM_145931</t>
  </si>
  <si>
    <t>Slc30a10</t>
  </si>
  <si>
    <t>NM_001033286</t>
  </si>
  <si>
    <t>Tmem229a</t>
  </si>
  <si>
    <t>NM_177013</t>
  </si>
  <si>
    <t>Trpm5</t>
  </si>
  <si>
    <t>NM_020277</t>
  </si>
  <si>
    <t>Mcts2</t>
  </si>
  <si>
    <t>NM_025543</t>
  </si>
  <si>
    <t>C630043F03Rik</t>
  </si>
  <si>
    <t>NR_027923</t>
  </si>
  <si>
    <t>Arhgap9</t>
  </si>
  <si>
    <t>NM_146011</t>
  </si>
  <si>
    <t>Ankfn1</t>
  </si>
  <si>
    <t>NM_001080933</t>
  </si>
  <si>
    <t>Armc4</t>
  </si>
  <si>
    <t>NM_001081393</t>
  </si>
  <si>
    <t>Rasal2</t>
  </si>
  <si>
    <t>NM_177644</t>
  </si>
  <si>
    <t>Nav1</t>
  </si>
  <si>
    <t>NM_173437</t>
  </si>
  <si>
    <t>Shprh</t>
  </si>
  <si>
    <t>NM_001077707</t>
  </si>
  <si>
    <t>Stk33</t>
  </si>
  <si>
    <t>NM_054103</t>
  </si>
  <si>
    <t>Wwc1</t>
  </si>
  <si>
    <t>NM_170779</t>
  </si>
  <si>
    <t>Pik3cg</t>
  </si>
  <si>
    <t>NM_020272</t>
  </si>
  <si>
    <t>Ppp2r2c</t>
  </si>
  <si>
    <t>NM_172994</t>
  </si>
  <si>
    <t>Sec23a</t>
  </si>
  <si>
    <t>NM_009147</t>
  </si>
  <si>
    <t>Igsf3</t>
  </si>
  <si>
    <t>NM_207205</t>
  </si>
  <si>
    <t>Kctd17</t>
  </si>
  <si>
    <t>NR_110357</t>
  </si>
  <si>
    <t>Acsbg1</t>
  </si>
  <si>
    <t>NM_053178</t>
  </si>
  <si>
    <t>Bcl2a1c</t>
  </si>
  <si>
    <t>NM_007535</t>
  </si>
  <si>
    <t>Hmga2-ps1</t>
  </si>
  <si>
    <t>NR_037996</t>
  </si>
  <si>
    <t>Plxna1</t>
  </si>
  <si>
    <t>NM_008881</t>
  </si>
  <si>
    <t>Notch1</t>
  </si>
  <si>
    <t>NM_008714</t>
  </si>
  <si>
    <t>Chd9</t>
  </si>
  <si>
    <t>NM_177224</t>
  </si>
  <si>
    <t>Klhl23</t>
  </si>
  <si>
    <t>NM_177784</t>
  </si>
  <si>
    <t>Zfp560</t>
  </si>
  <si>
    <t>NM_001004190</t>
  </si>
  <si>
    <t>Gpr17</t>
  </si>
  <si>
    <t>NM_001025381</t>
  </si>
  <si>
    <t>Map9</t>
  </si>
  <si>
    <t>NM_001081230</t>
  </si>
  <si>
    <t>Spef1</t>
  </si>
  <si>
    <t>NM_027641</t>
  </si>
  <si>
    <t>Zfp760</t>
  </si>
  <si>
    <t>NM_001008501</t>
  </si>
  <si>
    <t>Lgalsl</t>
  </si>
  <si>
    <t>NM_173752</t>
  </si>
  <si>
    <t>Htr7</t>
  </si>
  <si>
    <t>NM_008315</t>
  </si>
  <si>
    <t>Dnah2</t>
  </si>
  <si>
    <t>NM_001081330</t>
  </si>
  <si>
    <t>Npas3</t>
  </si>
  <si>
    <t>NM_013780</t>
  </si>
  <si>
    <t>Satb2</t>
  </si>
  <si>
    <t>NM_139146</t>
  </si>
  <si>
    <t>Asic2</t>
  </si>
  <si>
    <t>NM_007384</t>
  </si>
  <si>
    <t>Napa</t>
  </si>
  <si>
    <t>NM_025898</t>
  </si>
  <si>
    <t>Azin1</t>
  </si>
  <si>
    <t>NM_001102458</t>
  </si>
  <si>
    <t>Wdr54</t>
  </si>
  <si>
    <t>NM_023790</t>
  </si>
  <si>
    <t>Usp42</t>
  </si>
  <si>
    <t>NM_029749</t>
  </si>
  <si>
    <t>Emx2os</t>
  </si>
  <si>
    <t>NR_002863</t>
  </si>
  <si>
    <t>Eaf1</t>
  </si>
  <si>
    <t>NM_028932</t>
  </si>
  <si>
    <t>Rgmb</t>
  </si>
  <si>
    <t>NM_178615</t>
  </si>
  <si>
    <t>Abca17</t>
  </si>
  <si>
    <t>NM_001031621</t>
  </si>
  <si>
    <t>Rab3b</t>
  </si>
  <si>
    <t>NM_023537</t>
  </si>
  <si>
    <t>Fbxo34</t>
  </si>
  <si>
    <t>NR_027414</t>
  </si>
  <si>
    <t>Zfp7</t>
  </si>
  <si>
    <t>NM_145916</t>
  </si>
  <si>
    <t>Bach1</t>
  </si>
  <si>
    <t>NM_007520</t>
  </si>
  <si>
    <t>Sema4c</t>
  </si>
  <si>
    <t>NM_001126047</t>
  </si>
  <si>
    <t>Fam212b</t>
  </si>
  <si>
    <t>NM_175398</t>
  </si>
  <si>
    <t>Prkar2b</t>
  </si>
  <si>
    <t>NM_011158</t>
  </si>
  <si>
    <t>Pcdhga9</t>
  </si>
  <si>
    <t>NM_033592</t>
  </si>
  <si>
    <t>Coro2a</t>
  </si>
  <si>
    <t>NM_001164804</t>
  </si>
  <si>
    <t>Cdv3</t>
  </si>
  <si>
    <t>NM_001134427</t>
  </si>
  <si>
    <t>Tmem178b</t>
  </si>
  <si>
    <t>NM_001004182</t>
  </si>
  <si>
    <t>Tmem17</t>
  </si>
  <si>
    <t>NM_153596</t>
  </si>
  <si>
    <t>Tmem192</t>
  </si>
  <si>
    <t>NM_028427</t>
  </si>
  <si>
    <t>Mturn</t>
  </si>
  <si>
    <t>NM_001289740</t>
  </si>
  <si>
    <t>Slc1a3</t>
  </si>
  <si>
    <t>NM_148938</t>
  </si>
  <si>
    <t>Dnaic2</t>
  </si>
  <si>
    <t>NM_001034878</t>
  </si>
  <si>
    <t>Pdzrn3</t>
  </si>
  <si>
    <t>NM_018884</t>
  </si>
  <si>
    <t>Nr2f2</t>
  </si>
  <si>
    <t>NM_009697</t>
  </si>
  <si>
    <t>Fa2h</t>
  </si>
  <si>
    <t>NM_178086</t>
  </si>
  <si>
    <t>Angptl2</t>
  </si>
  <si>
    <t>NM_011923</t>
  </si>
  <si>
    <t>Gfm2</t>
  </si>
  <si>
    <t>NM_001146043</t>
  </si>
  <si>
    <t>Pde4d</t>
  </si>
  <si>
    <t>NM_011056</t>
  </si>
  <si>
    <t>Svip</t>
  </si>
  <si>
    <t>NM_001160345</t>
  </si>
  <si>
    <t>Pim1</t>
  </si>
  <si>
    <t>NM_008842</t>
  </si>
  <si>
    <t>Scrg1</t>
  </si>
  <si>
    <t>NM_009136</t>
  </si>
  <si>
    <t>Ppp1r14c</t>
  </si>
  <si>
    <t>NM_133485</t>
  </si>
  <si>
    <t>Lzts1</t>
  </si>
  <si>
    <t>NM_199364</t>
  </si>
  <si>
    <t>Zfp334</t>
  </si>
  <si>
    <t>NM_178411</t>
  </si>
  <si>
    <t>Syt10</t>
  </si>
  <si>
    <t>NM_018803</t>
  </si>
  <si>
    <t>Cd33</t>
  </si>
  <si>
    <t>NM_001111058</t>
  </si>
  <si>
    <t>Ptprs</t>
  </si>
  <si>
    <t>NM_011218</t>
  </si>
  <si>
    <t>Sertm1</t>
  </si>
  <si>
    <t>NM_177854</t>
  </si>
  <si>
    <t>Olig1</t>
  </si>
  <si>
    <t>NM_016968</t>
  </si>
  <si>
    <t>Igfbp2</t>
  </si>
  <si>
    <t>NM_008342</t>
  </si>
  <si>
    <t>Slc22a17</t>
  </si>
  <si>
    <t>NM_021551</t>
  </si>
  <si>
    <t>Sfrp1</t>
  </si>
  <si>
    <t>NM_013834</t>
  </si>
  <si>
    <t>Irf4</t>
  </si>
  <si>
    <t>NM_013674</t>
  </si>
  <si>
    <t>Aldoc</t>
  </si>
  <si>
    <t>NM_001303423</t>
  </si>
  <si>
    <t>Adamts19</t>
  </si>
  <si>
    <t>NM_175506</t>
  </si>
  <si>
    <t>Snord83b</t>
  </si>
  <si>
    <t>NR_028282</t>
  </si>
  <si>
    <t>Efnb1</t>
  </si>
  <si>
    <t>NM_010110</t>
  </si>
  <si>
    <t>Ryr2</t>
  </si>
  <si>
    <t>NM_023868</t>
  </si>
  <si>
    <t>Nol4l</t>
  </si>
  <si>
    <t>NM_001134300</t>
  </si>
  <si>
    <t>Kdm6b</t>
  </si>
  <si>
    <t>NM_001017426</t>
  </si>
  <si>
    <t>Fam110a</t>
  </si>
  <si>
    <t>NM_028666</t>
  </si>
  <si>
    <t>Rmrp</t>
  </si>
  <si>
    <t>NR_001460</t>
  </si>
  <si>
    <t>Rgma</t>
  </si>
  <si>
    <t>NM_177740</t>
  </si>
  <si>
    <t>Lrrtm1</t>
  </si>
  <si>
    <t>NM_028880</t>
  </si>
  <si>
    <t>AI413582</t>
  </si>
  <si>
    <t>NM_001002895</t>
  </si>
  <si>
    <t>Pdxdc1</t>
  </si>
  <si>
    <t>NM_053181</t>
  </si>
  <si>
    <t>Wrap53</t>
  </si>
  <si>
    <t>NM_144824</t>
  </si>
  <si>
    <t>Fbf1</t>
  </si>
  <si>
    <t>NM_172571</t>
  </si>
  <si>
    <t>Syt16</t>
  </si>
  <si>
    <t>NM_172804</t>
  </si>
  <si>
    <t>Cln3</t>
  </si>
  <si>
    <t>NM_009907</t>
  </si>
  <si>
    <t>Echdc3</t>
  </si>
  <si>
    <t>NM_024208</t>
  </si>
  <si>
    <t>Pantr1</t>
  </si>
  <si>
    <t>NR_027826</t>
  </si>
  <si>
    <t>Zfp251</t>
  </si>
  <si>
    <t>NM_001007568</t>
  </si>
  <si>
    <t>Atp6v1e1</t>
  </si>
  <si>
    <t>NM_007510</t>
  </si>
  <si>
    <t>March9</t>
  </si>
  <si>
    <t>NM_001033262</t>
  </si>
  <si>
    <t>Ccdc184</t>
  </si>
  <si>
    <t>NM_177716</t>
  </si>
  <si>
    <t>Aldh1l1</t>
  </si>
  <si>
    <t>NM_027406</t>
  </si>
  <si>
    <t>Xrcc5</t>
  </si>
  <si>
    <t>NM_009533</t>
  </si>
  <si>
    <t>Mtss1</t>
  </si>
  <si>
    <t>NM_001146180</t>
  </si>
  <si>
    <t>NM_019466</t>
  </si>
  <si>
    <t>Frmd5</t>
  </si>
  <si>
    <t>NM_172673</t>
  </si>
  <si>
    <t>Slc15a3</t>
  </si>
  <si>
    <t>NM_023044</t>
  </si>
  <si>
    <t>AI464131</t>
  </si>
  <si>
    <t>NM_001085515</t>
  </si>
  <si>
    <t>Lipg</t>
  </si>
  <si>
    <t>NM_010720</t>
  </si>
  <si>
    <t>Zik1</t>
  </si>
  <si>
    <t>NM_009577</t>
  </si>
  <si>
    <t>Ripk1</t>
  </si>
  <si>
    <t>NM_009068</t>
  </si>
  <si>
    <t>Kdm5b</t>
  </si>
  <si>
    <t>NM_152895</t>
  </si>
  <si>
    <t>Syt13</t>
  </si>
  <si>
    <t>NM_030725</t>
  </si>
  <si>
    <t>Neurod4</t>
  </si>
  <si>
    <t>NM_007501</t>
  </si>
  <si>
    <t>Rimbp3</t>
  </si>
  <si>
    <t>NM_001033338</t>
  </si>
  <si>
    <t>Ifrd1</t>
  </si>
  <si>
    <t>NM_013562</t>
  </si>
  <si>
    <t>Slc35f6</t>
  </si>
  <si>
    <t>NM_175675</t>
  </si>
  <si>
    <t>Ccdc127</t>
  </si>
  <si>
    <t>NM_001168658</t>
  </si>
  <si>
    <t>Dnah6</t>
  </si>
  <si>
    <t>NM_001164669</t>
  </si>
  <si>
    <t>Mlc1</t>
  </si>
  <si>
    <t>NM_133241</t>
  </si>
  <si>
    <t>Slc6a11</t>
  </si>
  <si>
    <t>NM_172890</t>
  </si>
  <si>
    <t>Fbxo21</t>
  </si>
  <si>
    <t>NM_145564</t>
  </si>
  <si>
    <t>Rbm46</t>
  </si>
  <si>
    <t>NM_001277170</t>
  </si>
  <si>
    <t>Ncan</t>
  </si>
  <si>
    <t>NM_007789</t>
  </si>
  <si>
    <t>Ttc34</t>
  </si>
  <si>
    <t>NM_172878</t>
  </si>
  <si>
    <t>Lix1l</t>
  </si>
  <si>
    <t>NM_001163170</t>
  </si>
  <si>
    <t>Eno4</t>
  </si>
  <si>
    <t>NM_178689</t>
  </si>
  <si>
    <t>Zfp791</t>
  </si>
  <si>
    <t>NM_001037745</t>
  </si>
  <si>
    <t>Cdon</t>
  </si>
  <si>
    <t>NM_021339</t>
  </si>
  <si>
    <t>Slc7a10</t>
  </si>
  <si>
    <t>NM_017394</t>
  </si>
  <si>
    <t>Klf5</t>
  </si>
  <si>
    <t>NM_009769</t>
  </si>
  <si>
    <t>Lrrc23</t>
  </si>
  <si>
    <t>NM_001302555</t>
  </si>
  <si>
    <t>C530008M17Rik</t>
  </si>
  <si>
    <t>NM_001163793</t>
  </si>
  <si>
    <t>Otx1</t>
  </si>
  <si>
    <t>NM_011023</t>
  </si>
  <si>
    <t>Nxt2</t>
  </si>
  <si>
    <t>NM_001290532</t>
  </si>
  <si>
    <t>Igfbp5</t>
  </si>
  <si>
    <t>NM_010518</t>
  </si>
  <si>
    <t>Kcnh5</t>
  </si>
  <si>
    <t>NM_172805</t>
  </si>
  <si>
    <t>Wnt5a</t>
  </si>
  <si>
    <t>NM_009524</t>
  </si>
  <si>
    <t>Smox</t>
  </si>
  <si>
    <t>NM_001177833</t>
  </si>
  <si>
    <t>Unc119b</t>
  </si>
  <si>
    <t>NM_175352</t>
  </si>
  <si>
    <t>NM_080444</t>
  </si>
  <si>
    <t>Katna1</t>
  </si>
  <si>
    <t>NM_011835</t>
  </si>
  <si>
    <t>A930004D18Rik</t>
  </si>
  <si>
    <t>NR_028376</t>
  </si>
  <si>
    <t>NM_001164077</t>
  </si>
  <si>
    <t>Cdkn1b</t>
  </si>
  <si>
    <t>NM_009875</t>
  </si>
  <si>
    <t>Spon1</t>
  </si>
  <si>
    <t>NM_145584</t>
  </si>
  <si>
    <t>Ankrd66</t>
  </si>
  <si>
    <t>NM_001254953</t>
  </si>
  <si>
    <t>Cbln1</t>
  </si>
  <si>
    <t>NM_019626</t>
  </si>
  <si>
    <t>Erp27</t>
  </si>
  <si>
    <t>NM_026983</t>
  </si>
  <si>
    <t>Emx1</t>
  </si>
  <si>
    <t>NM_010131</t>
  </si>
  <si>
    <t>Cachd1</t>
  </si>
  <si>
    <t>NM_198037</t>
  </si>
  <si>
    <t>Btaf1</t>
  </si>
  <si>
    <t>NM_001080706</t>
  </si>
  <si>
    <t>Zfp81</t>
  </si>
  <si>
    <t>NM_207541</t>
  </si>
  <si>
    <t>Afap1</t>
  </si>
  <si>
    <t>NM_027373</t>
  </si>
  <si>
    <t>Kcnh2</t>
  </si>
  <si>
    <t>NM_013569</t>
  </si>
  <si>
    <t>Bcan</t>
  </si>
  <si>
    <t>NM_001109758</t>
  </si>
  <si>
    <t>Sorcs2</t>
  </si>
  <si>
    <t>NM_030889</t>
  </si>
  <si>
    <t>Sox9</t>
  </si>
  <si>
    <t>NM_011448</t>
  </si>
  <si>
    <t>Rhov</t>
  </si>
  <si>
    <t>NM_145530</t>
  </si>
  <si>
    <t>NM_007529</t>
  </si>
  <si>
    <t>Lacc1</t>
  </si>
  <si>
    <t>NM_172488</t>
  </si>
  <si>
    <t>Neurod1</t>
  </si>
  <si>
    <t>NM_010894</t>
  </si>
  <si>
    <t>Ccdc160</t>
  </si>
  <si>
    <t>NM_001034059</t>
  </si>
  <si>
    <t>Pcdhgb1</t>
  </si>
  <si>
    <t>NM_033574</t>
  </si>
  <si>
    <t>Shc3</t>
  </si>
  <si>
    <t>NM_009167</t>
  </si>
  <si>
    <t>Cap2</t>
  </si>
  <si>
    <t>NM_026056</t>
  </si>
  <si>
    <t>A530088E08Rik</t>
  </si>
  <si>
    <t>NR_029458</t>
  </si>
  <si>
    <t>Ptprn2</t>
  </si>
  <si>
    <t>NM_011215</t>
  </si>
  <si>
    <t>Dcc</t>
  </si>
  <si>
    <t>NM_007831</t>
  </si>
  <si>
    <t>5330413P13Rik</t>
  </si>
  <si>
    <t>NR_029381</t>
  </si>
  <si>
    <t>Ttc3</t>
  </si>
  <si>
    <t>NM_009441</t>
  </si>
  <si>
    <t>Pianp</t>
  </si>
  <si>
    <t>NM_175696</t>
  </si>
  <si>
    <t>Ednrb</t>
  </si>
  <si>
    <t>NM_001136061</t>
  </si>
  <si>
    <t>Glrx</t>
  </si>
  <si>
    <t>NM_053108</t>
  </si>
  <si>
    <t>Bbs1</t>
  </si>
  <si>
    <t>NM_001033128</t>
  </si>
  <si>
    <t>Zfp61</t>
  </si>
  <si>
    <t>NM_009561</t>
  </si>
  <si>
    <t>Fut9</t>
  </si>
  <si>
    <t>NM_010243</t>
  </si>
  <si>
    <t>Flywch1</t>
  </si>
  <si>
    <t>NM_153791</t>
  </si>
  <si>
    <t>Ttpa</t>
  </si>
  <si>
    <t>NM_015767</t>
  </si>
  <si>
    <t>Cfap100</t>
  </si>
  <si>
    <t>NM_173775</t>
  </si>
  <si>
    <t>Dusp5</t>
  </si>
  <si>
    <t>NM_001085390</t>
  </si>
  <si>
    <t>Rab36</t>
  </si>
  <si>
    <t>NM_029781</t>
  </si>
  <si>
    <t>A830082K12Rik</t>
  </si>
  <si>
    <t>NR_045195</t>
  </si>
  <si>
    <t>Nefl</t>
  </si>
  <si>
    <t>NM_010910</t>
  </si>
  <si>
    <t>Tmem204</t>
  </si>
  <si>
    <t>NM_001001183</t>
  </si>
  <si>
    <t>Ptprz1</t>
  </si>
  <si>
    <t>NM_001081306</t>
  </si>
  <si>
    <t>D630045J12Rik</t>
  </si>
  <si>
    <t>NM_194061</t>
  </si>
  <si>
    <t>Sntb1</t>
  </si>
  <si>
    <t>NM_016667</t>
  </si>
  <si>
    <t>Klhl29</t>
  </si>
  <si>
    <t>NM_001164493</t>
  </si>
  <si>
    <t>Ndrg2</t>
  </si>
  <si>
    <t>NM_013864</t>
  </si>
  <si>
    <t>4930447M23Rik</t>
  </si>
  <si>
    <t>NR_126563</t>
  </si>
  <si>
    <t>Tmem28</t>
  </si>
  <si>
    <t>NM_001081283</t>
  </si>
  <si>
    <t>Ccdc92</t>
  </si>
  <si>
    <t>NM_144819</t>
  </si>
  <si>
    <t>Dzank1</t>
  </si>
  <si>
    <t>NM_172859</t>
  </si>
  <si>
    <t>F2r</t>
  </si>
  <si>
    <t>NM_010169</t>
  </si>
  <si>
    <t>Zfp128</t>
  </si>
  <si>
    <t>NM_153802</t>
  </si>
  <si>
    <t>9930014A18Rik</t>
  </si>
  <si>
    <t>NR_030696</t>
  </si>
  <si>
    <t>Ppt1</t>
  </si>
  <si>
    <t>NM_008917</t>
  </si>
  <si>
    <t>Cacna1i</t>
  </si>
  <si>
    <t>NM_001044308</t>
  </si>
  <si>
    <t>Eml5</t>
  </si>
  <si>
    <t>NM_001081191</t>
  </si>
  <si>
    <t>Lypd2</t>
  </si>
  <si>
    <t>NM_026671</t>
  </si>
  <si>
    <t>Psme2</t>
  </si>
  <si>
    <t>NM_011190</t>
  </si>
  <si>
    <t>Col3a1</t>
  </si>
  <si>
    <t>NM_009930</t>
  </si>
  <si>
    <t>Rtn2</t>
  </si>
  <si>
    <t>NM_001025364</t>
  </si>
  <si>
    <t>Map3k19</t>
  </si>
  <si>
    <t>NM_011737</t>
  </si>
  <si>
    <t>Atp9a</t>
  </si>
  <si>
    <t>NM_015731</t>
  </si>
  <si>
    <t>Zc3hav1</t>
  </si>
  <si>
    <t>NM_028864</t>
  </si>
  <si>
    <t>Sox3</t>
  </si>
  <si>
    <t>NM_009237</t>
  </si>
  <si>
    <t>Tmpo</t>
  </si>
  <si>
    <t>NM_001283048</t>
  </si>
  <si>
    <t>Lncppara</t>
  </si>
  <si>
    <t>NR_110483</t>
  </si>
  <si>
    <t>Ntsr1</t>
  </si>
  <si>
    <t>NM_018766</t>
  </si>
  <si>
    <t>Zc3h12a</t>
  </si>
  <si>
    <t>NM_153159</t>
  </si>
  <si>
    <t>Slc16a2</t>
  </si>
  <si>
    <t>NM_009197</t>
  </si>
  <si>
    <t>Neat1</t>
  </si>
  <si>
    <t>NR_131212</t>
  </si>
  <si>
    <t>Nmnat2</t>
  </si>
  <si>
    <t>NM_175460</t>
  </si>
  <si>
    <t>Stam</t>
  </si>
  <si>
    <t>NM_011484</t>
  </si>
  <si>
    <t>Fam210b</t>
  </si>
  <si>
    <t>NM_025912</t>
  </si>
  <si>
    <t>NM_010211</t>
  </si>
  <si>
    <t>Fmnl2</t>
  </si>
  <si>
    <t>NM_172409</t>
  </si>
  <si>
    <t>5031434O11Rik</t>
  </si>
  <si>
    <t>NR_033624</t>
  </si>
  <si>
    <t>Nbea</t>
  </si>
  <si>
    <t>NM_030595</t>
  </si>
  <si>
    <t>Zfp160</t>
  </si>
  <si>
    <t>NM_145483</t>
  </si>
  <si>
    <t>D030056L22Rik</t>
  </si>
  <si>
    <t>NM_177640</t>
  </si>
  <si>
    <t>Spag6l</t>
  </si>
  <si>
    <t>NM_015773</t>
  </si>
  <si>
    <t>Prss35</t>
  </si>
  <si>
    <t>NM_178738</t>
  </si>
  <si>
    <t>Rspo2</t>
  </si>
  <si>
    <t>NM_172815</t>
  </si>
  <si>
    <t>Vwa3a</t>
  </si>
  <si>
    <t>NM_177697</t>
  </si>
  <si>
    <t>Col9a2</t>
  </si>
  <si>
    <t>NM_007741</t>
  </si>
  <si>
    <t>Zfp606</t>
  </si>
  <si>
    <t>NM_001039951</t>
  </si>
  <si>
    <t>Usp16</t>
  </si>
  <si>
    <t>NM_024258</t>
  </si>
  <si>
    <t>Dtwd1</t>
  </si>
  <si>
    <t>NM_026981</t>
  </si>
  <si>
    <t>Tusc3</t>
  </si>
  <si>
    <t>NM_030254</t>
  </si>
  <si>
    <t>Camta1</t>
  </si>
  <si>
    <t>NM_001081557</t>
  </si>
  <si>
    <t>Gm8615</t>
  </si>
  <si>
    <t>NR_028061</t>
  </si>
  <si>
    <t>Fank1</t>
  </si>
  <si>
    <t>NM_025850</t>
  </si>
  <si>
    <t>Ms4a6c</t>
  </si>
  <si>
    <t>NM_028595</t>
  </si>
  <si>
    <t>Marveld2</t>
  </si>
  <si>
    <t>NM_001038602</t>
  </si>
  <si>
    <t>Cpne2</t>
  </si>
  <si>
    <t>NM_153507</t>
  </si>
  <si>
    <t>Capg</t>
  </si>
  <si>
    <t>NM_001042534</t>
  </si>
  <si>
    <t>Bhlhe22</t>
  </si>
  <si>
    <t>NM_021560</t>
  </si>
  <si>
    <t>Nwd1</t>
  </si>
  <si>
    <t>NM_176940</t>
  </si>
  <si>
    <t>Wfdc2</t>
  </si>
  <si>
    <t>NM_026323</t>
  </si>
  <si>
    <t>Plaur</t>
  </si>
  <si>
    <t>NM_011113</t>
  </si>
  <si>
    <t>Wdr45b</t>
  </si>
  <si>
    <t>NM_025793</t>
  </si>
  <si>
    <t>Rab39b</t>
  </si>
  <si>
    <t>NM_175122</t>
  </si>
  <si>
    <t>2310057M21Rik</t>
  </si>
  <si>
    <t>NM_026655</t>
  </si>
  <si>
    <t>Armc10</t>
  </si>
  <si>
    <t>NM_026034</t>
  </si>
  <si>
    <t>Irf2bp2</t>
  </si>
  <si>
    <t>NM_001164598</t>
  </si>
  <si>
    <t>Cstf3</t>
  </si>
  <si>
    <t>NM_145529</t>
  </si>
  <si>
    <t>Tlr9</t>
  </si>
  <si>
    <t>NM_031178</t>
  </si>
  <si>
    <t>Sstr1</t>
  </si>
  <si>
    <t>NM_009216</t>
  </si>
  <si>
    <t>Nynrin</t>
  </si>
  <si>
    <t>NM_001040072</t>
  </si>
  <si>
    <t>Pcdhac2</t>
  </si>
  <si>
    <t>NM_001003672</t>
  </si>
  <si>
    <t>Lgals12</t>
  </si>
  <si>
    <t>NM_019516</t>
  </si>
  <si>
    <t>Cdkn2b</t>
  </si>
  <si>
    <t>NM_007670</t>
  </si>
  <si>
    <t>Glipr1</t>
  </si>
  <si>
    <t>NM_028608</t>
  </si>
  <si>
    <t>Gpatch11</t>
  </si>
  <si>
    <t>NM_181649</t>
  </si>
  <si>
    <t>Zfp870</t>
  </si>
  <si>
    <t>NM_207245</t>
  </si>
  <si>
    <t>Kcnu1</t>
  </si>
  <si>
    <t>NM_008432</t>
  </si>
  <si>
    <t>1700029J07Rik</t>
  </si>
  <si>
    <t>NM_001033148</t>
  </si>
  <si>
    <t>2810049E08Rik</t>
  </si>
  <si>
    <t>NR_036594</t>
  </si>
  <si>
    <t>Vwc2</t>
  </si>
  <si>
    <t>NM_177033</t>
  </si>
  <si>
    <t>Zfp974</t>
  </si>
  <si>
    <t>NM_028538</t>
  </si>
  <si>
    <t>Evi2a</t>
  </si>
  <si>
    <t>NM_001033711</t>
  </si>
  <si>
    <t>Dok6</t>
  </si>
  <si>
    <t>NM_001039173</t>
  </si>
  <si>
    <t>Specc1</t>
  </si>
  <si>
    <t>NM_001029936</t>
  </si>
  <si>
    <t>Tug1</t>
  </si>
  <si>
    <t>NR_002322</t>
  </si>
  <si>
    <t>Dmgdh</t>
  </si>
  <si>
    <t>NM_028772</t>
  </si>
  <si>
    <t>Twist1</t>
  </si>
  <si>
    <t>NM_011658</t>
  </si>
  <si>
    <t>Ap5z1</t>
  </si>
  <si>
    <t>NM_172725</t>
  </si>
  <si>
    <t>Wdr6</t>
  </si>
  <si>
    <t>NM_031392</t>
  </si>
  <si>
    <t>Tmem59l</t>
  </si>
  <si>
    <t>NM_182991</t>
  </si>
  <si>
    <t>Mgat4a</t>
  </si>
  <si>
    <t>NM_173870</t>
  </si>
  <si>
    <t>Slc29a4</t>
  </si>
  <si>
    <t>NM_146257</t>
  </si>
  <si>
    <t>Ccl24</t>
  </si>
  <si>
    <t>NM_019577</t>
  </si>
  <si>
    <t>Fzd3</t>
  </si>
  <si>
    <t>NM_021458</t>
  </si>
  <si>
    <t>Serpini1</t>
  </si>
  <si>
    <t>NM_009250</t>
  </si>
  <si>
    <t>4930579G18Rik</t>
  </si>
  <si>
    <t>NR_038053</t>
  </si>
  <si>
    <t>A430093F15Rik</t>
  </si>
  <si>
    <t>NR_027805</t>
  </si>
  <si>
    <t>Pkia</t>
  </si>
  <si>
    <t>NM_008862</t>
  </si>
  <si>
    <t>Zswim5</t>
  </si>
  <si>
    <t>NM_001029912</t>
  </si>
  <si>
    <t>Hsf2</t>
  </si>
  <si>
    <t>NM_008297</t>
  </si>
  <si>
    <t>2610008E11Rik</t>
  </si>
  <si>
    <t>NM_001004362</t>
  </si>
  <si>
    <t>Epm2aip1</t>
  </si>
  <si>
    <t>NM_175266</t>
  </si>
  <si>
    <t>Sorbs2</t>
  </si>
  <si>
    <t>NM_001310707</t>
  </si>
  <si>
    <t>Lingo4</t>
  </si>
  <si>
    <t>NM_177250</t>
  </si>
  <si>
    <t>Ptn</t>
  </si>
  <si>
    <t>NM_008973</t>
  </si>
  <si>
    <t>Wasf3</t>
  </si>
  <si>
    <t>NM_145155</t>
  </si>
  <si>
    <t>Syt5</t>
  </si>
  <si>
    <t>NM_016908</t>
  </si>
  <si>
    <t>Pcdh18</t>
  </si>
  <si>
    <t>NM_130448</t>
  </si>
  <si>
    <t>Zfp72</t>
  </si>
  <si>
    <t>NM_001081680</t>
  </si>
  <si>
    <t>Supplementary Table 4: Discrete and shared gene expression changes in MIA microglia across development Supplementary figure 3a)</t>
  </si>
  <si>
    <t>Supplementary table 4: Discrete and shared gene expression changes in MIA microglia across development (Supple Fig. 3a)</t>
  </si>
  <si>
    <t>666 elements included exclusively in "E17":</t>
  </si>
  <si>
    <t>14 common elements in "E17" and "P7":</t>
  </si>
  <si>
    <t>19 common elements in "E17" and "P20":</t>
  </si>
  <si>
    <t>10 common elements in "E17" and "P60":</t>
  </si>
  <si>
    <t>225 elements included exclusively in "P7":</t>
  </si>
  <si>
    <t>4 common elements in "P7" and "P20":</t>
  </si>
  <si>
    <t>3 common elements in "P7" and "P60":</t>
  </si>
  <si>
    <t>312 elements included exclusively in "P20":</t>
  </si>
  <si>
    <t>10 common elements in "P20" and "P60":</t>
  </si>
  <si>
    <t>161 elements included exclusively in "P60":</t>
  </si>
  <si>
    <t>https://bioinfogp.cnb.csic.es/tools/venny/</t>
  </si>
  <si>
    <t>1 common element in "E17", "P7" and "P60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1" fillId="0" borderId="1" xfId="0" applyFont="1" applyBorder="1"/>
    <xf numFmtId="0" fontId="1" fillId="0" borderId="0" xfId="0" applyFont="1" applyBorder="1" applyAlignment="1"/>
    <xf numFmtId="0" fontId="2" fillId="0" borderId="0" xfId="0" applyFont="1"/>
    <xf numFmtId="11" fontId="2" fillId="0" borderId="0" xfId="0" applyNumberFormat="1" applyFont="1"/>
    <xf numFmtId="0" fontId="3" fillId="0" borderId="0" xfId="0" applyFont="1" applyAlignment="1"/>
    <xf numFmtId="0" fontId="3" fillId="0" borderId="0" xfId="0" applyFont="1"/>
    <xf numFmtId="49" fontId="3" fillId="0" borderId="0" xfId="0" applyNumberFormat="1" applyFont="1"/>
    <xf numFmtId="0" fontId="4" fillId="0" borderId="0" xfId="0" applyFont="1" applyAlignment="1"/>
    <xf numFmtId="0" fontId="2" fillId="0" borderId="5" xfId="0" applyFont="1" applyBorder="1"/>
    <xf numFmtId="0" fontId="3" fillId="0" borderId="6" xfId="0" applyFont="1" applyBorder="1"/>
    <xf numFmtId="49" fontId="3" fillId="0" borderId="6" xfId="0" applyNumberFormat="1" applyFont="1" applyBorder="1"/>
    <xf numFmtId="0" fontId="0" fillId="0" borderId="5" xfId="0" applyBorder="1"/>
    <xf numFmtId="0" fontId="0" fillId="0" borderId="6" xfId="0" applyBorder="1"/>
    <xf numFmtId="0" fontId="0" fillId="0" borderId="2" xfId="0" applyBorder="1" applyAlignment="1">
      <alignment vertical="top" wrapText="1"/>
    </xf>
    <xf numFmtId="0" fontId="0" fillId="0" borderId="3" xfId="0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5</xdr:col>
      <xdr:colOff>762000</xdr:colOff>
      <xdr:row>22</xdr:row>
      <xdr:rowOff>165100</xdr:rowOff>
    </xdr:to>
    <xdr:pic>
      <xdr:nvPicPr>
        <xdr:cNvPr id="2" name="image" descr="/var/folders/xv/y53v5sg50nq25fdr5llny7q00000gp/T/com.microsoft.Excel/WebArchiveCopyPasteTempFiles/x9vRmltJZ3ZBAAAAABJRU5ErkJggg==">
          <a:extLst>
            <a:ext uri="{FF2B5EF4-FFF2-40B4-BE49-F238E27FC236}">
              <a16:creationId xmlns:a16="http://schemas.microsoft.com/office/drawing/2014/main" xmlns="" id="{22E2F79C-BCC8-A541-8264-4D5EFB2477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4889500" cy="4889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63"/>
  <sheetViews>
    <sheetView topLeftCell="L1" workbookViewId="0">
      <selection activeCell="T4" sqref="T4:U188"/>
    </sheetView>
  </sheetViews>
  <sheetFormatPr baseColWidth="10" defaultColWidth="11.1640625" defaultRowHeight="15" x14ac:dyDescent="0"/>
  <cols>
    <col min="1" max="1" width="22.5" style="2" customWidth="1"/>
    <col min="2" max="2" width="16.1640625" style="7" bestFit="1" customWidth="1"/>
    <col min="3" max="3" width="15.33203125" style="2" bestFit="1" customWidth="1"/>
    <col min="4" max="4" width="14.5" style="2" customWidth="1"/>
    <col min="5" max="5" width="15" style="2" customWidth="1"/>
    <col min="6" max="6" width="10.5" style="2" customWidth="1"/>
    <col min="7" max="7" width="19.83203125" style="2" bestFit="1" customWidth="1"/>
    <col min="8" max="8" width="15.6640625" style="7" bestFit="1" customWidth="1"/>
    <col min="9" max="9" width="15.33203125" style="2" bestFit="1" customWidth="1"/>
    <col min="10" max="10" width="14.6640625" style="2" customWidth="1"/>
    <col min="11" max="11" width="17.33203125" style="2" customWidth="1"/>
    <col min="12" max="12" width="10.5" style="2" customWidth="1"/>
    <col min="13" max="13" width="22.1640625" style="2" bestFit="1" customWidth="1"/>
    <col min="14" max="14" width="15.6640625" style="7" bestFit="1" customWidth="1"/>
    <col min="15" max="15" width="15.33203125" style="2" bestFit="1" customWidth="1"/>
    <col min="16" max="16" width="17.1640625" style="2" customWidth="1"/>
    <col min="17" max="17" width="15.6640625" style="2" customWidth="1"/>
    <col min="18" max="18" width="10.5" style="2" customWidth="1"/>
    <col min="19" max="19" width="22.1640625" style="2" bestFit="1" customWidth="1"/>
    <col min="20" max="20" width="15.6640625" style="7" bestFit="1" customWidth="1"/>
    <col min="21" max="21" width="15.33203125" style="2" bestFit="1" customWidth="1"/>
    <col min="22" max="22" width="14.5" style="2" customWidth="1"/>
    <col min="23" max="23" width="17.5" style="2" customWidth="1"/>
    <col min="24" max="16384" width="11.1640625" style="2"/>
  </cols>
  <sheetData>
    <row r="1" spans="1:23" s="1" customFormat="1" ht="15.75" customHeight="1">
      <c r="A1" s="1" t="s">
        <v>2841</v>
      </c>
      <c r="B1" s="10"/>
      <c r="H1" s="10"/>
      <c r="L1" s="1" t="s">
        <v>2842</v>
      </c>
      <c r="N1" s="10"/>
      <c r="T1" s="10"/>
    </row>
    <row r="2" spans="1:23" ht="15.75" customHeight="1"/>
    <row r="3" spans="1:23" s="4" customFormat="1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M3" s="3" t="s">
        <v>0</v>
      </c>
      <c r="N3" s="3" t="s">
        <v>1</v>
      </c>
      <c r="O3" s="3" t="s">
        <v>2</v>
      </c>
      <c r="P3" s="3" t="s">
        <v>3</v>
      </c>
      <c r="Q3" s="3" t="s">
        <v>4</v>
      </c>
      <c r="S3" s="3" t="s">
        <v>0</v>
      </c>
      <c r="T3" s="3" t="s">
        <v>1</v>
      </c>
      <c r="U3" s="3" t="s">
        <v>2</v>
      </c>
      <c r="V3" s="3" t="s">
        <v>3</v>
      </c>
      <c r="W3" s="3" t="s">
        <v>4</v>
      </c>
    </row>
    <row r="4" spans="1:23">
      <c r="A4" s="5" t="s">
        <v>5</v>
      </c>
      <c r="B4" s="8" t="s">
        <v>6</v>
      </c>
      <c r="C4" s="5" t="s">
        <v>7</v>
      </c>
      <c r="D4" s="5">
        <v>3.9884305590000002</v>
      </c>
      <c r="E4" s="6">
        <v>9.1500000000000001E-5</v>
      </c>
      <c r="G4" s="5" t="s">
        <v>8</v>
      </c>
      <c r="H4" s="8" t="s">
        <v>9</v>
      </c>
      <c r="I4" s="5" t="s">
        <v>10</v>
      </c>
      <c r="J4" s="5">
        <v>1.3366248350000001</v>
      </c>
      <c r="K4" s="5">
        <v>3.5725399999999999E-4</v>
      </c>
      <c r="M4" s="5" t="s">
        <v>11</v>
      </c>
      <c r="N4" s="8" t="s">
        <v>12</v>
      </c>
      <c r="O4" s="5" t="s">
        <v>13</v>
      </c>
      <c r="P4" s="5">
        <v>-7.497270748</v>
      </c>
      <c r="Q4" s="6">
        <v>7.3900000000000004E-7</v>
      </c>
      <c r="S4" s="5" t="s">
        <v>14</v>
      </c>
      <c r="T4" s="8" t="s">
        <v>15</v>
      </c>
      <c r="U4" s="5" t="s">
        <v>16</v>
      </c>
      <c r="V4" s="5">
        <v>-0.62935432400000002</v>
      </c>
      <c r="W4" s="5">
        <v>4.24943E-4</v>
      </c>
    </row>
    <row r="5" spans="1:23">
      <c r="A5" s="5" t="s">
        <v>5</v>
      </c>
      <c r="B5" s="8" t="s">
        <v>17</v>
      </c>
      <c r="C5" s="5" t="s">
        <v>18</v>
      </c>
      <c r="D5" s="5">
        <v>1.898984709</v>
      </c>
      <c r="E5" s="5">
        <v>1.2608699999999999E-4</v>
      </c>
      <c r="G5" s="5" t="s">
        <v>8</v>
      </c>
      <c r="H5" s="8" t="s">
        <v>19</v>
      </c>
      <c r="I5" s="5" t="s">
        <v>20</v>
      </c>
      <c r="J5" s="5">
        <v>-1.203088798</v>
      </c>
      <c r="K5" s="5">
        <v>1.113216E-3</v>
      </c>
      <c r="M5" s="5" t="s">
        <v>11</v>
      </c>
      <c r="N5" s="8" t="s">
        <v>21</v>
      </c>
      <c r="O5" s="5" t="s">
        <v>22</v>
      </c>
      <c r="P5" s="5">
        <v>2.6625961849999999</v>
      </c>
      <c r="Q5" s="6">
        <v>4.8699999999999998E-5</v>
      </c>
      <c r="S5" s="5" t="s">
        <v>14</v>
      </c>
      <c r="T5" s="8" t="s">
        <v>23</v>
      </c>
      <c r="U5" s="5" t="s">
        <v>24</v>
      </c>
      <c r="V5" s="5">
        <v>-0.97232977200000004</v>
      </c>
      <c r="W5" s="5">
        <v>1.0351539999999999E-3</v>
      </c>
    </row>
    <row r="6" spans="1:23">
      <c r="A6" s="5" t="s">
        <v>5</v>
      </c>
      <c r="B6" s="8" t="s">
        <v>25</v>
      </c>
      <c r="C6" s="5" t="s">
        <v>26</v>
      </c>
      <c r="D6" s="5">
        <v>-0.56919426299999998</v>
      </c>
      <c r="E6" s="5">
        <v>1.32855E-4</v>
      </c>
      <c r="G6" s="5" t="s">
        <v>8</v>
      </c>
      <c r="H6" s="8" t="s">
        <v>27</v>
      </c>
      <c r="I6" s="5" t="s">
        <v>28</v>
      </c>
      <c r="J6" s="5">
        <v>1.895460916</v>
      </c>
      <c r="K6" s="5">
        <v>1.2372329999999999E-3</v>
      </c>
      <c r="M6" s="5" t="s">
        <v>11</v>
      </c>
      <c r="N6" s="8" t="s">
        <v>29</v>
      </c>
      <c r="O6" s="5" t="s">
        <v>30</v>
      </c>
      <c r="P6" s="5">
        <v>-0.69008291399999999</v>
      </c>
      <c r="Q6" s="6">
        <v>4.99E-5</v>
      </c>
      <c r="S6" s="5" t="s">
        <v>14</v>
      </c>
      <c r="T6" s="8" t="s">
        <v>31</v>
      </c>
      <c r="U6" s="5" t="s">
        <v>32</v>
      </c>
      <c r="V6" s="5">
        <v>1.439486477</v>
      </c>
      <c r="W6" s="5">
        <v>1.17454E-3</v>
      </c>
    </row>
    <row r="7" spans="1:23">
      <c r="A7" s="5" t="s">
        <v>5</v>
      </c>
      <c r="B7" s="8" t="s">
        <v>33</v>
      </c>
      <c r="C7" s="5" t="s">
        <v>34</v>
      </c>
      <c r="D7" s="5">
        <v>0.95180267799999996</v>
      </c>
      <c r="E7" s="5">
        <v>2.4678500000000002E-4</v>
      </c>
      <c r="G7" s="5" t="s">
        <v>8</v>
      </c>
      <c r="H7" s="8" t="s">
        <v>35</v>
      </c>
      <c r="I7" s="5" t="s">
        <v>36</v>
      </c>
      <c r="J7" s="5">
        <v>1.7268005879999999</v>
      </c>
      <c r="K7" s="5">
        <v>1.3612310000000001E-3</v>
      </c>
      <c r="M7" s="5" t="s">
        <v>11</v>
      </c>
      <c r="N7" s="8" t="s">
        <v>37</v>
      </c>
      <c r="O7" s="5" t="s">
        <v>38</v>
      </c>
      <c r="P7" s="5">
        <v>-2.2473532120000002</v>
      </c>
      <c r="Q7" s="5">
        <v>2.18352E-4</v>
      </c>
      <c r="S7" s="5" t="s">
        <v>14</v>
      </c>
      <c r="T7" s="8" t="s">
        <v>39</v>
      </c>
      <c r="U7" s="5" t="s">
        <v>40</v>
      </c>
      <c r="V7" s="5">
        <v>-1.2617175759999999</v>
      </c>
      <c r="W7" s="5">
        <v>1.465509E-3</v>
      </c>
    </row>
    <row r="8" spans="1:23">
      <c r="A8" s="5" t="s">
        <v>5</v>
      </c>
      <c r="B8" s="8" t="s">
        <v>41</v>
      </c>
      <c r="C8" s="5" t="s">
        <v>42</v>
      </c>
      <c r="D8" s="5">
        <v>5.543393826</v>
      </c>
      <c r="E8" s="5">
        <v>2.5422999999999998E-4</v>
      </c>
      <c r="G8" s="5" t="s">
        <v>8</v>
      </c>
      <c r="H8" s="8" t="s">
        <v>43</v>
      </c>
      <c r="I8" s="5" t="s">
        <v>44</v>
      </c>
      <c r="J8" s="5">
        <v>0.89262694799999998</v>
      </c>
      <c r="K8" s="5">
        <v>1.590733E-3</v>
      </c>
      <c r="M8" s="5" t="s">
        <v>11</v>
      </c>
      <c r="N8" s="8" t="s">
        <v>45</v>
      </c>
      <c r="O8" s="5" t="s">
        <v>46</v>
      </c>
      <c r="P8" s="5">
        <v>1.422742138</v>
      </c>
      <c r="Q8" s="5">
        <v>2.4913300000000002E-4</v>
      </c>
      <c r="S8" s="5" t="s">
        <v>14</v>
      </c>
      <c r="T8" s="8" t="s">
        <v>47</v>
      </c>
      <c r="U8" s="5" t="s">
        <v>48</v>
      </c>
      <c r="V8" s="5">
        <v>-1.025880366</v>
      </c>
      <c r="W8" s="5">
        <v>1.5848430000000001E-3</v>
      </c>
    </row>
    <row r="9" spans="1:23">
      <c r="A9" s="5" t="s">
        <v>5</v>
      </c>
      <c r="B9" s="8" t="s">
        <v>49</v>
      </c>
      <c r="C9" s="5" t="s">
        <v>50</v>
      </c>
      <c r="D9" s="5">
        <v>1.390027975</v>
      </c>
      <c r="E9" s="5">
        <v>3.1563799999999998E-4</v>
      </c>
      <c r="G9" s="5" t="s">
        <v>8</v>
      </c>
      <c r="H9" s="8" t="s">
        <v>51</v>
      </c>
      <c r="I9" s="5" t="s">
        <v>52</v>
      </c>
      <c r="J9" s="5">
        <v>-0.52384656399999996</v>
      </c>
      <c r="K9" s="5">
        <v>2.1876270000000001E-3</v>
      </c>
      <c r="M9" s="5" t="s">
        <v>11</v>
      </c>
      <c r="N9" s="8" t="s">
        <v>53</v>
      </c>
      <c r="O9" s="5" t="s">
        <v>54</v>
      </c>
      <c r="P9" s="5">
        <v>-0.89654312300000005</v>
      </c>
      <c r="Q9" s="5">
        <v>3.8275400000000002E-4</v>
      </c>
      <c r="S9" s="5" t="s">
        <v>14</v>
      </c>
      <c r="T9" s="8" t="s">
        <v>55</v>
      </c>
      <c r="U9" s="5" t="s">
        <v>56</v>
      </c>
      <c r="V9" s="5">
        <v>2.032711521</v>
      </c>
      <c r="W9" s="5">
        <v>1.6021570000000001E-3</v>
      </c>
    </row>
    <row r="10" spans="1:23">
      <c r="A10" s="5" t="s">
        <v>5</v>
      </c>
      <c r="B10" s="8" t="s">
        <v>57</v>
      </c>
      <c r="C10" s="5" t="s">
        <v>58</v>
      </c>
      <c r="D10" s="5">
        <v>2.4658401799999998</v>
      </c>
      <c r="E10" s="5">
        <v>3.38976E-4</v>
      </c>
      <c r="G10" s="5" t="s">
        <v>8</v>
      </c>
      <c r="H10" s="8" t="s">
        <v>59</v>
      </c>
      <c r="I10" s="5" t="s">
        <v>60</v>
      </c>
      <c r="J10" s="5">
        <v>1.8705142690000001</v>
      </c>
      <c r="K10" s="5">
        <v>2.3842160000000002E-3</v>
      </c>
      <c r="M10" s="5" t="s">
        <v>11</v>
      </c>
      <c r="N10" s="8" t="s">
        <v>61</v>
      </c>
      <c r="O10" s="5" t="s">
        <v>62</v>
      </c>
      <c r="P10" s="5">
        <v>1.0604957779999999</v>
      </c>
      <c r="Q10" s="5">
        <v>4.98464E-4</v>
      </c>
      <c r="S10" s="5" t="s">
        <v>14</v>
      </c>
      <c r="T10" s="8" t="s">
        <v>63</v>
      </c>
      <c r="U10" s="5" t="s">
        <v>64</v>
      </c>
      <c r="V10" s="5">
        <v>-1.884311692</v>
      </c>
      <c r="W10" s="5">
        <v>2.3082390000000001E-3</v>
      </c>
    </row>
    <row r="11" spans="1:23">
      <c r="A11" s="5" t="s">
        <v>5</v>
      </c>
      <c r="B11" s="8" t="s">
        <v>65</v>
      </c>
      <c r="C11" s="5" t="s">
        <v>66</v>
      </c>
      <c r="D11" s="5">
        <v>0.72810357699999995</v>
      </c>
      <c r="E11" s="5">
        <v>3.8463000000000001E-4</v>
      </c>
      <c r="G11" s="5" t="s">
        <v>8</v>
      </c>
      <c r="H11" s="8" t="s">
        <v>67</v>
      </c>
      <c r="I11" s="5" t="s">
        <v>68</v>
      </c>
      <c r="J11" s="5">
        <v>1.153279355</v>
      </c>
      <c r="K11" s="5">
        <v>2.6085140000000001E-3</v>
      </c>
      <c r="M11" s="5" t="s">
        <v>11</v>
      </c>
      <c r="N11" s="8" t="s">
        <v>69</v>
      </c>
      <c r="O11" s="5" t="s">
        <v>70</v>
      </c>
      <c r="P11" s="5">
        <v>-1.621273255</v>
      </c>
      <c r="Q11" s="5">
        <v>7.0307799999999999E-4</v>
      </c>
      <c r="S11" s="5" t="s">
        <v>14</v>
      </c>
      <c r="T11" s="8" t="s">
        <v>71</v>
      </c>
      <c r="U11" s="5" t="s">
        <v>72</v>
      </c>
      <c r="V11" s="5">
        <v>1.9029266760000001</v>
      </c>
      <c r="W11" s="5">
        <v>2.9464539999999998E-3</v>
      </c>
    </row>
    <row r="12" spans="1:23">
      <c r="A12" s="5" t="s">
        <v>5</v>
      </c>
      <c r="B12" s="8" t="s">
        <v>73</v>
      </c>
      <c r="C12" s="5" t="s">
        <v>74</v>
      </c>
      <c r="D12" s="5">
        <v>1.1605043100000001</v>
      </c>
      <c r="E12" s="5">
        <v>4.4663599999999998E-4</v>
      </c>
      <c r="G12" s="5" t="s">
        <v>8</v>
      </c>
      <c r="H12" s="8" t="s">
        <v>75</v>
      </c>
      <c r="I12" s="5" t="s">
        <v>76</v>
      </c>
      <c r="J12" s="5">
        <v>2.2264910439999999</v>
      </c>
      <c r="K12" s="5">
        <v>2.9863519999999998E-3</v>
      </c>
      <c r="M12" s="5" t="s">
        <v>11</v>
      </c>
      <c r="N12" s="8" t="s">
        <v>77</v>
      </c>
      <c r="O12" s="5" t="s">
        <v>78</v>
      </c>
      <c r="P12" s="5">
        <v>-1.468481245</v>
      </c>
      <c r="Q12" s="5">
        <v>7.54289E-4</v>
      </c>
      <c r="S12" s="5" t="s">
        <v>14</v>
      </c>
      <c r="T12" s="8" t="s">
        <v>79</v>
      </c>
      <c r="U12" s="5" t="s">
        <v>80</v>
      </c>
      <c r="V12" s="5">
        <v>1.268099445</v>
      </c>
      <c r="W12" s="5">
        <v>3.23989E-3</v>
      </c>
    </row>
    <row r="13" spans="1:23">
      <c r="A13" s="5" t="s">
        <v>5</v>
      </c>
      <c r="B13" s="8" t="s">
        <v>81</v>
      </c>
      <c r="C13" s="5" t="s">
        <v>82</v>
      </c>
      <c r="D13" s="5">
        <v>-1.192336608</v>
      </c>
      <c r="E13" s="5">
        <v>4.6309699999999999E-4</v>
      </c>
      <c r="G13" s="5" t="s">
        <v>8</v>
      </c>
      <c r="H13" s="8" t="s">
        <v>83</v>
      </c>
      <c r="I13" s="5" t="s">
        <v>84</v>
      </c>
      <c r="J13" s="5">
        <v>-0.87746194099999997</v>
      </c>
      <c r="K13" s="5">
        <v>4.2377639999999998E-3</v>
      </c>
      <c r="M13" s="5" t="s">
        <v>11</v>
      </c>
      <c r="N13" s="8" t="s">
        <v>85</v>
      </c>
      <c r="O13" s="5" t="s">
        <v>86</v>
      </c>
      <c r="P13" s="5">
        <v>1.5091042889999999</v>
      </c>
      <c r="Q13" s="5">
        <v>7.62669E-4</v>
      </c>
      <c r="S13" s="5" t="s">
        <v>14</v>
      </c>
      <c r="T13" s="8" t="s">
        <v>87</v>
      </c>
      <c r="U13" s="5" t="s">
        <v>88</v>
      </c>
      <c r="V13" s="5">
        <v>-0.61495118299999996</v>
      </c>
      <c r="W13" s="5">
        <v>3.2463739999999998E-3</v>
      </c>
    </row>
    <row r="14" spans="1:23">
      <c r="A14" s="5" t="s">
        <v>5</v>
      </c>
      <c r="B14" s="8" t="s">
        <v>89</v>
      </c>
      <c r="C14" s="5" t="s">
        <v>90</v>
      </c>
      <c r="D14" s="5">
        <v>1.8167348990000001</v>
      </c>
      <c r="E14" s="5">
        <v>7.5688600000000002E-4</v>
      </c>
      <c r="G14" s="5" t="s">
        <v>8</v>
      </c>
      <c r="H14" s="8" t="s">
        <v>91</v>
      </c>
      <c r="I14" s="5" t="s">
        <v>92</v>
      </c>
      <c r="J14" s="5">
        <v>2.2767062870000001</v>
      </c>
      <c r="K14" s="5">
        <v>4.5449729999999999E-3</v>
      </c>
      <c r="M14" s="5" t="s">
        <v>11</v>
      </c>
      <c r="N14" s="8" t="s">
        <v>93</v>
      </c>
      <c r="O14" s="5" t="s">
        <v>94</v>
      </c>
      <c r="P14" s="5">
        <v>-0.960991857</v>
      </c>
      <c r="Q14" s="5">
        <v>7.85737E-4</v>
      </c>
      <c r="S14" s="5" t="s">
        <v>14</v>
      </c>
      <c r="T14" s="8" t="s">
        <v>95</v>
      </c>
      <c r="U14" s="5" t="s">
        <v>96</v>
      </c>
      <c r="V14" s="5">
        <v>-1.3130079530000001</v>
      </c>
      <c r="W14" s="5">
        <v>3.4745610000000001E-3</v>
      </c>
    </row>
    <row r="15" spans="1:23">
      <c r="A15" s="5" t="s">
        <v>5</v>
      </c>
      <c r="B15" s="8" t="s">
        <v>97</v>
      </c>
      <c r="C15" s="5" t="s">
        <v>98</v>
      </c>
      <c r="D15" s="5">
        <v>1.2337612680000001</v>
      </c>
      <c r="E15" s="5">
        <v>7.9729499999999995E-4</v>
      </c>
      <c r="G15" s="5" t="s">
        <v>8</v>
      </c>
      <c r="H15" s="8" t="s">
        <v>99</v>
      </c>
      <c r="I15" s="5" t="s">
        <v>100</v>
      </c>
      <c r="J15" s="5">
        <v>1.849463364</v>
      </c>
      <c r="K15" s="5">
        <v>4.5942869999999999E-3</v>
      </c>
      <c r="M15" s="5" t="s">
        <v>11</v>
      </c>
      <c r="N15" s="8" t="s">
        <v>101</v>
      </c>
      <c r="O15" s="5" t="s">
        <v>102</v>
      </c>
      <c r="P15" s="5">
        <v>-1.912239923</v>
      </c>
      <c r="Q15" s="5">
        <v>8.1775399999999996E-4</v>
      </c>
      <c r="S15" s="5" t="s">
        <v>14</v>
      </c>
      <c r="T15" s="8" t="s">
        <v>103</v>
      </c>
      <c r="U15" s="5" t="s">
        <v>104</v>
      </c>
      <c r="V15" s="5">
        <v>-4.6590977799999997</v>
      </c>
      <c r="W15" s="5">
        <v>5.1181550000000001E-3</v>
      </c>
    </row>
    <row r="16" spans="1:23">
      <c r="A16" s="5" t="s">
        <v>5</v>
      </c>
      <c r="B16" s="8" t="s">
        <v>105</v>
      </c>
      <c r="C16" s="5" t="s">
        <v>106</v>
      </c>
      <c r="D16" s="5">
        <v>1.7390314360000001</v>
      </c>
      <c r="E16" s="5">
        <v>1.162515E-3</v>
      </c>
      <c r="G16" s="5" t="s">
        <v>8</v>
      </c>
      <c r="H16" s="8" t="s">
        <v>107</v>
      </c>
      <c r="I16" s="5" t="s">
        <v>108</v>
      </c>
      <c r="J16" s="5">
        <v>-2.020142661</v>
      </c>
      <c r="K16" s="5">
        <v>4.8948760000000003E-3</v>
      </c>
      <c r="M16" s="5" t="s">
        <v>11</v>
      </c>
      <c r="N16" s="8" t="s">
        <v>109</v>
      </c>
      <c r="O16" s="5" t="s">
        <v>110</v>
      </c>
      <c r="P16" s="5">
        <v>5.1157471499999998</v>
      </c>
      <c r="Q16" s="5">
        <v>8.2229600000000003E-4</v>
      </c>
      <c r="S16" s="5" t="s">
        <v>14</v>
      </c>
      <c r="T16" s="8" t="s">
        <v>111</v>
      </c>
      <c r="U16" s="5" t="s">
        <v>112</v>
      </c>
      <c r="V16" s="5">
        <v>-1.583893945</v>
      </c>
      <c r="W16" s="5">
        <v>5.1578980000000002E-3</v>
      </c>
    </row>
    <row r="17" spans="1:23">
      <c r="A17" s="5" t="s">
        <v>5</v>
      </c>
      <c r="B17" s="8" t="s">
        <v>113</v>
      </c>
      <c r="C17" s="5" t="s">
        <v>114</v>
      </c>
      <c r="D17" s="5">
        <v>0.69953954900000004</v>
      </c>
      <c r="E17" s="5">
        <v>1.4136299999999999E-3</v>
      </c>
      <c r="G17" s="5" t="s">
        <v>8</v>
      </c>
      <c r="H17" s="8" t="s">
        <v>115</v>
      </c>
      <c r="I17" s="5" t="s">
        <v>116</v>
      </c>
      <c r="J17" s="5">
        <v>-0.83938489900000002</v>
      </c>
      <c r="K17" s="5">
        <v>5.1636269999999996E-3</v>
      </c>
      <c r="M17" s="5" t="s">
        <v>11</v>
      </c>
      <c r="N17" s="8" t="s">
        <v>117</v>
      </c>
      <c r="O17" s="5" t="s">
        <v>118</v>
      </c>
      <c r="P17" s="5">
        <v>4.6560493630000002</v>
      </c>
      <c r="Q17" s="5">
        <v>8.41912E-4</v>
      </c>
      <c r="S17" s="5" t="s">
        <v>14</v>
      </c>
      <c r="T17" s="8" t="s">
        <v>119</v>
      </c>
      <c r="U17" s="5" t="s">
        <v>120</v>
      </c>
      <c r="V17" s="5">
        <v>-0.905005108</v>
      </c>
      <c r="W17" s="5">
        <v>5.347096E-3</v>
      </c>
    </row>
    <row r="18" spans="1:23">
      <c r="A18" s="5" t="s">
        <v>5</v>
      </c>
      <c r="B18" s="8" t="s">
        <v>121</v>
      </c>
      <c r="C18" s="5" t="s">
        <v>122</v>
      </c>
      <c r="D18" s="5">
        <v>2.0812646730000002</v>
      </c>
      <c r="E18" s="5">
        <v>1.6784370000000001E-3</v>
      </c>
      <c r="G18" s="5" t="s">
        <v>8</v>
      </c>
      <c r="H18" s="8" t="s">
        <v>123</v>
      </c>
      <c r="I18" s="5" t="s">
        <v>124</v>
      </c>
      <c r="J18" s="5">
        <v>0.53672162999999995</v>
      </c>
      <c r="K18" s="5">
        <v>5.6369710000000002E-3</v>
      </c>
      <c r="M18" s="5" t="s">
        <v>11</v>
      </c>
      <c r="N18" s="8" t="s">
        <v>125</v>
      </c>
      <c r="O18" s="5" t="s">
        <v>126</v>
      </c>
      <c r="P18" s="5">
        <v>-1.7766782860000001</v>
      </c>
      <c r="Q18" s="5">
        <v>9.6748999999999999E-4</v>
      </c>
      <c r="S18" s="5" t="s">
        <v>14</v>
      </c>
      <c r="T18" s="8" t="s">
        <v>127</v>
      </c>
      <c r="U18" s="5" t="s">
        <v>128</v>
      </c>
      <c r="V18" s="5">
        <v>-0.50660406899999999</v>
      </c>
      <c r="W18" s="5">
        <v>5.7369639999999998E-3</v>
      </c>
    </row>
    <row r="19" spans="1:23">
      <c r="A19" s="5" t="s">
        <v>5</v>
      </c>
      <c r="B19" s="8" t="s">
        <v>129</v>
      </c>
      <c r="C19" s="5" t="s">
        <v>130</v>
      </c>
      <c r="D19" s="5">
        <v>5.2105451900000004</v>
      </c>
      <c r="E19" s="5">
        <v>1.7191699999999999E-3</v>
      </c>
      <c r="G19" s="5" t="s">
        <v>8</v>
      </c>
      <c r="H19" s="8" t="s">
        <v>131</v>
      </c>
      <c r="I19" s="5" t="s">
        <v>132</v>
      </c>
      <c r="J19" s="5">
        <v>-1.2548005950000001</v>
      </c>
      <c r="K19" s="5">
        <v>5.7224290000000002E-3</v>
      </c>
      <c r="M19" s="5" t="s">
        <v>11</v>
      </c>
      <c r="N19" s="8" t="s">
        <v>133</v>
      </c>
      <c r="O19" s="5" t="s">
        <v>134</v>
      </c>
      <c r="P19" s="5">
        <v>-4.1994058159999996</v>
      </c>
      <c r="Q19" s="5">
        <v>1.017813E-3</v>
      </c>
      <c r="S19" s="5" t="s">
        <v>14</v>
      </c>
      <c r="T19" s="8" t="s">
        <v>135</v>
      </c>
      <c r="U19" s="5" t="s">
        <v>136</v>
      </c>
      <c r="V19" s="5">
        <v>-0.46280892299999998</v>
      </c>
      <c r="W19" s="5">
        <v>6.4998800000000004E-3</v>
      </c>
    </row>
    <row r="20" spans="1:23">
      <c r="A20" s="5" t="s">
        <v>5</v>
      </c>
      <c r="B20" s="8" t="s">
        <v>137</v>
      </c>
      <c r="C20" s="5" t="s">
        <v>138</v>
      </c>
      <c r="D20" s="5">
        <v>2.2144365380000002</v>
      </c>
      <c r="E20" s="5">
        <v>1.934797E-3</v>
      </c>
      <c r="G20" s="5" t="s">
        <v>8</v>
      </c>
      <c r="H20" s="8" t="s">
        <v>139</v>
      </c>
      <c r="I20" s="5" t="s">
        <v>140</v>
      </c>
      <c r="J20" s="5">
        <v>1.661843483</v>
      </c>
      <c r="K20" s="5">
        <v>5.7851029999999998E-3</v>
      </c>
      <c r="M20" s="5" t="s">
        <v>11</v>
      </c>
      <c r="N20" s="8" t="s">
        <v>141</v>
      </c>
      <c r="O20" s="5" t="s">
        <v>142</v>
      </c>
      <c r="P20" s="5">
        <v>-1.0073484580000001</v>
      </c>
      <c r="Q20" s="5">
        <v>1.131822E-3</v>
      </c>
      <c r="S20" s="5" t="s">
        <v>14</v>
      </c>
      <c r="T20" s="8" t="s">
        <v>143</v>
      </c>
      <c r="U20" s="5" t="s">
        <v>144</v>
      </c>
      <c r="V20" s="5">
        <v>-1.3333707589999999</v>
      </c>
      <c r="W20" s="5">
        <v>6.718936E-3</v>
      </c>
    </row>
    <row r="21" spans="1:23">
      <c r="A21" s="5" t="s">
        <v>5</v>
      </c>
      <c r="B21" s="8" t="s">
        <v>145</v>
      </c>
      <c r="C21" s="5" t="s">
        <v>146</v>
      </c>
      <c r="D21" s="5">
        <v>1.6644150559999999</v>
      </c>
      <c r="E21" s="5">
        <v>2.3043040000000001E-3</v>
      </c>
      <c r="G21" s="5" t="s">
        <v>8</v>
      </c>
      <c r="H21" s="8" t="s">
        <v>147</v>
      </c>
      <c r="I21" s="5" t="s">
        <v>148</v>
      </c>
      <c r="J21" s="5">
        <v>-0.61607081699999999</v>
      </c>
      <c r="K21" s="5">
        <v>6.1098439999999997E-3</v>
      </c>
      <c r="M21" s="5" t="s">
        <v>11</v>
      </c>
      <c r="N21" s="8" t="s">
        <v>149</v>
      </c>
      <c r="O21" s="5" t="s">
        <v>150</v>
      </c>
      <c r="P21" s="5">
        <v>1.248449173</v>
      </c>
      <c r="Q21" s="5">
        <v>1.3844910000000001E-3</v>
      </c>
      <c r="S21" s="5" t="s">
        <v>14</v>
      </c>
      <c r="T21" s="8" t="s">
        <v>151</v>
      </c>
      <c r="U21" s="5" t="s">
        <v>152</v>
      </c>
      <c r="V21" s="5">
        <v>1.186067397</v>
      </c>
      <c r="W21" s="5">
        <v>7.0242999999999998E-3</v>
      </c>
    </row>
    <row r="22" spans="1:23">
      <c r="A22" s="5" t="s">
        <v>5</v>
      </c>
      <c r="B22" s="8" t="s">
        <v>153</v>
      </c>
      <c r="C22" s="5" t="s">
        <v>154</v>
      </c>
      <c r="D22" s="5">
        <v>-0.66798152799999999</v>
      </c>
      <c r="E22" s="5">
        <v>2.4220180000000002E-3</v>
      </c>
      <c r="G22" s="5" t="s">
        <v>8</v>
      </c>
      <c r="H22" s="8" t="s">
        <v>155</v>
      </c>
      <c r="I22" s="5" t="s">
        <v>156</v>
      </c>
      <c r="J22" s="5">
        <v>-1.8369602759999999</v>
      </c>
      <c r="K22" s="5">
        <v>6.1421430000000001E-3</v>
      </c>
      <c r="M22" s="5" t="s">
        <v>11</v>
      </c>
      <c r="N22" s="8" t="s">
        <v>157</v>
      </c>
      <c r="O22" s="5" t="s">
        <v>158</v>
      </c>
      <c r="P22" s="5">
        <v>-2.1753148260000001</v>
      </c>
      <c r="Q22" s="5">
        <v>1.5963570000000001E-3</v>
      </c>
      <c r="S22" s="5" t="s">
        <v>14</v>
      </c>
      <c r="T22" s="8" t="s">
        <v>159</v>
      </c>
      <c r="U22" s="5" t="s">
        <v>160</v>
      </c>
      <c r="V22" s="5">
        <v>-0.65037746699999999</v>
      </c>
      <c r="W22" s="5">
        <v>7.0799050000000001E-3</v>
      </c>
    </row>
    <row r="23" spans="1:23">
      <c r="A23" s="5" t="s">
        <v>5</v>
      </c>
      <c r="B23" s="8" t="s">
        <v>161</v>
      </c>
      <c r="C23" s="5" t="s">
        <v>162</v>
      </c>
      <c r="D23" s="5">
        <v>2.0333869120000001</v>
      </c>
      <c r="E23" s="5">
        <v>2.4436919999999999E-3</v>
      </c>
      <c r="G23" s="5" t="s">
        <v>8</v>
      </c>
      <c r="H23" s="8" t="s">
        <v>163</v>
      </c>
      <c r="I23" s="5" t="s">
        <v>164</v>
      </c>
      <c r="J23" s="5">
        <v>0.50965641699999997</v>
      </c>
      <c r="K23" s="5">
        <v>6.1806509999999997E-3</v>
      </c>
      <c r="M23" s="5" t="s">
        <v>11</v>
      </c>
      <c r="N23" s="8" t="s">
        <v>165</v>
      </c>
      <c r="O23" s="5" t="s">
        <v>166</v>
      </c>
      <c r="P23" s="5">
        <v>-5.9088940870000002</v>
      </c>
      <c r="Q23" s="5">
        <v>1.767771E-3</v>
      </c>
      <c r="S23" s="5" t="s">
        <v>14</v>
      </c>
      <c r="T23" s="8" t="s">
        <v>167</v>
      </c>
      <c r="U23" s="5" t="s">
        <v>168</v>
      </c>
      <c r="V23" s="5">
        <v>-1.6246610850000001</v>
      </c>
      <c r="W23" s="5">
        <v>7.3054390000000004E-3</v>
      </c>
    </row>
    <row r="24" spans="1:23">
      <c r="A24" s="5" t="s">
        <v>5</v>
      </c>
      <c r="B24" s="8" t="s">
        <v>93</v>
      </c>
      <c r="C24" s="5" t="s">
        <v>94</v>
      </c>
      <c r="D24" s="5">
        <v>-0.82959374299999999</v>
      </c>
      <c r="E24" s="5">
        <v>2.5600079999999999E-3</v>
      </c>
      <c r="G24" s="5" t="s">
        <v>8</v>
      </c>
      <c r="H24" s="8" t="s">
        <v>169</v>
      </c>
      <c r="I24" s="5" t="s">
        <v>170</v>
      </c>
      <c r="J24" s="5">
        <v>3.3552345080000001</v>
      </c>
      <c r="K24" s="5">
        <v>6.3373769999999999E-3</v>
      </c>
      <c r="M24" s="5" t="s">
        <v>11</v>
      </c>
      <c r="N24" s="8" t="s">
        <v>171</v>
      </c>
      <c r="O24" s="5" t="s">
        <v>172</v>
      </c>
      <c r="P24" s="5">
        <v>-0.99188109599999996</v>
      </c>
      <c r="Q24" s="5">
        <v>2.0368309999999998E-3</v>
      </c>
      <c r="S24" s="5" t="s">
        <v>14</v>
      </c>
      <c r="T24" s="8" t="s">
        <v>173</v>
      </c>
      <c r="U24" s="5" t="s">
        <v>174</v>
      </c>
      <c r="V24" s="5">
        <v>-1.809073785</v>
      </c>
      <c r="W24" s="5">
        <v>7.5204440000000003E-3</v>
      </c>
    </row>
    <row r="25" spans="1:23">
      <c r="A25" s="5" t="s">
        <v>5</v>
      </c>
      <c r="B25" s="8" t="s">
        <v>175</v>
      </c>
      <c r="C25" s="5" t="s">
        <v>176</v>
      </c>
      <c r="D25" s="5">
        <v>3.5884000810000001</v>
      </c>
      <c r="E25" s="5">
        <v>2.589699E-3</v>
      </c>
      <c r="G25" s="5" t="s">
        <v>8</v>
      </c>
      <c r="H25" s="8" t="s">
        <v>177</v>
      </c>
      <c r="I25" s="5" t="s">
        <v>178</v>
      </c>
      <c r="J25" s="5">
        <v>-0.57049017000000002</v>
      </c>
      <c r="K25" s="5">
        <v>6.6796119999999997E-3</v>
      </c>
      <c r="M25" s="5" t="s">
        <v>11</v>
      </c>
      <c r="N25" s="8" t="s">
        <v>179</v>
      </c>
      <c r="O25" s="5" t="s">
        <v>180</v>
      </c>
      <c r="P25" s="5">
        <v>2.371264531</v>
      </c>
      <c r="Q25" s="5">
        <v>2.0558569999999999E-3</v>
      </c>
      <c r="S25" s="5" t="s">
        <v>14</v>
      </c>
      <c r="T25" s="8" t="s">
        <v>181</v>
      </c>
      <c r="U25" s="5" t="s">
        <v>182</v>
      </c>
      <c r="V25" s="5">
        <v>-1.312444299</v>
      </c>
      <c r="W25" s="5">
        <v>7.732582E-3</v>
      </c>
    </row>
    <row r="26" spans="1:23">
      <c r="A26" s="5" t="s">
        <v>5</v>
      </c>
      <c r="B26" s="8" t="s">
        <v>183</v>
      </c>
      <c r="C26" s="5" t="s">
        <v>184</v>
      </c>
      <c r="D26" s="5">
        <v>1.1982735790000001</v>
      </c>
      <c r="E26" s="5">
        <v>2.6444670000000002E-3</v>
      </c>
      <c r="G26" s="5" t="s">
        <v>8</v>
      </c>
      <c r="H26" s="8" t="s">
        <v>185</v>
      </c>
      <c r="I26" s="5" t="s">
        <v>186</v>
      </c>
      <c r="J26" s="5">
        <v>-1.013786691</v>
      </c>
      <c r="K26" s="5">
        <v>6.687747E-3</v>
      </c>
      <c r="M26" s="5" t="s">
        <v>11</v>
      </c>
      <c r="N26" s="8" t="s">
        <v>187</v>
      </c>
      <c r="O26" s="5" t="s">
        <v>188</v>
      </c>
      <c r="P26" s="5">
        <v>-1.500473782</v>
      </c>
      <c r="Q26" s="5">
        <v>2.2940479999999999E-3</v>
      </c>
      <c r="S26" s="5" t="s">
        <v>14</v>
      </c>
      <c r="T26" s="8" t="s">
        <v>189</v>
      </c>
      <c r="U26" s="5" t="s">
        <v>190</v>
      </c>
      <c r="V26" s="5">
        <v>-0.98531720899999997</v>
      </c>
      <c r="W26" s="5">
        <v>7.8785629999999999E-3</v>
      </c>
    </row>
    <row r="27" spans="1:23">
      <c r="A27" s="5" t="s">
        <v>5</v>
      </c>
      <c r="B27" s="8" t="s">
        <v>191</v>
      </c>
      <c r="C27" s="5" t="s">
        <v>192</v>
      </c>
      <c r="D27" s="5">
        <v>0.93787603900000005</v>
      </c>
      <c r="E27" s="5">
        <v>2.6669710000000002E-3</v>
      </c>
      <c r="G27" s="5" t="s">
        <v>8</v>
      </c>
      <c r="H27" s="8" t="s">
        <v>193</v>
      </c>
      <c r="I27" s="5" t="s">
        <v>194</v>
      </c>
      <c r="J27" s="5">
        <v>1.823866422</v>
      </c>
      <c r="K27" s="5">
        <v>6.8030449999999998E-3</v>
      </c>
      <c r="M27" s="5" t="s">
        <v>11</v>
      </c>
      <c r="N27" s="8" t="s">
        <v>195</v>
      </c>
      <c r="O27" s="5" t="s">
        <v>196</v>
      </c>
      <c r="P27" s="5">
        <v>-1.3591748640000001</v>
      </c>
      <c r="Q27" s="5">
        <v>2.3784129999999998E-3</v>
      </c>
      <c r="S27" s="5" t="s">
        <v>14</v>
      </c>
      <c r="T27" s="8" t="s">
        <v>197</v>
      </c>
      <c r="U27" s="5" t="s">
        <v>198</v>
      </c>
      <c r="V27" s="5">
        <v>-0.78073943400000001</v>
      </c>
      <c r="W27" s="5">
        <v>8.2072099999999995E-3</v>
      </c>
    </row>
    <row r="28" spans="1:23">
      <c r="A28" s="5" t="s">
        <v>5</v>
      </c>
      <c r="B28" s="8" t="s">
        <v>199</v>
      </c>
      <c r="C28" s="5" t="s">
        <v>200</v>
      </c>
      <c r="D28" s="5">
        <v>-1.3199055989999999</v>
      </c>
      <c r="E28" s="5">
        <v>2.9379150000000001E-3</v>
      </c>
      <c r="G28" s="5" t="s">
        <v>8</v>
      </c>
      <c r="H28" s="8" t="s">
        <v>201</v>
      </c>
      <c r="I28" s="5" t="s">
        <v>202</v>
      </c>
      <c r="J28" s="5">
        <v>-1.9427623549999999</v>
      </c>
      <c r="K28" s="5">
        <v>7.2872639999999999E-3</v>
      </c>
      <c r="M28" s="5" t="s">
        <v>11</v>
      </c>
      <c r="N28" s="8" t="s">
        <v>203</v>
      </c>
      <c r="O28" s="5" t="s">
        <v>204</v>
      </c>
      <c r="P28" s="5">
        <v>-0.99587735200000005</v>
      </c>
      <c r="Q28" s="5">
        <v>2.4484580000000001E-3</v>
      </c>
      <c r="S28" s="5" t="s">
        <v>14</v>
      </c>
      <c r="T28" s="8" t="s">
        <v>205</v>
      </c>
      <c r="U28" s="5" t="s">
        <v>206</v>
      </c>
      <c r="V28" s="5">
        <v>-0.87955921599999998</v>
      </c>
      <c r="W28" s="5">
        <v>8.2984990000000008E-3</v>
      </c>
    </row>
    <row r="29" spans="1:23">
      <c r="A29" s="5" t="s">
        <v>5</v>
      </c>
      <c r="B29" s="8" t="s">
        <v>207</v>
      </c>
      <c r="C29" s="5" t="s">
        <v>208</v>
      </c>
      <c r="D29" s="5">
        <v>-1.633145783</v>
      </c>
      <c r="E29" s="5">
        <v>3.126705E-3</v>
      </c>
      <c r="G29" s="5" t="s">
        <v>8</v>
      </c>
      <c r="H29" s="8" t="s">
        <v>209</v>
      </c>
      <c r="I29" s="5" t="s">
        <v>210</v>
      </c>
      <c r="J29" s="5">
        <v>-0.36254875800000003</v>
      </c>
      <c r="K29" s="5">
        <v>7.5667449999999997E-3</v>
      </c>
      <c r="M29" s="5" t="s">
        <v>11</v>
      </c>
      <c r="N29" s="8" t="s">
        <v>211</v>
      </c>
      <c r="O29" s="5" t="s">
        <v>212</v>
      </c>
      <c r="P29" s="5">
        <v>0.98657788899999999</v>
      </c>
      <c r="Q29" s="5">
        <v>2.5788019999999998E-3</v>
      </c>
      <c r="S29" s="5" t="s">
        <v>14</v>
      </c>
      <c r="T29" s="8" t="s">
        <v>213</v>
      </c>
      <c r="U29" s="5" t="s">
        <v>214</v>
      </c>
      <c r="V29" s="5">
        <v>-0.67847543499999996</v>
      </c>
      <c r="W29" s="5">
        <v>8.304858E-3</v>
      </c>
    </row>
    <row r="30" spans="1:23">
      <c r="A30" s="5" t="s">
        <v>5</v>
      </c>
      <c r="B30" s="8" t="s">
        <v>215</v>
      </c>
      <c r="C30" s="5" t="s">
        <v>216</v>
      </c>
      <c r="D30" s="5">
        <v>1.7608486109999999</v>
      </c>
      <c r="E30" s="5">
        <v>3.3353390000000001E-3</v>
      </c>
      <c r="G30" s="5" t="s">
        <v>8</v>
      </c>
      <c r="H30" s="8" t="s">
        <v>217</v>
      </c>
      <c r="I30" s="5" t="s">
        <v>218</v>
      </c>
      <c r="J30" s="5">
        <v>1.8874505930000001</v>
      </c>
      <c r="K30" s="5">
        <v>7.7970469999999997E-3</v>
      </c>
      <c r="M30" s="5" t="s">
        <v>11</v>
      </c>
      <c r="N30" s="8" t="s">
        <v>219</v>
      </c>
      <c r="O30" s="5" t="s">
        <v>220</v>
      </c>
      <c r="P30" s="5">
        <v>2.6950234929999999</v>
      </c>
      <c r="Q30" s="5">
        <v>2.7147550000000001E-3</v>
      </c>
      <c r="S30" s="5" t="s">
        <v>14</v>
      </c>
      <c r="T30" s="8" t="s">
        <v>221</v>
      </c>
      <c r="U30" s="5" t="s">
        <v>222</v>
      </c>
      <c r="V30" s="5">
        <v>-0.84744155600000004</v>
      </c>
      <c r="W30" s="5">
        <v>8.5192210000000004E-3</v>
      </c>
    </row>
    <row r="31" spans="1:23">
      <c r="A31" s="5" t="s">
        <v>5</v>
      </c>
      <c r="B31" s="8" t="s">
        <v>223</v>
      </c>
      <c r="C31" s="5" t="s">
        <v>224</v>
      </c>
      <c r="D31" s="5">
        <v>0.66403204599999999</v>
      </c>
      <c r="E31" s="5">
        <v>3.404949E-3</v>
      </c>
      <c r="G31" s="5" t="s">
        <v>8</v>
      </c>
      <c r="H31" s="8" t="s">
        <v>225</v>
      </c>
      <c r="I31" s="5" t="s">
        <v>226</v>
      </c>
      <c r="J31" s="5">
        <v>1.0741753430000001</v>
      </c>
      <c r="K31" s="5">
        <v>8.1770690000000004E-3</v>
      </c>
      <c r="M31" s="5" t="s">
        <v>11</v>
      </c>
      <c r="N31" s="8" t="s">
        <v>227</v>
      </c>
      <c r="O31" s="5" t="s">
        <v>228</v>
      </c>
      <c r="P31" s="5">
        <v>1.0959775009999999</v>
      </c>
      <c r="Q31" s="5">
        <v>2.718631E-3</v>
      </c>
      <c r="S31" s="5" t="s">
        <v>14</v>
      </c>
      <c r="T31" s="8" t="s">
        <v>229</v>
      </c>
      <c r="U31" s="5" t="s">
        <v>230</v>
      </c>
      <c r="V31" s="5">
        <v>-1.0514773449999999</v>
      </c>
      <c r="W31" s="5">
        <v>9.5145560000000004E-3</v>
      </c>
    </row>
    <row r="32" spans="1:23">
      <c r="A32" s="5" t="s">
        <v>5</v>
      </c>
      <c r="B32" s="8" t="s">
        <v>231</v>
      </c>
      <c r="C32" s="5" t="s">
        <v>232</v>
      </c>
      <c r="D32" s="5">
        <v>-0.94560507100000002</v>
      </c>
      <c r="E32" s="5">
        <v>3.465157E-3</v>
      </c>
      <c r="G32" s="5" t="s">
        <v>8</v>
      </c>
      <c r="H32" s="8" t="s">
        <v>233</v>
      </c>
      <c r="I32" s="5" t="s">
        <v>234</v>
      </c>
      <c r="J32" s="5">
        <v>-0.38053950399999997</v>
      </c>
      <c r="K32" s="5">
        <v>8.2129030000000006E-3</v>
      </c>
      <c r="M32" s="5" t="s">
        <v>11</v>
      </c>
      <c r="N32" s="8" t="s">
        <v>235</v>
      </c>
      <c r="O32" s="5" t="s">
        <v>236</v>
      </c>
      <c r="P32" s="5">
        <v>1.5873604130000001</v>
      </c>
      <c r="Q32" s="5">
        <v>2.8853139999999999E-3</v>
      </c>
      <c r="S32" s="5" t="s">
        <v>14</v>
      </c>
      <c r="T32" s="8" t="s">
        <v>237</v>
      </c>
      <c r="U32" s="5" t="s">
        <v>238</v>
      </c>
      <c r="V32" s="5">
        <v>-1.1011969619999999</v>
      </c>
      <c r="W32" s="5">
        <v>1.0180678E-2</v>
      </c>
    </row>
    <row r="33" spans="1:23">
      <c r="A33" s="5" t="s">
        <v>5</v>
      </c>
      <c r="B33" s="8" t="s">
        <v>239</v>
      </c>
      <c r="C33" s="5" t="s">
        <v>240</v>
      </c>
      <c r="D33" s="5">
        <v>1.706248502</v>
      </c>
      <c r="E33" s="5">
        <v>3.4823229999999998E-3</v>
      </c>
      <c r="G33" s="5" t="s">
        <v>8</v>
      </c>
      <c r="H33" s="8" t="s">
        <v>235</v>
      </c>
      <c r="I33" s="5" t="s">
        <v>236</v>
      </c>
      <c r="J33" s="5">
        <v>-1.1571861210000001</v>
      </c>
      <c r="K33" s="5">
        <v>8.4249070000000006E-3</v>
      </c>
      <c r="M33" s="5" t="s">
        <v>11</v>
      </c>
      <c r="N33" s="8" t="s">
        <v>241</v>
      </c>
      <c r="O33" s="5" t="s">
        <v>242</v>
      </c>
      <c r="P33" s="5">
        <v>1.341949185</v>
      </c>
      <c r="Q33" s="5">
        <v>3.0233320000000001E-3</v>
      </c>
      <c r="S33" s="5" t="s">
        <v>14</v>
      </c>
      <c r="T33" s="8" t="s">
        <v>243</v>
      </c>
      <c r="U33" s="5" t="s">
        <v>244</v>
      </c>
      <c r="V33" s="5">
        <v>1.4485531</v>
      </c>
      <c r="W33" s="5">
        <v>1.0955984E-2</v>
      </c>
    </row>
    <row r="34" spans="1:23">
      <c r="A34" s="5" t="s">
        <v>5</v>
      </c>
      <c r="B34" s="8" t="s">
        <v>245</v>
      </c>
      <c r="C34" s="5" t="s">
        <v>246</v>
      </c>
      <c r="D34" s="5">
        <v>-1.058562674</v>
      </c>
      <c r="E34" s="5">
        <v>3.519421E-3</v>
      </c>
      <c r="G34" s="5" t="s">
        <v>8</v>
      </c>
      <c r="H34" s="8" t="s">
        <v>247</v>
      </c>
      <c r="I34" s="5" t="s">
        <v>248</v>
      </c>
      <c r="J34" s="5">
        <v>-0.385059229</v>
      </c>
      <c r="K34" s="5">
        <v>8.7156409999999997E-3</v>
      </c>
      <c r="M34" s="5" t="s">
        <v>11</v>
      </c>
      <c r="N34" s="8" t="s">
        <v>249</v>
      </c>
      <c r="O34" s="5" t="s">
        <v>250</v>
      </c>
      <c r="P34" s="5">
        <v>0.92139741399999997</v>
      </c>
      <c r="Q34" s="5">
        <v>3.0859160000000002E-3</v>
      </c>
      <c r="S34" s="5" t="s">
        <v>14</v>
      </c>
      <c r="T34" s="8" t="s">
        <v>251</v>
      </c>
      <c r="U34" s="5" t="s">
        <v>252</v>
      </c>
      <c r="V34" s="5">
        <v>-1.7546153010000001</v>
      </c>
      <c r="W34" s="5">
        <v>1.1274302E-2</v>
      </c>
    </row>
    <row r="35" spans="1:23">
      <c r="A35" s="5" t="s">
        <v>5</v>
      </c>
      <c r="B35" s="8" t="s">
        <v>253</v>
      </c>
      <c r="C35" s="5" t="s">
        <v>254</v>
      </c>
      <c r="D35" s="5">
        <v>-1.185703441</v>
      </c>
      <c r="E35" s="5">
        <v>3.5925200000000001E-3</v>
      </c>
      <c r="G35" s="5" t="s">
        <v>8</v>
      </c>
      <c r="H35" s="8" t="s">
        <v>255</v>
      </c>
      <c r="I35" s="5" t="s">
        <v>256</v>
      </c>
      <c r="J35" s="5">
        <v>-7.9797407460000001</v>
      </c>
      <c r="K35" s="5">
        <v>8.7389300000000007E-3</v>
      </c>
      <c r="M35" s="5" t="s">
        <v>11</v>
      </c>
      <c r="N35" s="8" t="s">
        <v>257</v>
      </c>
      <c r="O35" s="5" t="s">
        <v>258</v>
      </c>
      <c r="P35" s="5">
        <v>1.1247259060000001</v>
      </c>
      <c r="Q35" s="5">
        <v>3.0898129999999998E-3</v>
      </c>
      <c r="S35" s="5" t="s">
        <v>14</v>
      </c>
      <c r="T35" s="8" t="s">
        <v>259</v>
      </c>
      <c r="U35" s="5" t="s">
        <v>260</v>
      </c>
      <c r="V35" s="5">
        <v>-1.2131506869999999</v>
      </c>
      <c r="W35" s="5">
        <v>1.1306663999999999E-2</v>
      </c>
    </row>
    <row r="36" spans="1:23">
      <c r="A36" s="5" t="s">
        <v>5</v>
      </c>
      <c r="B36" s="8" t="s">
        <v>261</v>
      </c>
      <c r="C36" s="5" t="s">
        <v>262</v>
      </c>
      <c r="D36" s="5">
        <v>0.68868183500000002</v>
      </c>
      <c r="E36" s="5">
        <v>3.6135109999999998E-3</v>
      </c>
      <c r="G36" s="5" t="s">
        <v>8</v>
      </c>
      <c r="H36" s="8" t="s">
        <v>263</v>
      </c>
      <c r="I36" s="5" t="s">
        <v>264</v>
      </c>
      <c r="J36" s="5">
        <v>-2.102351734</v>
      </c>
      <c r="K36" s="5">
        <v>8.7865860000000007E-3</v>
      </c>
      <c r="M36" s="5" t="s">
        <v>11</v>
      </c>
      <c r="N36" s="8" t="s">
        <v>265</v>
      </c>
      <c r="O36" s="5" t="s">
        <v>266</v>
      </c>
      <c r="P36" s="5">
        <v>-2.4034336359999999</v>
      </c>
      <c r="Q36" s="5">
        <v>3.421435E-3</v>
      </c>
      <c r="S36" s="5" t="s">
        <v>14</v>
      </c>
      <c r="T36" s="8" t="s">
        <v>267</v>
      </c>
      <c r="U36" s="5" t="s">
        <v>268</v>
      </c>
      <c r="V36" s="5">
        <v>0.57169561999999996</v>
      </c>
      <c r="W36" s="5">
        <v>1.185638E-2</v>
      </c>
    </row>
    <row r="37" spans="1:23">
      <c r="A37" s="5" t="s">
        <v>5</v>
      </c>
      <c r="B37" s="8" t="s">
        <v>269</v>
      </c>
      <c r="C37" s="5" t="s">
        <v>270</v>
      </c>
      <c r="D37" s="5">
        <v>2.5290433619999999</v>
      </c>
      <c r="E37" s="5">
        <v>3.9093899999999996E-3</v>
      </c>
      <c r="G37" s="5" t="s">
        <v>8</v>
      </c>
      <c r="H37" s="8" t="s">
        <v>271</v>
      </c>
      <c r="I37" s="5" t="s">
        <v>272</v>
      </c>
      <c r="J37" s="5">
        <v>-0.72137290399999998</v>
      </c>
      <c r="K37" s="5">
        <v>9.2660550000000005E-3</v>
      </c>
      <c r="M37" s="5" t="s">
        <v>11</v>
      </c>
      <c r="N37" s="8" t="s">
        <v>273</v>
      </c>
      <c r="O37" s="5" t="s">
        <v>274</v>
      </c>
      <c r="P37" s="5">
        <v>0.97706770499999995</v>
      </c>
      <c r="Q37" s="5">
        <v>3.429854E-3</v>
      </c>
      <c r="S37" s="5" t="s">
        <v>14</v>
      </c>
      <c r="T37" s="8" t="s">
        <v>275</v>
      </c>
      <c r="U37" s="5" t="s">
        <v>276</v>
      </c>
      <c r="V37" s="5">
        <v>-0.77054940900000002</v>
      </c>
      <c r="W37" s="5">
        <v>1.2427532E-2</v>
      </c>
    </row>
    <row r="38" spans="1:23">
      <c r="A38" s="5" t="s">
        <v>5</v>
      </c>
      <c r="B38" s="8" t="s">
        <v>277</v>
      </c>
      <c r="C38" s="5" t="s">
        <v>278</v>
      </c>
      <c r="D38" s="5">
        <v>-0.70143470399999996</v>
      </c>
      <c r="E38" s="5">
        <v>3.93838E-3</v>
      </c>
      <c r="G38" s="5" t="s">
        <v>8</v>
      </c>
      <c r="H38" s="8" t="s">
        <v>279</v>
      </c>
      <c r="I38" s="5" t="s">
        <v>280</v>
      </c>
      <c r="J38" s="5">
        <v>1.5485174049999999</v>
      </c>
      <c r="K38" s="5">
        <v>9.9049489999999997E-3</v>
      </c>
      <c r="M38" s="5" t="s">
        <v>11</v>
      </c>
      <c r="N38" s="8" t="s">
        <v>281</v>
      </c>
      <c r="O38" s="5" t="s">
        <v>282</v>
      </c>
      <c r="P38" s="5">
        <v>0.79326384100000003</v>
      </c>
      <c r="Q38" s="5">
        <v>3.6230749999999999E-3</v>
      </c>
      <c r="S38" s="5" t="s">
        <v>14</v>
      </c>
      <c r="T38" s="8" t="s">
        <v>283</v>
      </c>
      <c r="U38" s="5" t="s">
        <v>284</v>
      </c>
      <c r="V38" s="5">
        <v>-0.63085385100000002</v>
      </c>
      <c r="W38" s="5">
        <v>1.3156630000000001E-2</v>
      </c>
    </row>
    <row r="39" spans="1:23">
      <c r="A39" s="5" t="s">
        <v>5</v>
      </c>
      <c r="B39" s="8" t="s">
        <v>285</v>
      </c>
      <c r="C39" s="5" t="s">
        <v>286</v>
      </c>
      <c r="D39" s="5">
        <v>-0.69762537499999999</v>
      </c>
      <c r="E39" s="5">
        <v>4.0338550000000003E-3</v>
      </c>
      <c r="G39" s="5" t="s">
        <v>8</v>
      </c>
      <c r="H39" s="8" t="s">
        <v>287</v>
      </c>
      <c r="I39" s="5" t="s">
        <v>288</v>
      </c>
      <c r="J39" s="5">
        <v>1.552275104</v>
      </c>
      <c r="K39" s="5">
        <v>1.0286234999999999E-2</v>
      </c>
      <c r="M39" s="5" t="s">
        <v>11</v>
      </c>
      <c r="N39" s="8" t="s">
        <v>289</v>
      </c>
      <c r="O39" s="5" t="s">
        <v>290</v>
      </c>
      <c r="P39" s="5">
        <v>-1.641132579</v>
      </c>
      <c r="Q39" s="5">
        <v>3.6433590000000001E-3</v>
      </c>
      <c r="S39" s="5" t="s">
        <v>14</v>
      </c>
      <c r="T39" s="8" t="s">
        <v>291</v>
      </c>
      <c r="U39" s="5" t="s">
        <v>292</v>
      </c>
      <c r="V39" s="5">
        <v>-0.48310270100000002</v>
      </c>
      <c r="W39" s="5">
        <v>1.3478685000000001E-2</v>
      </c>
    </row>
    <row r="40" spans="1:23">
      <c r="A40" s="5" t="s">
        <v>5</v>
      </c>
      <c r="B40" s="8" t="s">
        <v>293</v>
      </c>
      <c r="C40" s="5" t="s">
        <v>294</v>
      </c>
      <c r="D40" s="5">
        <v>1.6308377220000001</v>
      </c>
      <c r="E40" s="5">
        <v>4.0664309999999997E-3</v>
      </c>
      <c r="G40" s="5" t="s">
        <v>8</v>
      </c>
      <c r="H40" s="8" t="s">
        <v>295</v>
      </c>
      <c r="I40" s="5" t="s">
        <v>296</v>
      </c>
      <c r="J40" s="5">
        <v>1.5290055380000001</v>
      </c>
      <c r="K40" s="5">
        <v>1.0620968999999999E-2</v>
      </c>
      <c r="M40" s="5" t="s">
        <v>11</v>
      </c>
      <c r="N40" s="8" t="s">
        <v>297</v>
      </c>
      <c r="O40" s="5" t="s">
        <v>298</v>
      </c>
      <c r="P40" s="5">
        <v>-1.8293637709999999</v>
      </c>
      <c r="Q40" s="5">
        <v>3.764412E-3</v>
      </c>
      <c r="S40" s="5" t="s">
        <v>14</v>
      </c>
      <c r="T40" s="8" t="s">
        <v>299</v>
      </c>
      <c r="U40" s="5" t="s">
        <v>300</v>
      </c>
      <c r="V40" s="5">
        <v>3.288574595</v>
      </c>
      <c r="W40" s="5">
        <v>1.3674703999999999E-2</v>
      </c>
    </row>
    <row r="41" spans="1:23">
      <c r="A41" s="5" t="s">
        <v>5</v>
      </c>
      <c r="B41" s="8" t="s">
        <v>301</v>
      </c>
      <c r="C41" s="5" t="s">
        <v>302</v>
      </c>
      <c r="D41" s="5">
        <v>-1.867140295</v>
      </c>
      <c r="E41" s="5">
        <v>4.2115090000000004E-3</v>
      </c>
      <c r="G41" s="5" t="s">
        <v>8</v>
      </c>
      <c r="H41" s="8" t="s">
        <v>303</v>
      </c>
      <c r="I41" s="5" t="s">
        <v>304</v>
      </c>
      <c r="J41" s="5">
        <v>-4.5352684410000004</v>
      </c>
      <c r="K41" s="5">
        <v>1.0705179E-2</v>
      </c>
      <c r="M41" s="5" t="s">
        <v>11</v>
      </c>
      <c r="N41" s="8" t="s">
        <v>305</v>
      </c>
      <c r="O41" s="5" t="s">
        <v>306</v>
      </c>
      <c r="P41" s="5">
        <v>1.041337256</v>
      </c>
      <c r="Q41" s="5">
        <v>3.810459E-3</v>
      </c>
      <c r="S41" s="5" t="s">
        <v>14</v>
      </c>
      <c r="T41" s="8" t="s">
        <v>307</v>
      </c>
      <c r="U41" s="5" t="s">
        <v>308</v>
      </c>
      <c r="V41" s="5">
        <v>-0.89186020399999999</v>
      </c>
      <c r="W41" s="5">
        <v>1.3898519999999999E-2</v>
      </c>
    </row>
    <row r="42" spans="1:23">
      <c r="A42" s="5" t="s">
        <v>5</v>
      </c>
      <c r="B42" s="8" t="s">
        <v>309</v>
      </c>
      <c r="C42" s="5" t="s">
        <v>310</v>
      </c>
      <c r="D42" s="5">
        <v>-0.60679812799999999</v>
      </c>
      <c r="E42" s="5">
        <v>4.2569549999999998E-3</v>
      </c>
      <c r="G42" s="5" t="s">
        <v>8</v>
      </c>
      <c r="H42" s="8" t="s">
        <v>311</v>
      </c>
      <c r="I42" s="5" t="s">
        <v>312</v>
      </c>
      <c r="J42" s="5">
        <v>-0.57054177800000005</v>
      </c>
      <c r="K42" s="5">
        <v>1.1192776999999999E-2</v>
      </c>
      <c r="M42" s="5" t="s">
        <v>11</v>
      </c>
      <c r="N42" s="8" t="s">
        <v>313</v>
      </c>
      <c r="O42" s="5" t="s">
        <v>314</v>
      </c>
      <c r="P42" s="5">
        <v>-1.4098319189999999</v>
      </c>
      <c r="Q42" s="5">
        <v>3.8370489999999999E-3</v>
      </c>
      <c r="S42" s="5" t="s">
        <v>14</v>
      </c>
      <c r="T42" s="8" t="s">
        <v>315</v>
      </c>
      <c r="U42" s="5" t="s">
        <v>316</v>
      </c>
      <c r="V42" s="5">
        <v>-1.2276814439999999</v>
      </c>
      <c r="W42" s="5">
        <v>1.448491E-2</v>
      </c>
    </row>
    <row r="43" spans="1:23">
      <c r="A43" s="5" t="s">
        <v>5</v>
      </c>
      <c r="B43" s="8" t="s">
        <v>317</v>
      </c>
      <c r="C43" s="5" t="s">
        <v>318</v>
      </c>
      <c r="D43" s="5">
        <v>0.57525350900000005</v>
      </c>
      <c r="E43" s="5">
        <v>4.3695060000000004E-3</v>
      </c>
      <c r="G43" s="5" t="s">
        <v>8</v>
      </c>
      <c r="H43" s="8" t="s">
        <v>319</v>
      </c>
      <c r="I43" s="5" t="s">
        <v>320</v>
      </c>
      <c r="J43" s="5">
        <v>1.357322436</v>
      </c>
      <c r="K43" s="5">
        <v>1.1342773E-2</v>
      </c>
      <c r="M43" s="5" t="s">
        <v>11</v>
      </c>
      <c r="N43" s="8" t="s">
        <v>321</v>
      </c>
      <c r="O43" s="5" t="s">
        <v>322</v>
      </c>
      <c r="P43" s="5">
        <v>1.492562459</v>
      </c>
      <c r="Q43" s="5">
        <v>4.1121550000000002E-3</v>
      </c>
      <c r="S43" s="5" t="s">
        <v>14</v>
      </c>
      <c r="T43" s="8" t="s">
        <v>323</v>
      </c>
      <c r="U43" s="5" t="s">
        <v>324</v>
      </c>
      <c r="V43" s="5">
        <v>-0.975030116</v>
      </c>
      <c r="W43" s="5">
        <v>1.4967907000000001E-2</v>
      </c>
    </row>
    <row r="44" spans="1:23">
      <c r="A44" s="5" t="s">
        <v>5</v>
      </c>
      <c r="B44" s="8" t="s">
        <v>325</v>
      </c>
      <c r="C44" s="5" t="s">
        <v>326</v>
      </c>
      <c r="D44" s="5">
        <v>1.367171455</v>
      </c>
      <c r="E44" s="5">
        <v>4.6180680000000003E-3</v>
      </c>
      <c r="G44" s="5" t="s">
        <v>8</v>
      </c>
      <c r="H44" s="8" t="s">
        <v>327</v>
      </c>
      <c r="I44" s="5" t="s">
        <v>328</v>
      </c>
      <c r="J44" s="5">
        <v>1.7396220259999999</v>
      </c>
      <c r="K44" s="5">
        <v>1.1593376000000001E-2</v>
      </c>
      <c r="M44" s="5" t="s">
        <v>11</v>
      </c>
      <c r="N44" s="8" t="s">
        <v>329</v>
      </c>
      <c r="O44" s="5" t="s">
        <v>330</v>
      </c>
      <c r="P44" s="5">
        <v>1.4165296629999999</v>
      </c>
      <c r="Q44" s="5">
        <v>4.2480130000000001E-3</v>
      </c>
      <c r="S44" s="5" t="s">
        <v>14</v>
      </c>
      <c r="T44" s="8" t="s">
        <v>331</v>
      </c>
      <c r="U44" s="5" t="s">
        <v>332</v>
      </c>
      <c r="V44" s="5">
        <v>-0.76340505199999997</v>
      </c>
      <c r="W44" s="5">
        <v>1.5215486E-2</v>
      </c>
    </row>
    <row r="45" spans="1:23">
      <c r="A45" s="5" t="s">
        <v>5</v>
      </c>
      <c r="B45" s="8" t="s">
        <v>333</v>
      </c>
      <c r="C45" s="5" t="s">
        <v>334</v>
      </c>
      <c r="D45" s="5">
        <v>1.108905333</v>
      </c>
      <c r="E45" s="5">
        <v>4.7668729999999996E-3</v>
      </c>
      <c r="G45" s="5" t="s">
        <v>8</v>
      </c>
      <c r="H45" s="8" t="s">
        <v>335</v>
      </c>
      <c r="I45" s="5" t="s">
        <v>336</v>
      </c>
      <c r="J45" s="5">
        <v>0.40967522699999998</v>
      </c>
      <c r="K45" s="5">
        <v>1.2458935000000001E-2</v>
      </c>
      <c r="M45" s="5" t="s">
        <v>11</v>
      </c>
      <c r="N45" s="8" t="s">
        <v>337</v>
      </c>
      <c r="O45" s="5" t="s">
        <v>338</v>
      </c>
      <c r="P45" s="5">
        <v>-2.181123661</v>
      </c>
      <c r="Q45" s="5">
        <v>4.4715960000000004E-3</v>
      </c>
      <c r="S45" s="5" t="s">
        <v>14</v>
      </c>
      <c r="T45" s="8" t="s">
        <v>339</v>
      </c>
      <c r="U45" s="5" t="s">
        <v>340</v>
      </c>
      <c r="V45" s="5">
        <v>-0.89383104000000002</v>
      </c>
      <c r="W45" s="5">
        <v>1.5702068999999999E-2</v>
      </c>
    </row>
    <row r="46" spans="1:23">
      <c r="A46" s="5" t="s">
        <v>5</v>
      </c>
      <c r="B46" s="8" t="s">
        <v>341</v>
      </c>
      <c r="C46" s="5" t="s">
        <v>342</v>
      </c>
      <c r="D46" s="5">
        <v>1.2664029349999999</v>
      </c>
      <c r="E46" s="5">
        <v>4.7925820000000001E-3</v>
      </c>
      <c r="G46" s="5" t="s">
        <v>8</v>
      </c>
      <c r="H46" s="8" t="s">
        <v>343</v>
      </c>
      <c r="I46" s="5" t="s">
        <v>344</v>
      </c>
      <c r="J46" s="5">
        <v>1.496486268</v>
      </c>
      <c r="K46" s="5">
        <v>1.2836846000000001E-2</v>
      </c>
      <c r="M46" s="5" t="s">
        <v>11</v>
      </c>
      <c r="N46" s="8" t="s">
        <v>345</v>
      </c>
      <c r="O46" s="5" t="s">
        <v>346</v>
      </c>
      <c r="P46" s="5">
        <v>-0.83331457600000003</v>
      </c>
      <c r="Q46" s="5">
        <v>4.7450210000000003E-3</v>
      </c>
      <c r="S46" s="5" t="s">
        <v>14</v>
      </c>
      <c r="T46" s="8" t="s">
        <v>347</v>
      </c>
      <c r="U46" s="5" t="s">
        <v>348</v>
      </c>
      <c r="V46" s="5">
        <v>-1.343875543</v>
      </c>
      <c r="W46" s="5">
        <v>1.6522976000000002E-2</v>
      </c>
    </row>
    <row r="47" spans="1:23">
      <c r="A47" s="5" t="s">
        <v>5</v>
      </c>
      <c r="B47" s="8" t="s">
        <v>349</v>
      </c>
      <c r="C47" s="5" t="s">
        <v>350</v>
      </c>
      <c r="D47" s="5">
        <v>-0.76531518799999998</v>
      </c>
      <c r="E47" s="5">
        <v>4.8193300000000001E-3</v>
      </c>
      <c r="G47" s="5" t="s">
        <v>8</v>
      </c>
      <c r="H47" s="8" t="s">
        <v>351</v>
      </c>
      <c r="I47" s="5" t="s">
        <v>352</v>
      </c>
      <c r="J47" s="5">
        <v>-0.55494073499999996</v>
      </c>
      <c r="K47" s="5">
        <v>1.2964351000000001E-2</v>
      </c>
      <c r="M47" s="5" t="s">
        <v>11</v>
      </c>
      <c r="N47" s="8" t="s">
        <v>353</v>
      </c>
      <c r="O47" s="5" t="s">
        <v>354</v>
      </c>
      <c r="P47" s="5">
        <v>-0.75998725700000003</v>
      </c>
      <c r="Q47" s="5">
        <v>4.8505850000000001E-3</v>
      </c>
      <c r="S47" s="5" t="s">
        <v>14</v>
      </c>
      <c r="T47" s="8" t="s">
        <v>355</v>
      </c>
      <c r="U47" s="5" t="s">
        <v>356</v>
      </c>
      <c r="V47" s="5">
        <v>-0.68641016700000002</v>
      </c>
      <c r="W47" s="5">
        <v>1.7087838000000001E-2</v>
      </c>
    </row>
    <row r="48" spans="1:23">
      <c r="A48" s="5" t="s">
        <v>5</v>
      </c>
      <c r="B48" s="8" t="s">
        <v>357</v>
      </c>
      <c r="C48" s="5" t="s">
        <v>358</v>
      </c>
      <c r="D48" s="5">
        <v>4.7670132929999998</v>
      </c>
      <c r="E48" s="5">
        <v>4.968437E-3</v>
      </c>
      <c r="G48" s="5" t="s">
        <v>8</v>
      </c>
      <c r="H48" s="8" t="s">
        <v>359</v>
      </c>
      <c r="I48" s="5" t="s">
        <v>360</v>
      </c>
      <c r="J48" s="5">
        <v>-0.39567126699999999</v>
      </c>
      <c r="K48" s="5">
        <v>1.2978622E-2</v>
      </c>
      <c r="M48" s="5" t="s">
        <v>11</v>
      </c>
      <c r="N48" s="8" t="s">
        <v>361</v>
      </c>
      <c r="O48" s="5" t="s">
        <v>362</v>
      </c>
      <c r="P48" s="5">
        <v>-1.4627598550000001</v>
      </c>
      <c r="Q48" s="5">
        <v>4.9869040000000003E-3</v>
      </c>
      <c r="S48" s="5" t="s">
        <v>14</v>
      </c>
      <c r="T48" s="8" t="s">
        <v>363</v>
      </c>
      <c r="U48" s="5" t="s">
        <v>364</v>
      </c>
      <c r="V48" s="5">
        <v>-0.59571081599999998</v>
      </c>
      <c r="W48" s="5">
        <v>1.7241368E-2</v>
      </c>
    </row>
    <row r="49" spans="1:23">
      <c r="A49" s="5" t="s">
        <v>5</v>
      </c>
      <c r="B49" s="8" t="s">
        <v>365</v>
      </c>
      <c r="C49" s="5" t="s">
        <v>366</v>
      </c>
      <c r="D49" s="5">
        <v>1.3563723169999999</v>
      </c>
      <c r="E49" s="5">
        <v>5.1174539999999996E-3</v>
      </c>
      <c r="G49" s="5" t="s">
        <v>8</v>
      </c>
      <c r="H49" s="8" t="s">
        <v>367</v>
      </c>
      <c r="I49" s="5" t="s">
        <v>368</v>
      </c>
      <c r="J49" s="5">
        <v>-0.73517895499999997</v>
      </c>
      <c r="K49" s="5">
        <v>1.3096562000000001E-2</v>
      </c>
      <c r="M49" s="5" t="s">
        <v>11</v>
      </c>
      <c r="N49" s="8" t="s">
        <v>369</v>
      </c>
      <c r="O49" s="5" t="s">
        <v>370</v>
      </c>
      <c r="P49" s="5">
        <v>0.50135609000000003</v>
      </c>
      <c r="Q49" s="5">
        <v>5.0379120000000003E-3</v>
      </c>
      <c r="S49" s="5" t="s">
        <v>14</v>
      </c>
      <c r="T49" s="8" t="s">
        <v>371</v>
      </c>
      <c r="U49" s="5" t="s">
        <v>372</v>
      </c>
      <c r="V49" s="5">
        <v>-0.462379337</v>
      </c>
      <c r="W49" s="5">
        <v>1.7343333999999998E-2</v>
      </c>
    </row>
    <row r="50" spans="1:23">
      <c r="A50" s="5" t="s">
        <v>5</v>
      </c>
      <c r="B50" s="8" t="s">
        <v>373</v>
      </c>
      <c r="C50" s="5" t="s">
        <v>374</v>
      </c>
      <c r="D50" s="5">
        <v>0.63410593999999998</v>
      </c>
      <c r="E50" s="5">
        <v>5.1565159999999999E-3</v>
      </c>
      <c r="G50" s="5" t="s">
        <v>8</v>
      </c>
      <c r="H50" s="8" t="s">
        <v>375</v>
      </c>
      <c r="I50" s="5" t="s">
        <v>376</v>
      </c>
      <c r="J50" s="5">
        <v>-0.75037029</v>
      </c>
      <c r="K50" s="5">
        <v>1.3350855999999999E-2</v>
      </c>
      <c r="M50" s="5" t="s">
        <v>11</v>
      </c>
      <c r="N50" s="8" t="s">
        <v>377</v>
      </c>
      <c r="O50" s="5" t="s">
        <v>378</v>
      </c>
      <c r="P50" s="5">
        <v>-5.6993972519999998</v>
      </c>
      <c r="Q50" s="5">
        <v>5.1770460000000003E-3</v>
      </c>
      <c r="S50" s="5" t="s">
        <v>14</v>
      </c>
      <c r="T50" s="8" t="s">
        <v>379</v>
      </c>
      <c r="U50" s="5" t="s">
        <v>380</v>
      </c>
      <c r="V50" s="5">
        <v>-1.130226551</v>
      </c>
      <c r="W50" s="5">
        <v>1.7389742999999999E-2</v>
      </c>
    </row>
    <row r="51" spans="1:23">
      <c r="A51" s="5" t="s">
        <v>5</v>
      </c>
      <c r="B51" s="8" t="s">
        <v>381</v>
      </c>
      <c r="C51" s="5" t="s">
        <v>382</v>
      </c>
      <c r="D51" s="5">
        <v>-0.67036009900000004</v>
      </c>
      <c r="E51" s="5">
        <v>5.2091689999999996E-3</v>
      </c>
      <c r="G51" s="5" t="s">
        <v>8</v>
      </c>
      <c r="H51" s="8" t="s">
        <v>383</v>
      </c>
      <c r="I51" s="5" t="s">
        <v>384</v>
      </c>
      <c r="J51" s="5">
        <v>-1.312116785</v>
      </c>
      <c r="K51" s="5">
        <v>1.3446044000000001E-2</v>
      </c>
      <c r="M51" s="5" t="s">
        <v>11</v>
      </c>
      <c r="N51" s="8" t="s">
        <v>385</v>
      </c>
      <c r="O51" s="5" t="s">
        <v>386</v>
      </c>
      <c r="P51" s="5">
        <v>0.69073289000000004</v>
      </c>
      <c r="Q51" s="5">
        <v>5.1996389999999998E-3</v>
      </c>
      <c r="S51" s="5" t="s">
        <v>14</v>
      </c>
      <c r="T51" s="8" t="s">
        <v>115</v>
      </c>
      <c r="U51" s="5" t="s">
        <v>116</v>
      </c>
      <c r="V51" s="5">
        <v>-0.83039493900000005</v>
      </c>
      <c r="W51" s="5">
        <v>1.7521328999999999E-2</v>
      </c>
    </row>
    <row r="52" spans="1:23">
      <c r="A52" s="5" t="s">
        <v>5</v>
      </c>
      <c r="B52" s="8" t="s">
        <v>387</v>
      </c>
      <c r="C52" s="5" t="s">
        <v>388</v>
      </c>
      <c r="D52" s="5">
        <v>1.471025598</v>
      </c>
      <c r="E52" s="5">
        <v>5.3467430000000002E-3</v>
      </c>
      <c r="G52" s="5" t="s">
        <v>8</v>
      </c>
      <c r="H52" s="8" t="s">
        <v>389</v>
      </c>
      <c r="I52" s="5" t="s">
        <v>390</v>
      </c>
      <c r="J52" s="5">
        <v>0.88109048400000001</v>
      </c>
      <c r="K52" s="5">
        <v>1.3473515E-2</v>
      </c>
      <c r="M52" s="5" t="s">
        <v>11</v>
      </c>
      <c r="N52" s="8" t="s">
        <v>391</v>
      </c>
      <c r="O52" s="5" t="s">
        <v>392</v>
      </c>
      <c r="P52" s="5">
        <v>1.130578195</v>
      </c>
      <c r="Q52" s="5">
        <v>5.2116819999999996E-3</v>
      </c>
      <c r="S52" s="5" t="s">
        <v>14</v>
      </c>
      <c r="T52" s="8" t="s">
        <v>393</v>
      </c>
      <c r="U52" s="5" t="s">
        <v>394</v>
      </c>
      <c r="V52" s="5">
        <v>-0.51827282399999997</v>
      </c>
      <c r="W52" s="5">
        <v>1.7539949999999999E-2</v>
      </c>
    </row>
    <row r="53" spans="1:23">
      <c r="A53" s="5" t="s">
        <v>5</v>
      </c>
      <c r="B53" s="8" t="s">
        <v>395</v>
      </c>
      <c r="C53" s="5" t="s">
        <v>396</v>
      </c>
      <c r="D53" s="5">
        <v>1.131018452</v>
      </c>
      <c r="E53" s="5">
        <v>5.4447219999999999E-3</v>
      </c>
      <c r="G53" s="5" t="s">
        <v>8</v>
      </c>
      <c r="H53" s="8" t="s">
        <v>397</v>
      </c>
      <c r="I53" s="5" t="s">
        <v>398</v>
      </c>
      <c r="J53" s="5">
        <v>-1.878410447</v>
      </c>
      <c r="K53" s="5">
        <v>1.3493943E-2</v>
      </c>
      <c r="M53" s="5" t="s">
        <v>11</v>
      </c>
      <c r="N53" s="8" t="s">
        <v>399</v>
      </c>
      <c r="O53" s="5" t="s">
        <v>400</v>
      </c>
      <c r="P53" s="5">
        <v>-1.508893233</v>
      </c>
      <c r="Q53" s="5">
        <v>5.3115920000000004E-3</v>
      </c>
      <c r="S53" s="5" t="s">
        <v>14</v>
      </c>
      <c r="T53" s="8" t="s">
        <v>401</v>
      </c>
      <c r="U53" s="5" t="s">
        <v>402</v>
      </c>
      <c r="V53" s="5">
        <v>1.1009498639999999</v>
      </c>
      <c r="W53" s="5">
        <v>1.7629451000000001E-2</v>
      </c>
    </row>
    <row r="54" spans="1:23">
      <c r="A54" s="5" t="s">
        <v>5</v>
      </c>
      <c r="B54" s="8" t="s">
        <v>403</v>
      </c>
      <c r="C54" s="5" t="s">
        <v>404</v>
      </c>
      <c r="D54" s="5">
        <v>-0.68148701499999997</v>
      </c>
      <c r="E54" s="5">
        <v>5.5077040000000004E-3</v>
      </c>
      <c r="G54" s="5" t="s">
        <v>8</v>
      </c>
      <c r="H54" s="8" t="s">
        <v>405</v>
      </c>
      <c r="I54" s="5" t="s">
        <v>406</v>
      </c>
      <c r="J54" s="5">
        <v>-0.48918426300000001</v>
      </c>
      <c r="K54" s="5">
        <v>1.3708648E-2</v>
      </c>
      <c r="M54" s="5" t="s">
        <v>11</v>
      </c>
      <c r="N54" s="8" t="s">
        <v>407</v>
      </c>
      <c r="O54" s="5" t="s">
        <v>408</v>
      </c>
      <c r="P54" s="5">
        <v>-1.2817818780000001</v>
      </c>
      <c r="Q54" s="5">
        <v>5.5008690000000002E-3</v>
      </c>
      <c r="S54" s="5" t="s">
        <v>14</v>
      </c>
      <c r="T54" s="8" t="s">
        <v>409</v>
      </c>
      <c r="U54" s="5" t="s">
        <v>410</v>
      </c>
      <c r="V54" s="5">
        <v>0.66159196399999998</v>
      </c>
      <c r="W54" s="5">
        <v>1.7656275999999999E-2</v>
      </c>
    </row>
    <row r="55" spans="1:23">
      <c r="A55" s="5" t="s">
        <v>5</v>
      </c>
      <c r="B55" s="8" t="s">
        <v>411</v>
      </c>
      <c r="C55" s="5" t="s">
        <v>412</v>
      </c>
      <c r="D55" s="5">
        <v>1.392847006</v>
      </c>
      <c r="E55" s="5">
        <v>5.5632049999999999E-3</v>
      </c>
      <c r="G55" s="5" t="s">
        <v>8</v>
      </c>
      <c r="H55" s="8" t="s">
        <v>413</v>
      </c>
      <c r="I55" s="5" t="s">
        <v>414</v>
      </c>
      <c r="J55" s="5">
        <v>-0.38933912799999998</v>
      </c>
      <c r="K55" s="5">
        <v>1.3807936E-2</v>
      </c>
      <c r="M55" s="5" t="s">
        <v>11</v>
      </c>
      <c r="N55" s="8" t="s">
        <v>415</v>
      </c>
      <c r="O55" s="5" t="s">
        <v>416</v>
      </c>
      <c r="P55" s="5">
        <v>-0.84131239599999996</v>
      </c>
      <c r="Q55" s="5">
        <v>5.6351209999999999E-3</v>
      </c>
      <c r="S55" s="5" t="s">
        <v>14</v>
      </c>
      <c r="T55" s="8" t="s">
        <v>417</v>
      </c>
      <c r="U55" s="5" t="s">
        <v>418</v>
      </c>
      <c r="V55" s="5">
        <v>-0.82495492100000001</v>
      </c>
      <c r="W55" s="5">
        <v>1.8123510999999998E-2</v>
      </c>
    </row>
    <row r="56" spans="1:23">
      <c r="A56" s="5" t="s">
        <v>5</v>
      </c>
      <c r="B56" s="8" t="s">
        <v>419</v>
      </c>
      <c r="C56" s="5" t="s">
        <v>420</v>
      </c>
      <c r="D56" s="5">
        <v>1.80990794</v>
      </c>
      <c r="E56" s="5">
        <v>5.566868E-3</v>
      </c>
      <c r="G56" s="5" t="s">
        <v>8</v>
      </c>
      <c r="H56" s="8" t="s">
        <v>421</v>
      </c>
      <c r="I56" s="5" t="s">
        <v>422</v>
      </c>
      <c r="J56" s="5">
        <v>1.4896538539999999</v>
      </c>
      <c r="K56" s="5">
        <v>1.4199557E-2</v>
      </c>
      <c r="M56" s="5" t="s">
        <v>11</v>
      </c>
      <c r="N56" s="8" t="s">
        <v>423</v>
      </c>
      <c r="O56" s="5" t="s">
        <v>424</v>
      </c>
      <c r="P56" s="5">
        <v>-1.25098223</v>
      </c>
      <c r="Q56" s="5">
        <v>5.9166829999999998E-3</v>
      </c>
      <c r="S56" s="5" t="s">
        <v>14</v>
      </c>
      <c r="T56" s="8" t="s">
        <v>425</v>
      </c>
      <c r="U56" s="5" t="s">
        <v>426</v>
      </c>
      <c r="V56" s="5">
        <v>1.3884424790000001</v>
      </c>
      <c r="W56" s="5">
        <v>1.8208925000000001E-2</v>
      </c>
    </row>
    <row r="57" spans="1:23">
      <c r="A57" s="5" t="s">
        <v>5</v>
      </c>
      <c r="B57" s="8" t="s">
        <v>427</v>
      </c>
      <c r="C57" s="5" t="s">
        <v>428</v>
      </c>
      <c r="D57" s="5">
        <v>1.870880498</v>
      </c>
      <c r="E57" s="5">
        <v>5.5780589999999998E-3</v>
      </c>
      <c r="G57" s="5" t="s">
        <v>8</v>
      </c>
      <c r="H57" s="8" t="s">
        <v>429</v>
      </c>
      <c r="I57" s="5" t="s">
        <v>430</v>
      </c>
      <c r="J57" s="5">
        <v>-1.0055734009999999</v>
      </c>
      <c r="K57" s="5">
        <v>1.4402026E-2</v>
      </c>
      <c r="M57" s="5" t="s">
        <v>11</v>
      </c>
      <c r="N57" s="8" t="s">
        <v>431</v>
      </c>
      <c r="O57" s="5" t="s">
        <v>432</v>
      </c>
      <c r="P57" s="5">
        <v>-1.586159436</v>
      </c>
      <c r="Q57" s="5">
        <v>5.9458519999999997E-3</v>
      </c>
      <c r="S57" s="5" t="s">
        <v>14</v>
      </c>
      <c r="T57" s="8" t="s">
        <v>433</v>
      </c>
      <c r="U57" s="5" t="s">
        <v>434</v>
      </c>
      <c r="V57" s="5">
        <v>-1.1783650290000001</v>
      </c>
      <c r="W57" s="5">
        <v>1.8938863E-2</v>
      </c>
    </row>
    <row r="58" spans="1:23">
      <c r="A58" s="5" t="s">
        <v>5</v>
      </c>
      <c r="B58" s="8" t="s">
        <v>435</v>
      </c>
      <c r="C58" s="5" t="s">
        <v>436</v>
      </c>
      <c r="D58" s="5">
        <v>0.91495827600000001</v>
      </c>
      <c r="E58" s="5">
        <v>5.6179050000000003E-3</v>
      </c>
      <c r="G58" s="5" t="s">
        <v>8</v>
      </c>
      <c r="H58" s="8" t="s">
        <v>437</v>
      </c>
      <c r="I58" s="5" t="s">
        <v>438</v>
      </c>
      <c r="J58" s="5">
        <v>1.0789876300000001</v>
      </c>
      <c r="K58" s="5">
        <v>1.4437284999999999E-2</v>
      </c>
      <c r="M58" s="5" t="s">
        <v>11</v>
      </c>
      <c r="N58" s="8" t="s">
        <v>439</v>
      </c>
      <c r="O58" s="5" t="s">
        <v>440</v>
      </c>
      <c r="P58" s="5">
        <v>-0.53812380400000004</v>
      </c>
      <c r="Q58" s="5">
        <v>6.3456500000000004E-3</v>
      </c>
      <c r="S58" s="5" t="s">
        <v>14</v>
      </c>
      <c r="T58" s="8" t="s">
        <v>441</v>
      </c>
      <c r="U58" s="5" t="s">
        <v>442</v>
      </c>
      <c r="V58" s="5">
        <v>1.217704473</v>
      </c>
      <c r="W58" s="5">
        <v>1.9236617000000001E-2</v>
      </c>
    </row>
    <row r="59" spans="1:23">
      <c r="A59" s="5" t="s">
        <v>5</v>
      </c>
      <c r="B59" s="8" t="s">
        <v>291</v>
      </c>
      <c r="C59" s="5" t="s">
        <v>292</v>
      </c>
      <c r="D59" s="5">
        <v>-0.53223887400000003</v>
      </c>
      <c r="E59" s="5">
        <v>5.6388480000000001E-3</v>
      </c>
      <c r="G59" s="5" t="s">
        <v>8</v>
      </c>
      <c r="H59" s="8" t="s">
        <v>443</v>
      </c>
      <c r="I59" s="5" t="s">
        <v>444</v>
      </c>
      <c r="J59" s="5">
        <v>0.88839610400000002</v>
      </c>
      <c r="K59" s="5">
        <v>1.4491456E-2</v>
      </c>
      <c r="M59" s="5" t="s">
        <v>11</v>
      </c>
      <c r="N59" s="8" t="s">
        <v>445</v>
      </c>
      <c r="O59" s="5" t="s">
        <v>446</v>
      </c>
      <c r="P59" s="5">
        <v>-1.232487562</v>
      </c>
      <c r="Q59" s="5">
        <v>6.3684229999999998E-3</v>
      </c>
      <c r="S59" s="5" t="s">
        <v>14</v>
      </c>
      <c r="T59" s="8" t="s">
        <v>447</v>
      </c>
      <c r="U59" s="5" t="s">
        <v>448</v>
      </c>
      <c r="V59" s="5">
        <v>-0.45414105700000001</v>
      </c>
      <c r="W59" s="5">
        <v>1.9391096E-2</v>
      </c>
    </row>
    <row r="60" spans="1:23">
      <c r="A60" s="5" t="s">
        <v>5</v>
      </c>
      <c r="B60" s="8" t="s">
        <v>449</v>
      </c>
      <c r="C60" s="5" t="s">
        <v>450</v>
      </c>
      <c r="D60" s="5">
        <v>2.2368910930000001</v>
      </c>
      <c r="E60" s="5">
        <v>5.9071669999999996E-3</v>
      </c>
      <c r="G60" s="5" t="s">
        <v>8</v>
      </c>
      <c r="H60" s="8" t="s">
        <v>451</v>
      </c>
      <c r="I60" s="5" t="s">
        <v>452</v>
      </c>
      <c r="J60" s="5">
        <v>-1.1988684650000001</v>
      </c>
      <c r="K60" s="5">
        <v>1.487234E-2</v>
      </c>
      <c r="M60" s="5" t="s">
        <v>11</v>
      </c>
      <c r="N60" s="8" t="s">
        <v>453</v>
      </c>
      <c r="O60" s="5" t="s">
        <v>454</v>
      </c>
      <c r="P60" s="5">
        <v>1.4197191069999999</v>
      </c>
      <c r="Q60" s="5">
        <v>6.7734120000000004E-3</v>
      </c>
      <c r="S60" s="5" t="s">
        <v>14</v>
      </c>
      <c r="T60" s="8" t="s">
        <v>455</v>
      </c>
      <c r="U60" s="5" t="s">
        <v>456</v>
      </c>
      <c r="V60" s="5">
        <v>1.124448699</v>
      </c>
      <c r="W60" s="5">
        <v>1.9894483000000001E-2</v>
      </c>
    </row>
    <row r="61" spans="1:23">
      <c r="A61" s="5" t="s">
        <v>5</v>
      </c>
      <c r="B61" s="8" t="s">
        <v>457</v>
      </c>
      <c r="C61" s="5" t="s">
        <v>458</v>
      </c>
      <c r="D61" s="5">
        <v>1.7739069030000001</v>
      </c>
      <c r="E61" s="5">
        <v>5.9345259999999999E-3</v>
      </c>
      <c r="G61" s="5" t="s">
        <v>8</v>
      </c>
      <c r="H61" s="8" t="s">
        <v>459</v>
      </c>
      <c r="I61" s="5" t="s">
        <v>460</v>
      </c>
      <c r="J61" s="5">
        <v>1.5167224690000001</v>
      </c>
      <c r="K61" s="5">
        <v>1.4915377E-2</v>
      </c>
      <c r="M61" s="5" t="s">
        <v>11</v>
      </c>
      <c r="N61" s="8" t="s">
        <v>461</v>
      </c>
      <c r="O61" s="5" t="s">
        <v>462</v>
      </c>
      <c r="P61" s="5">
        <v>-1.0964411380000001</v>
      </c>
      <c r="Q61" s="5">
        <v>6.8012660000000003E-3</v>
      </c>
      <c r="S61" s="5" t="s">
        <v>14</v>
      </c>
      <c r="T61" s="8" t="s">
        <v>463</v>
      </c>
      <c r="U61" s="5" t="s">
        <v>464</v>
      </c>
      <c r="V61" s="5">
        <v>-0.90599613000000001</v>
      </c>
      <c r="W61" s="5">
        <v>2.0207949999999999E-2</v>
      </c>
    </row>
    <row r="62" spans="1:23">
      <c r="A62" s="5" t="s">
        <v>5</v>
      </c>
      <c r="B62" s="8" t="s">
        <v>465</v>
      </c>
      <c r="C62" s="5" t="s">
        <v>466</v>
      </c>
      <c r="D62" s="5">
        <v>0.95605709400000005</v>
      </c>
      <c r="E62" s="5">
        <v>5.9593179999999999E-3</v>
      </c>
      <c r="G62" s="5" t="s">
        <v>8</v>
      </c>
      <c r="H62" s="8" t="s">
        <v>467</v>
      </c>
      <c r="I62" s="5" t="s">
        <v>468</v>
      </c>
      <c r="J62" s="5">
        <v>-0.48221080999999999</v>
      </c>
      <c r="K62" s="5">
        <v>1.4933203000000001E-2</v>
      </c>
      <c r="M62" s="5" t="s">
        <v>11</v>
      </c>
      <c r="N62" s="8" t="s">
        <v>469</v>
      </c>
      <c r="O62" s="5" t="s">
        <v>470</v>
      </c>
      <c r="P62" s="5">
        <v>1.7803029690000001</v>
      </c>
      <c r="Q62" s="5">
        <v>6.8093399999999997E-3</v>
      </c>
      <c r="S62" s="5" t="s">
        <v>14</v>
      </c>
      <c r="T62" s="8" t="s">
        <v>471</v>
      </c>
      <c r="U62" s="5" t="s">
        <v>472</v>
      </c>
      <c r="V62" s="5">
        <v>-0.61868288599999999</v>
      </c>
      <c r="W62" s="5">
        <v>2.0243256000000001E-2</v>
      </c>
    </row>
    <row r="63" spans="1:23">
      <c r="A63" s="5" t="s">
        <v>5</v>
      </c>
      <c r="B63" s="8" t="s">
        <v>473</v>
      </c>
      <c r="C63" s="5" t="s">
        <v>474</v>
      </c>
      <c r="D63" s="5">
        <v>-1.853919694</v>
      </c>
      <c r="E63" s="5">
        <v>6.0175589999999996E-3</v>
      </c>
      <c r="G63" s="5" t="s">
        <v>8</v>
      </c>
      <c r="H63" s="8" t="s">
        <v>475</v>
      </c>
      <c r="I63" s="5" t="s">
        <v>476</v>
      </c>
      <c r="J63" s="5">
        <v>0.70456829099999996</v>
      </c>
      <c r="K63" s="5">
        <v>1.4990306E-2</v>
      </c>
      <c r="M63" s="5" t="s">
        <v>11</v>
      </c>
      <c r="N63" s="8" t="s">
        <v>477</v>
      </c>
      <c r="O63" s="5" t="s">
        <v>478</v>
      </c>
      <c r="P63" s="5">
        <v>0.72834607299999998</v>
      </c>
      <c r="Q63" s="5">
        <v>6.988485E-3</v>
      </c>
      <c r="S63" s="5" t="s">
        <v>14</v>
      </c>
      <c r="T63" s="8" t="s">
        <v>479</v>
      </c>
      <c r="U63" s="5" t="s">
        <v>480</v>
      </c>
      <c r="V63" s="5">
        <v>-1.067353813</v>
      </c>
      <c r="W63" s="5">
        <v>2.0428604E-2</v>
      </c>
    </row>
    <row r="64" spans="1:23">
      <c r="A64" s="5" t="s">
        <v>5</v>
      </c>
      <c r="B64" s="8" t="s">
        <v>481</v>
      </c>
      <c r="C64" s="5" t="s">
        <v>482</v>
      </c>
      <c r="D64" s="5">
        <v>1.68536671</v>
      </c>
      <c r="E64" s="5">
        <v>6.0520269999999998E-3</v>
      </c>
      <c r="G64" s="5" t="s">
        <v>8</v>
      </c>
      <c r="H64" s="8" t="s">
        <v>483</v>
      </c>
      <c r="I64" s="5" t="s">
        <v>484</v>
      </c>
      <c r="J64" s="5">
        <v>-0.92701003999999998</v>
      </c>
      <c r="K64" s="5">
        <v>1.5007133000000001E-2</v>
      </c>
      <c r="M64" s="5" t="s">
        <v>11</v>
      </c>
      <c r="N64" s="8" t="s">
        <v>485</v>
      </c>
      <c r="O64" s="5" t="s">
        <v>486</v>
      </c>
      <c r="P64" s="5">
        <v>-1.029118617</v>
      </c>
      <c r="Q64" s="5">
        <v>7.056456E-3</v>
      </c>
      <c r="S64" s="5" t="s">
        <v>14</v>
      </c>
      <c r="T64" s="8" t="s">
        <v>487</v>
      </c>
      <c r="U64" s="5" t="s">
        <v>488</v>
      </c>
      <c r="V64" s="5">
        <v>-0.48102388800000001</v>
      </c>
      <c r="W64" s="5">
        <v>2.1005335999999999E-2</v>
      </c>
    </row>
    <row r="65" spans="1:23">
      <c r="A65" s="5" t="s">
        <v>5</v>
      </c>
      <c r="B65" s="8" t="s">
        <v>489</v>
      </c>
      <c r="C65" s="5" t="s">
        <v>490</v>
      </c>
      <c r="D65" s="5">
        <v>-1.2172577920000001</v>
      </c>
      <c r="E65" s="5">
        <v>6.1230260000000002E-3</v>
      </c>
      <c r="G65" s="5" t="s">
        <v>8</v>
      </c>
      <c r="H65" s="8" t="s">
        <v>491</v>
      </c>
      <c r="I65" s="5" t="s">
        <v>492</v>
      </c>
      <c r="J65" s="5">
        <v>0.61829362099999996</v>
      </c>
      <c r="K65" s="5">
        <v>1.5081750999999999E-2</v>
      </c>
      <c r="M65" s="5" t="s">
        <v>11</v>
      </c>
      <c r="N65" s="8" t="s">
        <v>493</v>
      </c>
      <c r="O65" s="5" t="s">
        <v>494</v>
      </c>
      <c r="P65" s="5">
        <v>0.66815847100000003</v>
      </c>
      <c r="Q65" s="5">
        <v>7.0796929999999998E-3</v>
      </c>
      <c r="S65" s="5" t="s">
        <v>14</v>
      </c>
      <c r="T65" s="8" t="s">
        <v>495</v>
      </c>
      <c r="U65" s="5" t="s">
        <v>496</v>
      </c>
      <c r="V65" s="5">
        <v>1.2494476889999999</v>
      </c>
      <c r="W65" s="5">
        <v>2.1293520999999999E-2</v>
      </c>
    </row>
    <row r="66" spans="1:23">
      <c r="A66" s="5" t="s">
        <v>5</v>
      </c>
      <c r="B66" s="8" t="s">
        <v>497</v>
      </c>
      <c r="C66" s="5" t="s">
        <v>498</v>
      </c>
      <c r="D66" s="5">
        <v>-0.45781497300000001</v>
      </c>
      <c r="E66" s="5">
        <v>6.1735319999999998E-3</v>
      </c>
      <c r="G66" s="5" t="s">
        <v>8</v>
      </c>
      <c r="H66" s="8" t="s">
        <v>499</v>
      </c>
      <c r="I66" s="5" t="s">
        <v>500</v>
      </c>
      <c r="J66" s="5">
        <v>2.4543916669999999</v>
      </c>
      <c r="K66" s="5">
        <v>1.5808748000000001E-2</v>
      </c>
      <c r="M66" s="5" t="s">
        <v>11</v>
      </c>
      <c r="N66" s="8" t="s">
        <v>501</v>
      </c>
      <c r="O66" s="5" t="s">
        <v>502</v>
      </c>
      <c r="P66" s="5">
        <v>0.64851932300000004</v>
      </c>
      <c r="Q66" s="5">
        <v>7.0847469999999997E-3</v>
      </c>
      <c r="S66" s="5" t="s">
        <v>14</v>
      </c>
      <c r="T66" s="8" t="s">
        <v>503</v>
      </c>
      <c r="U66" s="5" t="s">
        <v>504</v>
      </c>
      <c r="V66" s="5">
        <v>1.1741792040000001</v>
      </c>
      <c r="W66" s="5">
        <v>2.1547294000000002E-2</v>
      </c>
    </row>
    <row r="67" spans="1:23">
      <c r="A67" s="5" t="s">
        <v>5</v>
      </c>
      <c r="B67" s="8" t="s">
        <v>505</v>
      </c>
      <c r="C67" s="5" t="s">
        <v>506</v>
      </c>
      <c r="D67" s="5">
        <v>0.74209957299999996</v>
      </c>
      <c r="E67" s="5">
        <v>6.2474200000000001E-3</v>
      </c>
      <c r="G67" s="5" t="s">
        <v>8</v>
      </c>
      <c r="H67" s="8" t="s">
        <v>507</v>
      </c>
      <c r="I67" s="5" t="s">
        <v>508</v>
      </c>
      <c r="J67" s="5">
        <v>-0.82009341300000005</v>
      </c>
      <c r="K67" s="5">
        <v>1.5939403000000001E-2</v>
      </c>
      <c r="M67" s="5" t="s">
        <v>11</v>
      </c>
      <c r="N67" s="8" t="s">
        <v>509</v>
      </c>
      <c r="O67" s="5" t="s">
        <v>510</v>
      </c>
      <c r="P67" s="5">
        <v>-1.1159439339999999</v>
      </c>
      <c r="Q67" s="5">
        <v>7.1263280000000003E-3</v>
      </c>
      <c r="S67" s="5" t="s">
        <v>14</v>
      </c>
      <c r="T67" s="8" t="s">
        <v>511</v>
      </c>
      <c r="U67" s="5" t="s">
        <v>512</v>
      </c>
      <c r="V67" s="5">
        <v>-1.091336047</v>
      </c>
      <c r="W67" s="5">
        <v>2.1695847000000001E-2</v>
      </c>
    </row>
    <row r="68" spans="1:23">
      <c r="A68" s="5" t="s">
        <v>5</v>
      </c>
      <c r="B68" s="8" t="s">
        <v>513</v>
      </c>
      <c r="C68" s="5" t="s">
        <v>514</v>
      </c>
      <c r="D68" s="5">
        <v>0.67234573500000006</v>
      </c>
      <c r="E68" s="5">
        <v>6.2650739999999998E-3</v>
      </c>
      <c r="G68" s="5" t="s">
        <v>8</v>
      </c>
      <c r="H68" s="8" t="s">
        <v>515</v>
      </c>
      <c r="I68" s="5" t="s">
        <v>516</v>
      </c>
      <c r="J68" s="5">
        <v>0.58129977499999996</v>
      </c>
      <c r="K68" s="5">
        <v>1.634584E-2</v>
      </c>
      <c r="M68" s="5" t="s">
        <v>11</v>
      </c>
      <c r="N68" s="8" t="s">
        <v>517</v>
      </c>
      <c r="O68" s="5" t="s">
        <v>518</v>
      </c>
      <c r="P68" s="5">
        <v>-1.138092766</v>
      </c>
      <c r="Q68" s="5">
        <v>7.4754269999999998E-3</v>
      </c>
      <c r="S68" s="5" t="s">
        <v>14</v>
      </c>
      <c r="T68" s="8" t="s">
        <v>519</v>
      </c>
      <c r="U68" s="5" t="s">
        <v>520</v>
      </c>
      <c r="V68" s="5">
        <v>0.83342691199999996</v>
      </c>
      <c r="W68" s="5">
        <v>2.1783758E-2</v>
      </c>
    </row>
    <row r="69" spans="1:23">
      <c r="A69" s="5" t="s">
        <v>5</v>
      </c>
      <c r="B69" s="8" t="s">
        <v>521</v>
      </c>
      <c r="C69" s="5" t="s">
        <v>522</v>
      </c>
      <c r="D69" s="5">
        <v>1.3362043159999999</v>
      </c>
      <c r="E69" s="5">
        <v>6.3216720000000004E-3</v>
      </c>
      <c r="G69" s="5" t="s">
        <v>8</v>
      </c>
      <c r="H69" s="8" t="s">
        <v>523</v>
      </c>
      <c r="I69" s="5" t="s">
        <v>524</v>
      </c>
      <c r="J69" s="5">
        <v>-0.62036602799999996</v>
      </c>
      <c r="K69" s="5">
        <v>1.6417385E-2</v>
      </c>
      <c r="M69" s="5" t="s">
        <v>11</v>
      </c>
      <c r="N69" s="8" t="s">
        <v>525</v>
      </c>
      <c r="O69" s="5" t="s">
        <v>526</v>
      </c>
      <c r="P69" s="5">
        <v>-1.729175967</v>
      </c>
      <c r="Q69" s="5">
        <v>7.6446090000000001E-3</v>
      </c>
      <c r="S69" s="5" t="s">
        <v>14</v>
      </c>
      <c r="T69" s="8" t="s">
        <v>527</v>
      </c>
      <c r="U69" s="5" t="s">
        <v>528</v>
      </c>
      <c r="V69" s="5">
        <v>1.3168927640000001</v>
      </c>
      <c r="W69" s="5">
        <v>2.2065682999999999E-2</v>
      </c>
    </row>
    <row r="70" spans="1:23">
      <c r="A70" s="5" t="s">
        <v>5</v>
      </c>
      <c r="B70" s="8" t="s">
        <v>529</v>
      </c>
      <c r="C70" s="5" t="s">
        <v>530</v>
      </c>
      <c r="D70" s="5">
        <v>1.8155676220000001</v>
      </c>
      <c r="E70" s="5">
        <v>6.3293569999999999E-3</v>
      </c>
      <c r="G70" s="5" t="s">
        <v>8</v>
      </c>
      <c r="H70" s="8" t="s">
        <v>531</v>
      </c>
      <c r="I70" s="5" t="s">
        <v>532</v>
      </c>
      <c r="J70" s="5">
        <v>-0.35048641000000003</v>
      </c>
      <c r="K70" s="5">
        <v>1.7793927000000001E-2</v>
      </c>
      <c r="M70" s="5" t="s">
        <v>11</v>
      </c>
      <c r="N70" s="8" t="s">
        <v>533</v>
      </c>
      <c r="O70" s="5" t="s">
        <v>534</v>
      </c>
      <c r="P70" s="5">
        <v>0.98225568100000005</v>
      </c>
      <c r="Q70" s="5">
        <v>8.2274919999999994E-3</v>
      </c>
      <c r="S70" s="5" t="s">
        <v>14</v>
      </c>
      <c r="T70" s="8" t="s">
        <v>535</v>
      </c>
      <c r="U70" s="5" t="s">
        <v>536</v>
      </c>
      <c r="V70" s="5">
        <v>1.37370788</v>
      </c>
      <c r="W70" s="5">
        <v>2.2302531E-2</v>
      </c>
    </row>
    <row r="71" spans="1:23">
      <c r="A71" s="5" t="s">
        <v>5</v>
      </c>
      <c r="B71" s="8" t="s">
        <v>537</v>
      </c>
      <c r="C71" s="5" t="s">
        <v>538</v>
      </c>
      <c r="D71" s="5">
        <v>1.0091189030000001</v>
      </c>
      <c r="E71" s="5">
        <v>6.3772120000000002E-3</v>
      </c>
      <c r="G71" s="5" t="s">
        <v>8</v>
      </c>
      <c r="H71" s="8" t="s">
        <v>539</v>
      </c>
      <c r="I71" s="5" t="s">
        <v>540</v>
      </c>
      <c r="J71" s="5">
        <v>-0.40557747799999999</v>
      </c>
      <c r="K71" s="5">
        <v>1.8465438000000001E-2</v>
      </c>
      <c r="M71" s="5" t="s">
        <v>11</v>
      </c>
      <c r="N71" s="8" t="s">
        <v>541</v>
      </c>
      <c r="O71" s="5" t="s">
        <v>542</v>
      </c>
      <c r="P71" s="5">
        <v>-1.554821955</v>
      </c>
      <c r="Q71" s="5">
        <v>8.277675E-3</v>
      </c>
      <c r="S71" s="5" t="s">
        <v>14</v>
      </c>
      <c r="T71" s="8" t="s">
        <v>543</v>
      </c>
      <c r="U71" s="5" t="s">
        <v>544</v>
      </c>
      <c r="V71" s="5">
        <v>-1.7476024569999999</v>
      </c>
      <c r="W71" s="5">
        <v>2.2387926999999998E-2</v>
      </c>
    </row>
    <row r="72" spans="1:23">
      <c r="A72" s="5" t="s">
        <v>5</v>
      </c>
      <c r="B72" s="8" t="s">
        <v>545</v>
      </c>
      <c r="C72" s="5" t="s">
        <v>546</v>
      </c>
      <c r="D72" s="5">
        <v>1.0735491500000001</v>
      </c>
      <c r="E72" s="5">
        <v>6.4303659999999999E-3</v>
      </c>
      <c r="G72" s="5" t="s">
        <v>8</v>
      </c>
      <c r="H72" s="8" t="s">
        <v>547</v>
      </c>
      <c r="I72" s="5" t="s">
        <v>548</v>
      </c>
      <c r="J72" s="5">
        <v>-0.68414570500000005</v>
      </c>
      <c r="K72" s="5">
        <v>1.8469220000000001E-2</v>
      </c>
      <c r="M72" s="5" t="s">
        <v>11</v>
      </c>
      <c r="N72" s="8" t="s">
        <v>549</v>
      </c>
      <c r="O72" s="5" t="s">
        <v>550</v>
      </c>
      <c r="P72" s="5">
        <v>-1.3657989800000001</v>
      </c>
      <c r="Q72" s="5">
        <v>8.6371099999999999E-3</v>
      </c>
      <c r="S72" s="5" t="s">
        <v>14</v>
      </c>
      <c r="T72" s="8" t="s">
        <v>551</v>
      </c>
      <c r="U72" s="5" t="s">
        <v>552</v>
      </c>
      <c r="V72" s="5">
        <v>1.108747111</v>
      </c>
      <c r="W72" s="5">
        <v>2.2552711999999999E-2</v>
      </c>
    </row>
    <row r="73" spans="1:23">
      <c r="A73" s="5" t="s">
        <v>5</v>
      </c>
      <c r="B73" s="8" t="s">
        <v>553</v>
      </c>
      <c r="C73" s="5" t="s">
        <v>554</v>
      </c>
      <c r="D73" s="5">
        <v>2.3423775720000002</v>
      </c>
      <c r="E73" s="5">
        <v>6.5461219999999997E-3</v>
      </c>
      <c r="G73" s="5" t="s">
        <v>8</v>
      </c>
      <c r="H73" s="8" t="s">
        <v>555</v>
      </c>
      <c r="I73" s="5" t="s">
        <v>556</v>
      </c>
      <c r="J73" s="5">
        <v>1.481554515</v>
      </c>
      <c r="K73" s="5">
        <v>1.8513503000000001E-2</v>
      </c>
      <c r="M73" s="5" t="s">
        <v>11</v>
      </c>
      <c r="N73" s="8" t="s">
        <v>557</v>
      </c>
      <c r="O73" s="5" t="s">
        <v>558</v>
      </c>
      <c r="P73" s="5">
        <v>0.89769634799999998</v>
      </c>
      <c r="Q73" s="5">
        <v>9.4206180000000004E-3</v>
      </c>
      <c r="S73" s="5" t="s">
        <v>14</v>
      </c>
      <c r="T73" s="8" t="s">
        <v>559</v>
      </c>
      <c r="U73" s="5" t="s">
        <v>560</v>
      </c>
      <c r="V73" s="5">
        <v>-1.0415414999999999</v>
      </c>
      <c r="W73" s="5">
        <v>2.2567307000000002E-2</v>
      </c>
    </row>
    <row r="74" spans="1:23">
      <c r="A74" s="5" t="s">
        <v>5</v>
      </c>
      <c r="B74" s="8" t="s">
        <v>561</v>
      </c>
      <c r="C74" s="5" t="s">
        <v>562</v>
      </c>
      <c r="D74" s="5">
        <v>-0.59586828400000003</v>
      </c>
      <c r="E74" s="5">
        <v>6.5710129999999997E-3</v>
      </c>
      <c r="G74" s="5" t="s">
        <v>8</v>
      </c>
      <c r="H74" s="8" t="s">
        <v>563</v>
      </c>
      <c r="I74" s="5" t="s">
        <v>564</v>
      </c>
      <c r="J74" s="5">
        <v>1.9562235379999999</v>
      </c>
      <c r="K74" s="5">
        <v>1.8745824000000001E-2</v>
      </c>
      <c r="M74" s="5" t="s">
        <v>11</v>
      </c>
      <c r="N74" s="8" t="s">
        <v>565</v>
      </c>
      <c r="O74" s="5" t="s">
        <v>566</v>
      </c>
      <c r="P74" s="5">
        <v>-0.94107819100000001</v>
      </c>
      <c r="Q74" s="5">
        <v>9.7141299999999996E-3</v>
      </c>
      <c r="S74" s="5" t="s">
        <v>14</v>
      </c>
      <c r="T74" s="8" t="s">
        <v>567</v>
      </c>
      <c r="U74" s="5" t="s">
        <v>568</v>
      </c>
      <c r="V74" s="5">
        <v>-0.76874888100000005</v>
      </c>
      <c r="W74" s="5">
        <v>2.2759749999999999E-2</v>
      </c>
    </row>
    <row r="75" spans="1:23">
      <c r="A75" s="5" t="s">
        <v>5</v>
      </c>
      <c r="B75" s="8" t="s">
        <v>569</v>
      </c>
      <c r="C75" s="5" t="s">
        <v>570</v>
      </c>
      <c r="D75" s="5">
        <v>1.7604225259999999</v>
      </c>
      <c r="E75" s="5">
        <v>6.5782360000000003E-3</v>
      </c>
      <c r="G75" s="5" t="s">
        <v>8</v>
      </c>
      <c r="H75" s="8" t="s">
        <v>571</v>
      </c>
      <c r="I75" s="5" t="s">
        <v>572</v>
      </c>
      <c r="J75" s="5">
        <v>-0.95371083499999998</v>
      </c>
      <c r="K75" s="5">
        <v>1.9275133999999999E-2</v>
      </c>
      <c r="M75" s="5" t="s">
        <v>11</v>
      </c>
      <c r="N75" s="8" t="s">
        <v>271</v>
      </c>
      <c r="O75" s="5" t="s">
        <v>573</v>
      </c>
      <c r="P75" s="5">
        <v>0.76061744600000003</v>
      </c>
      <c r="Q75" s="5">
        <v>9.7467649999999992E-3</v>
      </c>
      <c r="S75" s="5" t="s">
        <v>14</v>
      </c>
      <c r="T75" s="8" t="s">
        <v>574</v>
      </c>
      <c r="U75" s="5" t="s">
        <v>575</v>
      </c>
      <c r="V75" s="5">
        <v>0.39847966200000001</v>
      </c>
      <c r="W75" s="5">
        <v>2.3534500999999999E-2</v>
      </c>
    </row>
    <row r="76" spans="1:23">
      <c r="A76" s="5" t="s">
        <v>5</v>
      </c>
      <c r="B76" s="8" t="s">
        <v>576</v>
      </c>
      <c r="C76" s="5" t="s">
        <v>577</v>
      </c>
      <c r="D76" s="5">
        <v>0.97216382999999995</v>
      </c>
      <c r="E76" s="5">
        <v>6.8214570000000004E-3</v>
      </c>
      <c r="G76" s="5" t="s">
        <v>8</v>
      </c>
      <c r="H76" s="8" t="s">
        <v>578</v>
      </c>
      <c r="I76" s="5" t="s">
        <v>579</v>
      </c>
      <c r="J76" s="5">
        <v>-1.025715749</v>
      </c>
      <c r="K76" s="5">
        <v>1.9624052999999999E-2</v>
      </c>
      <c r="M76" s="5" t="s">
        <v>11</v>
      </c>
      <c r="N76" s="8" t="s">
        <v>580</v>
      </c>
      <c r="O76" s="5" t="s">
        <v>581</v>
      </c>
      <c r="P76" s="5">
        <v>-1.401642592</v>
      </c>
      <c r="Q76" s="5">
        <v>9.8021280000000002E-3</v>
      </c>
      <c r="S76" s="5" t="s">
        <v>14</v>
      </c>
      <c r="T76" s="8" t="s">
        <v>582</v>
      </c>
      <c r="U76" s="5" t="s">
        <v>583</v>
      </c>
      <c r="V76" s="5">
        <v>-0.93229522799999998</v>
      </c>
      <c r="W76" s="5">
        <v>2.4195901999999998E-2</v>
      </c>
    </row>
    <row r="77" spans="1:23">
      <c r="A77" s="5" t="s">
        <v>5</v>
      </c>
      <c r="B77" s="8" t="s">
        <v>584</v>
      </c>
      <c r="C77" s="5" t="s">
        <v>585</v>
      </c>
      <c r="D77" s="5">
        <v>0.50729125100000005</v>
      </c>
      <c r="E77" s="5">
        <v>7.0499589999999997E-3</v>
      </c>
      <c r="G77" s="5" t="s">
        <v>8</v>
      </c>
      <c r="H77" s="8" t="s">
        <v>586</v>
      </c>
      <c r="I77" s="5" t="s">
        <v>587</v>
      </c>
      <c r="J77" s="5">
        <v>-1.2308710709999999</v>
      </c>
      <c r="K77" s="5">
        <v>1.9835497000000001E-2</v>
      </c>
      <c r="M77" s="5" t="s">
        <v>11</v>
      </c>
      <c r="N77" s="8" t="s">
        <v>588</v>
      </c>
      <c r="O77" s="5" t="s">
        <v>589</v>
      </c>
      <c r="P77" s="5">
        <v>-1.1583807399999999</v>
      </c>
      <c r="Q77" s="5">
        <v>9.8443509999999994E-3</v>
      </c>
      <c r="S77" s="5" t="s">
        <v>14</v>
      </c>
      <c r="T77" s="8" t="s">
        <v>590</v>
      </c>
      <c r="U77" s="5" t="s">
        <v>591</v>
      </c>
      <c r="V77" s="5">
        <v>-0.81193786099999998</v>
      </c>
      <c r="W77" s="5">
        <v>2.4381632E-2</v>
      </c>
    </row>
    <row r="78" spans="1:23">
      <c r="A78" s="5" t="s">
        <v>5</v>
      </c>
      <c r="B78" s="8" t="s">
        <v>592</v>
      </c>
      <c r="C78" s="5" t="s">
        <v>593</v>
      </c>
      <c r="D78" s="5">
        <v>-1.5921524250000001</v>
      </c>
      <c r="E78" s="5">
        <v>7.1395169999999997E-3</v>
      </c>
      <c r="G78" s="5" t="s">
        <v>8</v>
      </c>
      <c r="H78" s="8" t="s">
        <v>594</v>
      </c>
      <c r="I78" s="5" t="s">
        <v>595</v>
      </c>
      <c r="J78" s="5">
        <v>1.0725039439999999</v>
      </c>
      <c r="K78" s="5">
        <v>1.9894502000000001E-2</v>
      </c>
      <c r="M78" s="5" t="s">
        <v>11</v>
      </c>
      <c r="N78" s="8" t="s">
        <v>596</v>
      </c>
      <c r="O78" s="5" t="s">
        <v>597</v>
      </c>
      <c r="P78" s="5">
        <v>-0.89919318800000003</v>
      </c>
      <c r="Q78" s="5">
        <v>1.0203194E-2</v>
      </c>
      <c r="S78" s="5" t="s">
        <v>14</v>
      </c>
      <c r="T78" s="8" t="s">
        <v>598</v>
      </c>
      <c r="U78" s="5" t="s">
        <v>599</v>
      </c>
      <c r="V78" s="5">
        <v>-0.54438231599999998</v>
      </c>
      <c r="W78" s="5">
        <v>2.4706564E-2</v>
      </c>
    </row>
    <row r="79" spans="1:23">
      <c r="A79" s="5" t="s">
        <v>5</v>
      </c>
      <c r="B79" s="8" t="s">
        <v>600</v>
      </c>
      <c r="C79" s="5" t="s">
        <v>601</v>
      </c>
      <c r="D79" s="5">
        <v>-0.63521025399999997</v>
      </c>
      <c r="E79" s="5">
        <v>7.3643739999999999E-3</v>
      </c>
      <c r="G79" s="5" t="s">
        <v>8</v>
      </c>
      <c r="H79" s="8" t="s">
        <v>602</v>
      </c>
      <c r="I79" s="5" t="s">
        <v>603</v>
      </c>
      <c r="J79" s="5">
        <v>0.71870323899999999</v>
      </c>
      <c r="K79" s="5">
        <v>1.9998684999999999E-2</v>
      </c>
      <c r="M79" s="5" t="s">
        <v>11</v>
      </c>
      <c r="N79" s="8" t="s">
        <v>604</v>
      </c>
      <c r="O79" s="5" t="s">
        <v>605</v>
      </c>
      <c r="P79" s="5">
        <v>-0.615691392</v>
      </c>
      <c r="Q79" s="5">
        <v>1.0581129E-2</v>
      </c>
      <c r="S79" s="5" t="s">
        <v>14</v>
      </c>
      <c r="T79" s="8" t="s">
        <v>606</v>
      </c>
      <c r="U79" s="5" t="s">
        <v>607</v>
      </c>
      <c r="V79" s="5">
        <v>1.3001927600000001</v>
      </c>
      <c r="W79" s="5">
        <v>2.5003332E-2</v>
      </c>
    </row>
    <row r="80" spans="1:23">
      <c r="A80" s="5" t="s">
        <v>5</v>
      </c>
      <c r="B80" s="8" t="s">
        <v>608</v>
      </c>
      <c r="C80" s="5" t="s">
        <v>609</v>
      </c>
      <c r="D80" s="5">
        <v>1.636050351</v>
      </c>
      <c r="E80" s="5">
        <v>7.425577E-3</v>
      </c>
      <c r="G80" s="5" t="s">
        <v>8</v>
      </c>
      <c r="H80" s="8" t="s">
        <v>610</v>
      </c>
      <c r="I80" s="5" t="s">
        <v>611</v>
      </c>
      <c r="J80" s="5">
        <v>1.282230116</v>
      </c>
      <c r="K80" s="5">
        <v>2.0019479E-2</v>
      </c>
      <c r="M80" s="5" t="s">
        <v>11</v>
      </c>
      <c r="N80" s="8" t="s">
        <v>612</v>
      </c>
      <c r="O80" s="5" t="s">
        <v>613</v>
      </c>
      <c r="P80" s="5">
        <v>-2.2160719640000002</v>
      </c>
      <c r="Q80" s="5">
        <v>1.0653894000000001E-2</v>
      </c>
      <c r="S80" s="5" t="s">
        <v>14</v>
      </c>
      <c r="T80" s="8" t="s">
        <v>614</v>
      </c>
      <c r="U80" s="5" t="s">
        <v>615</v>
      </c>
      <c r="V80" s="5">
        <v>-1.3539671680000001</v>
      </c>
      <c r="W80" s="5">
        <v>2.5214071000000001E-2</v>
      </c>
    </row>
    <row r="81" spans="1:23">
      <c r="A81" s="5" t="s">
        <v>5</v>
      </c>
      <c r="B81" s="8" t="s">
        <v>616</v>
      </c>
      <c r="C81" s="5" t="s">
        <v>617</v>
      </c>
      <c r="D81" s="5">
        <v>0.734907168</v>
      </c>
      <c r="E81" s="5">
        <v>7.8515300000000007E-3</v>
      </c>
      <c r="G81" s="5" t="s">
        <v>8</v>
      </c>
      <c r="H81" s="8" t="s">
        <v>618</v>
      </c>
      <c r="I81" s="5" t="s">
        <v>619</v>
      </c>
      <c r="J81" s="5">
        <v>-0.55682493</v>
      </c>
      <c r="K81" s="5">
        <v>2.0638059E-2</v>
      </c>
      <c r="M81" s="5" t="s">
        <v>11</v>
      </c>
      <c r="N81" s="8" t="s">
        <v>620</v>
      </c>
      <c r="O81" s="5" t="s">
        <v>621</v>
      </c>
      <c r="P81" s="5">
        <v>-0.89756422499999999</v>
      </c>
      <c r="Q81" s="5">
        <v>1.0664073E-2</v>
      </c>
      <c r="S81" s="5" t="s">
        <v>14</v>
      </c>
      <c r="T81" s="8" t="s">
        <v>622</v>
      </c>
      <c r="U81" s="5" t="s">
        <v>623</v>
      </c>
      <c r="V81" s="5">
        <v>-0.89020716200000005</v>
      </c>
      <c r="W81" s="5">
        <v>2.5296723E-2</v>
      </c>
    </row>
    <row r="82" spans="1:23">
      <c r="A82" s="5" t="s">
        <v>5</v>
      </c>
      <c r="B82" s="8" t="s">
        <v>624</v>
      </c>
      <c r="C82" s="5" t="s">
        <v>625</v>
      </c>
      <c r="D82" s="5">
        <v>0.82195669100000002</v>
      </c>
      <c r="E82" s="5">
        <v>7.9170730000000002E-3</v>
      </c>
      <c r="G82" s="5" t="s">
        <v>8</v>
      </c>
      <c r="H82" s="8" t="s">
        <v>626</v>
      </c>
      <c r="I82" s="5" t="s">
        <v>627</v>
      </c>
      <c r="J82" s="5">
        <v>1.046634469</v>
      </c>
      <c r="K82" s="5">
        <v>2.0856679999999999E-2</v>
      </c>
      <c r="M82" s="5" t="s">
        <v>11</v>
      </c>
      <c r="N82" s="8" t="s">
        <v>628</v>
      </c>
      <c r="O82" s="5" t="s">
        <v>629</v>
      </c>
      <c r="P82" s="5">
        <v>0.54390539000000004</v>
      </c>
      <c r="Q82" s="5">
        <v>1.0681545000000001E-2</v>
      </c>
      <c r="S82" s="5" t="s">
        <v>14</v>
      </c>
      <c r="T82" s="8" t="s">
        <v>630</v>
      </c>
      <c r="U82" s="5" t="s">
        <v>631</v>
      </c>
      <c r="V82" s="5">
        <v>-1.281802074</v>
      </c>
      <c r="W82" s="5">
        <v>2.5401901000000001E-2</v>
      </c>
    </row>
    <row r="83" spans="1:23">
      <c r="A83" s="5" t="s">
        <v>5</v>
      </c>
      <c r="B83" s="8" t="s">
        <v>632</v>
      </c>
      <c r="C83" s="5" t="s">
        <v>633</v>
      </c>
      <c r="D83" s="5">
        <v>-0.95678512400000004</v>
      </c>
      <c r="E83" s="5">
        <v>7.9319799999999999E-3</v>
      </c>
      <c r="G83" s="5" t="s">
        <v>8</v>
      </c>
      <c r="H83" s="8" t="s">
        <v>634</v>
      </c>
      <c r="I83" s="5" t="s">
        <v>635</v>
      </c>
      <c r="J83" s="5">
        <v>1.3021680659999999</v>
      </c>
      <c r="K83" s="5">
        <v>2.0936458000000002E-2</v>
      </c>
      <c r="M83" s="5" t="s">
        <v>11</v>
      </c>
      <c r="N83" s="8" t="s">
        <v>636</v>
      </c>
      <c r="O83" s="5" t="s">
        <v>637</v>
      </c>
      <c r="P83" s="5">
        <v>-1.326162463</v>
      </c>
      <c r="Q83" s="5">
        <v>1.0725142999999999E-2</v>
      </c>
      <c r="S83" s="5" t="s">
        <v>14</v>
      </c>
      <c r="T83" s="8" t="s">
        <v>638</v>
      </c>
      <c r="U83" s="5" t="s">
        <v>639</v>
      </c>
      <c r="V83" s="5">
        <v>-1.4302631509999999</v>
      </c>
      <c r="W83" s="5">
        <v>2.5618068000000001E-2</v>
      </c>
    </row>
    <row r="84" spans="1:23">
      <c r="A84" s="5" t="s">
        <v>5</v>
      </c>
      <c r="B84" s="8" t="s">
        <v>640</v>
      </c>
      <c r="C84" s="5" t="s">
        <v>641</v>
      </c>
      <c r="D84" s="5">
        <v>0.65833500300000003</v>
      </c>
      <c r="E84" s="5">
        <v>8.0096290000000007E-3</v>
      </c>
      <c r="G84" s="5" t="s">
        <v>8</v>
      </c>
      <c r="H84" s="8" t="s">
        <v>642</v>
      </c>
      <c r="I84" s="5" t="s">
        <v>643</v>
      </c>
      <c r="J84" s="5">
        <v>-0.28954755500000001</v>
      </c>
      <c r="K84" s="5">
        <v>2.1935555999999998E-2</v>
      </c>
      <c r="M84" s="5" t="s">
        <v>11</v>
      </c>
      <c r="N84" s="8" t="s">
        <v>644</v>
      </c>
      <c r="O84" s="5" t="s">
        <v>645</v>
      </c>
      <c r="P84" s="5">
        <v>0.87536393400000001</v>
      </c>
      <c r="Q84" s="5">
        <v>1.0945965E-2</v>
      </c>
      <c r="S84" s="5" t="s">
        <v>14</v>
      </c>
      <c r="T84" s="8" t="s">
        <v>646</v>
      </c>
      <c r="U84" s="5" t="s">
        <v>647</v>
      </c>
      <c r="V84" s="5">
        <v>-0.88501023999999995</v>
      </c>
      <c r="W84" s="5">
        <v>2.5703125E-2</v>
      </c>
    </row>
    <row r="85" spans="1:23">
      <c r="A85" s="5" t="s">
        <v>5</v>
      </c>
      <c r="B85" s="8" t="s">
        <v>648</v>
      </c>
      <c r="C85" s="5" t="s">
        <v>649</v>
      </c>
      <c r="D85" s="5">
        <v>1.029514947</v>
      </c>
      <c r="E85" s="5">
        <v>8.1942939999999995E-3</v>
      </c>
      <c r="G85" s="5" t="s">
        <v>8</v>
      </c>
      <c r="H85" s="8" t="s">
        <v>650</v>
      </c>
      <c r="I85" s="5" t="s">
        <v>651</v>
      </c>
      <c r="J85" s="5">
        <v>1.364954988</v>
      </c>
      <c r="K85" s="5">
        <v>2.1999604999999998E-2</v>
      </c>
      <c r="M85" s="5" t="s">
        <v>11</v>
      </c>
      <c r="N85" s="8" t="s">
        <v>652</v>
      </c>
      <c r="O85" s="5" t="s">
        <v>653</v>
      </c>
      <c r="P85" s="5">
        <v>-1.673452862</v>
      </c>
      <c r="Q85" s="5">
        <v>1.1034128000000001E-2</v>
      </c>
      <c r="S85" s="5" t="s">
        <v>14</v>
      </c>
      <c r="T85" s="8" t="s">
        <v>654</v>
      </c>
      <c r="U85" s="5" t="s">
        <v>655</v>
      </c>
      <c r="V85" s="5">
        <v>1.4399198289999999</v>
      </c>
      <c r="W85" s="5">
        <v>2.6168787999999998E-2</v>
      </c>
    </row>
    <row r="86" spans="1:23">
      <c r="A86" s="5" t="s">
        <v>5</v>
      </c>
      <c r="B86" s="8" t="s">
        <v>656</v>
      </c>
      <c r="C86" s="5" t="s">
        <v>657</v>
      </c>
      <c r="D86" s="5">
        <v>-1.06549709</v>
      </c>
      <c r="E86" s="5">
        <v>8.2187419999999994E-3</v>
      </c>
      <c r="G86" s="5" t="s">
        <v>8</v>
      </c>
      <c r="H86" s="8" t="s">
        <v>658</v>
      </c>
      <c r="I86" s="5" t="s">
        <v>659</v>
      </c>
      <c r="J86" s="5">
        <v>-1.054393489</v>
      </c>
      <c r="K86" s="5">
        <v>2.2185855000000001E-2</v>
      </c>
      <c r="M86" s="5" t="s">
        <v>11</v>
      </c>
      <c r="N86" s="8" t="s">
        <v>660</v>
      </c>
      <c r="O86" s="5" t="s">
        <v>661</v>
      </c>
      <c r="P86" s="5">
        <v>-1.8151838920000001</v>
      </c>
      <c r="Q86" s="5">
        <v>1.1498997E-2</v>
      </c>
      <c r="S86" s="5" t="s">
        <v>14</v>
      </c>
      <c r="T86" s="8" t="s">
        <v>662</v>
      </c>
      <c r="U86" s="5" t="s">
        <v>663</v>
      </c>
      <c r="V86" s="5">
        <v>-0.64840933199999995</v>
      </c>
      <c r="W86" s="5">
        <v>2.6378828E-2</v>
      </c>
    </row>
    <row r="87" spans="1:23">
      <c r="A87" s="5" t="s">
        <v>5</v>
      </c>
      <c r="B87" s="8" t="s">
        <v>664</v>
      </c>
      <c r="C87" s="5" t="s">
        <v>665</v>
      </c>
      <c r="D87" s="5">
        <v>0.74412729200000005</v>
      </c>
      <c r="E87" s="5">
        <v>8.2268610000000002E-3</v>
      </c>
      <c r="G87" s="5" t="s">
        <v>8</v>
      </c>
      <c r="H87" s="8" t="s">
        <v>666</v>
      </c>
      <c r="I87" s="5" t="s">
        <v>667</v>
      </c>
      <c r="J87" s="5">
        <v>1.430472035</v>
      </c>
      <c r="K87" s="5">
        <v>2.2527752000000002E-2</v>
      </c>
      <c r="M87" s="5" t="s">
        <v>11</v>
      </c>
      <c r="N87" s="8" t="s">
        <v>668</v>
      </c>
      <c r="O87" s="5" t="s">
        <v>669</v>
      </c>
      <c r="P87" s="5">
        <v>0.64528904799999998</v>
      </c>
      <c r="Q87" s="5">
        <v>1.1510228000000001E-2</v>
      </c>
      <c r="S87" s="5" t="s">
        <v>14</v>
      </c>
      <c r="T87" s="8" t="s">
        <v>670</v>
      </c>
      <c r="U87" s="5" t="s">
        <v>671</v>
      </c>
      <c r="V87" s="5">
        <v>-0.86523998999999996</v>
      </c>
      <c r="W87" s="5">
        <v>2.6556673999999999E-2</v>
      </c>
    </row>
    <row r="88" spans="1:23">
      <c r="A88" s="5" t="s">
        <v>5</v>
      </c>
      <c r="B88" s="8" t="s">
        <v>672</v>
      </c>
      <c r="C88" s="5" t="s">
        <v>673</v>
      </c>
      <c r="D88" s="5">
        <v>0.57296955199999999</v>
      </c>
      <c r="E88" s="5">
        <v>8.4215130000000003E-3</v>
      </c>
      <c r="G88" s="5" t="s">
        <v>8</v>
      </c>
      <c r="H88" s="8" t="s">
        <v>674</v>
      </c>
      <c r="I88" s="5" t="s">
        <v>675</v>
      </c>
      <c r="J88" s="5">
        <v>-1.0680884470000001</v>
      </c>
      <c r="K88" s="5">
        <v>2.3069962999999999E-2</v>
      </c>
      <c r="M88" s="5" t="s">
        <v>11</v>
      </c>
      <c r="N88" s="8" t="s">
        <v>676</v>
      </c>
      <c r="O88" s="5" t="s">
        <v>677</v>
      </c>
      <c r="P88" s="5">
        <v>0.47204539499999998</v>
      </c>
      <c r="Q88" s="5">
        <v>1.1547587E-2</v>
      </c>
      <c r="S88" s="5" t="s">
        <v>14</v>
      </c>
      <c r="T88" s="8" t="s">
        <v>678</v>
      </c>
      <c r="U88" s="5" t="s">
        <v>679</v>
      </c>
      <c r="V88" s="5">
        <v>-1.2611790000000001</v>
      </c>
      <c r="W88" s="5">
        <v>2.7607499000000001E-2</v>
      </c>
    </row>
    <row r="89" spans="1:23">
      <c r="A89" s="5" t="s">
        <v>5</v>
      </c>
      <c r="B89" s="8" t="s">
        <v>680</v>
      </c>
      <c r="C89" s="5" t="s">
        <v>681</v>
      </c>
      <c r="D89" s="5">
        <v>1.2513058370000001</v>
      </c>
      <c r="E89" s="5">
        <v>8.4396190000000006E-3</v>
      </c>
      <c r="G89" s="5" t="s">
        <v>8</v>
      </c>
      <c r="H89" s="8" t="s">
        <v>682</v>
      </c>
      <c r="I89" s="5" t="s">
        <v>683</v>
      </c>
      <c r="J89" s="5">
        <v>-0.42824855899999997</v>
      </c>
      <c r="K89" s="5">
        <v>2.3099924000000001E-2</v>
      </c>
      <c r="M89" s="5" t="s">
        <v>11</v>
      </c>
      <c r="N89" s="8" t="s">
        <v>684</v>
      </c>
      <c r="O89" s="5" t="s">
        <v>685</v>
      </c>
      <c r="P89" s="5">
        <v>0.44467846700000002</v>
      </c>
      <c r="Q89" s="5">
        <v>1.1675913E-2</v>
      </c>
      <c r="S89" s="5" t="s">
        <v>14</v>
      </c>
      <c r="T89" s="8" t="s">
        <v>686</v>
      </c>
      <c r="U89" s="5" t="s">
        <v>687</v>
      </c>
      <c r="V89" s="5">
        <v>0.72090836700000005</v>
      </c>
      <c r="W89" s="5">
        <v>2.7639451999999998E-2</v>
      </c>
    </row>
    <row r="90" spans="1:23">
      <c r="A90" s="5" t="s">
        <v>5</v>
      </c>
      <c r="B90" s="8" t="s">
        <v>688</v>
      </c>
      <c r="C90" s="5" t="s">
        <v>689</v>
      </c>
      <c r="D90" s="5">
        <v>1.282355009</v>
      </c>
      <c r="E90" s="5">
        <v>8.5517409999999999E-3</v>
      </c>
      <c r="G90" s="5" t="s">
        <v>8</v>
      </c>
      <c r="H90" s="8" t="s">
        <v>690</v>
      </c>
      <c r="I90" s="5" t="s">
        <v>691</v>
      </c>
      <c r="J90" s="5">
        <v>-1.264583327</v>
      </c>
      <c r="K90" s="5">
        <v>2.3225119999999998E-2</v>
      </c>
      <c r="M90" s="5" t="s">
        <v>11</v>
      </c>
      <c r="N90" s="8" t="s">
        <v>692</v>
      </c>
      <c r="O90" s="5" t="s">
        <v>693</v>
      </c>
      <c r="P90" s="5">
        <v>2.405984686</v>
      </c>
      <c r="Q90" s="5">
        <v>1.1757309000000001E-2</v>
      </c>
      <c r="S90" s="5" t="s">
        <v>14</v>
      </c>
      <c r="T90" s="8" t="s">
        <v>694</v>
      </c>
      <c r="U90" s="5" t="s">
        <v>695</v>
      </c>
      <c r="V90" s="5">
        <v>-0.68392118499999999</v>
      </c>
      <c r="W90" s="5">
        <v>2.7901479999999999E-2</v>
      </c>
    </row>
    <row r="91" spans="1:23">
      <c r="A91" s="5" t="s">
        <v>5</v>
      </c>
      <c r="B91" s="8" t="s">
        <v>696</v>
      </c>
      <c r="C91" s="5" t="s">
        <v>697</v>
      </c>
      <c r="D91" s="5">
        <v>-0.53681970499999998</v>
      </c>
      <c r="E91" s="5">
        <v>8.5536099999999997E-3</v>
      </c>
      <c r="G91" s="5" t="s">
        <v>8</v>
      </c>
      <c r="H91" s="8" t="s">
        <v>698</v>
      </c>
      <c r="I91" s="5" t="s">
        <v>699</v>
      </c>
      <c r="J91" s="5">
        <v>-0.34642435100000002</v>
      </c>
      <c r="K91" s="5">
        <v>2.3595147E-2</v>
      </c>
      <c r="M91" s="5" t="s">
        <v>11</v>
      </c>
      <c r="N91" s="8" t="s">
        <v>700</v>
      </c>
      <c r="O91" s="5" t="s">
        <v>701</v>
      </c>
      <c r="P91" s="5">
        <v>0.82869964699999998</v>
      </c>
      <c r="Q91" s="5">
        <v>1.1987596E-2</v>
      </c>
      <c r="S91" s="5" t="s">
        <v>14</v>
      </c>
      <c r="T91" s="8" t="s">
        <v>702</v>
      </c>
      <c r="U91" s="5" t="s">
        <v>703</v>
      </c>
      <c r="V91" s="5">
        <v>-0.498884051</v>
      </c>
      <c r="W91" s="5">
        <v>2.8504684999999998E-2</v>
      </c>
    </row>
    <row r="92" spans="1:23">
      <c r="A92" s="5" t="s">
        <v>5</v>
      </c>
      <c r="B92" s="8" t="s">
        <v>704</v>
      </c>
      <c r="C92" s="5" t="s">
        <v>705</v>
      </c>
      <c r="D92" s="5">
        <v>0.83056056300000003</v>
      </c>
      <c r="E92" s="5">
        <v>8.5584770000000001E-3</v>
      </c>
      <c r="G92" s="5" t="s">
        <v>8</v>
      </c>
      <c r="H92" s="8" t="s">
        <v>706</v>
      </c>
      <c r="I92" s="5" t="s">
        <v>707</v>
      </c>
      <c r="J92" s="5">
        <v>1.1342034169999999</v>
      </c>
      <c r="K92" s="5">
        <v>2.3614221000000001E-2</v>
      </c>
      <c r="M92" s="5" t="s">
        <v>11</v>
      </c>
      <c r="N92" s="8" t="s">
        <v>708</v>
      </c>
      <c r="O92" s="5" t="s">
        <v>709</v>
      </c>
      <c r="P92" s="5">
        <v>1.4553460899999999</v>
      </c>
      <c r="Q92" s="5">
        <v>1.2090728E-2</v>
      </c>
      <c r="S92" s="5" t="s">
        <v>14</v>
      </c>
      <c r="T92" s="8" t="s">
        <v>710</v>
      </c>
      <c r="U92" s="5" t="s">
        <v>711</v>
      </c>
      <c r="V92" s="5">
        <v>-0.82868405899999997</v>
      </c>
      <c r="W92" s="5">
        <v>2.8738857999999999E-2</v>
      </c>
    </row>
    <row r="93" spans="1:23">
      <c r="A93" s="5" t="s">
        <v>5</v>
      </c>
      <c r="B93" s="8" t="s">
        <v>712</v>
      </c>
      <c r="C93" s="5" t="s">
        <v>713</v>
      </c>
      <c r="D93" s="5">
        <v>1.1015179770000001</v>
      </c>
      <c r="E93" s="5">
        <v>8.6291040000000003E-3</v>
      </c>
      <c r="G93" s="5" t="s">
        <v>8</v>
      </c>
      <c r="H93" s="8" t="s">
        <v>714</v>
      </c>
      <c r="I93" s="5" t="s">
        <v>715</v>
      </c>
      <c r="J93" s="5">
        <v>0.88587796200000002</v>
      </c>
      <c r="K93" s="5">
        <v>2.3623199000000001E-2</v>
      </c>
      <c r="M93" s="5" t="s">
        <v>11</v>
      </c>
      <c r="N93" s="8" t="s">
        <v>716</v>
      </c>
      <c r="O93" s="5" t="s">
        <v>717</v>
      </c>
      <c r="P93" s="5">
        <v>0.64860896899999998</v>
      </c>
      <c r="Q93" s="5">
        <v>1.2103713E-2</v>
      </c>
      <c r="S93" s="5" t="s">
        <v>14</v>
      </c>
      <c r="T93" s="8" t="s">
        <v>718</v>
      </c>
      <c r="U93" s="5" t="s">
        <v>719</v>
      </c>
      <c r="V93" s="5">
        <v>-0.80240163799999997</v>
      </c>
      <c r="W93" s="5">
        <v>2.8766936999999999E-2</v>
      </c>
    </row>
    <row r="94" spans="1:23">
      <c r="A94" s="5" t="s">
        <v>5</v>
      </c>
      <c r="B94" s="8" t="s">
        <v>720</v>
      </c>
      <c r="C94" s="5" t="s">
        <v>721</v>
      </c>
      <c r="D94" s="5">
        <v>-1.3708585820000001</v>
      </c>
      <c r="E94" s="5">
        <v>8.6870590000000004E-3</v>
      </c>
      <c r="G94" s="5" t="s">
        <v>8</v>
      </c>
      <c r="H94" s="8" t="s">
        <v>271</v>
      </c>
      <c r="I94" s="5" t="s">
        <v>573</v>
      </c>
      <c r="J94" s="5">
        <v>-0.53892526500000004</v>
      </c>
      <c r="K94" s="5">
        <v>2.3969903000000001E-2</v>
      </c>
      <c r="M94" s="5" t="s">
        <v>11</v>
      </c>
      <c r="N94" s="8" t="s">
        <v>722</v>
      </c>
      <c r="O94" s="5" t="s">
        <v>723</v>
      </c>
      <c r="P94" s="5">
        <v>1.548011179</v>
      </c>
      <c r="Q94" s="5">
        <v>1.2240957E-2</v>
      </c>
      <c r="S94" s="5" t="s">
        <v>14</v>
      </c>
      <c r="T94" s="8" t="s">
        <v>724</v>
      </c>
      <c r="U94" s="5" t="s">
        <v>725</v>
      </c>
      <c r="V94" s="5">
        <v>-1.6345026039999999</v>
      </c>
      <c r="W94" s="5">
        <v>2.9709452000000001E-2</v>
      </c>
    </row>
    <row r="95" spans="1:23">
      <c r="A95" s="5" t="s">
        <v>5</v>
      </c>
      <c r="B95" s="8" t="s">
        <v>726</v>
      </c>
      <c r="C95" s="5" t="s">
        <v>727</v>
      </c>
      <c r="D95" s="5">
        <v>-0.94274537599999997</v>
      </c>
      <c r="E95" s="5">
        <v>8.7034650000000005E-3</v>
      </c>
      <c r="G95" s="5" t="s">
        <v>8</v>
      </c>
      <c r="H95" s="8" t="s">
        <v>728</v>
      </c>
      <c r="I95" s="5" t="s">
        <v>729</v>
      </c>
      <c r="J95" s="5">
        <v>-0.65346323399999995</v>
      </c>
      <c r="K95" s="5">
        <v>2.3975560999999999E-2</v>
      </c>
      <c r="M95" s="5" t="s">
        <v>11</v>
      </c>
      <c r="N95" s="8" t="s">
        <v>730</v>
      </c>
      <c r="O95" s="5" t="s">
        <v>731</v>
      </c>
      <c r="P95" s="5">
        <v>1.5017184029999999</v>
      </c>
      <c r="Q95" s="5">
        <v>1.2333652000000001E-2</v>
      </c>
      <c r="S95" s="5" t="s">
        <v>14</v>
      </c>
      <c r="T95" s="8" t="s">
        <v>732</v>
      </c>
      <c r="U95" s="5" t="s">
        <v>733</v>
      </c>
      <c r="V95" s="5">
        <v>0.99805744900000004</v>
      </c>
      <c r="W95" s="5">
        <v>2.9774991000000001E-2</v>
      </c>
    </row>
    <row r="96" spans="1:23">
      <c r="A96" s="5" t="s">
        <v>5</v>
      </c>
      <c r="B96" s="8" t="s">
        <v>734</v>
      </c>
      <c r="C96" s="5" t="s">
        <v>735</v>
      </c>
      <c r="D96" s="5">
        <v>0.70772083399999997</v>
      </c>
      <c r="E96" s="5">
        <v>8.7356970000000006E-3</v>
      </c>
      <c r="G96" s="5" t="s">
        <v>8</v>
      </c>
      <c r="H96" s="8" t="s">
        <v>736</v>
      </c>
      <c r="I96" s="5" t="s">
        <v>737</v>
      </c>
      <c r="J96" s="5">
        <v>2.1290755049999999</v>
      </c>
      <c r="K96" s="5">
        <v>2.4079013999999999E-2</v>
      </c>
      <c r="M96" s="5" t="s">
        <v>11</v>
      </c>
      <c r="N96" s="8" t="s">
        <v>738</v>
      </c>
      <c r="O96" s="5" t="s">
        <v>739</v>
      </c>
      <c r="P96" s="5">
        <v>0.73111752100000005</v>
      </c>
      <c r="Q96" s="5">
        <v>1.2914337E-2</v>
      </c>
      <c r="S96" s="5" t="s">
        <v>14</v>
      </c>
      <c r="T96" s="8" t="s">
        <v>740</v>
      </c>
      <c r="U96" s="5" t="s">
        <v>741</v>
      </c>
      <c r="V96" s="5">
        <v>-0.56406193299999996</v>
      </c>
      <c r="W96" s="5">
        <v>2.9833721000000001E-2</v>
      </c>
    </row>
    <row r="97" spans="1:23">
      <c r="A97" s="5" t="s">
        <v>5</v>
      </c>
      <c r="B97" s="8" t="s">
        <v>742</v>
      </c>
      <c r="C97" s="5" t="s">
        <v>743</v>
      </c>
      <c r="D97" s="5">
        <v>-0.84714476500000002</v>
      </c>
      <c r="E97" s="5">
        <v>8.8574150000000004E-3</v>
      </c>
      <c r="G97" s="5" t="s">
        <v>8</v>
      </c>
      <c r="H97" s="8" t="s">
        <v>744</v>
      </c>
      <c r="I97" s="5" t="s">
        <v>745</v>
      </c>
      <c r="J97" s="5">
        <v>-0.69272021900000003</v>
      </c>
      <c r="K97" s="5">
        <v>2.4338747000000001E-2</v>
      </c>
      <c r="M97" s="5" t="s">
        <v>11</v>
      </c>
      <c r="N97" s="8" t="s">
        <v>746</v>
      </c>
      <c r="O97" s="5" t="s">
        <v>747</v>
      </c>
      <c r="P97" s="5">
        <v>1.1252096199999999</v>
      </c>
      <c r="Q97" s="5">
        <v>1.2948003E-2</v>
      </c>
      <c r="S97" s="5" t="s">
        <v>14</v>
      </c>
      <c r="T97" s="8" t="s">
        <v>748</v>
      </c>
      <c r="U97" s="5" t="s">
        <v>749</v>
      </c>
      <c r="V97" s="5">
        <v>-0.47667821399999999</v>
      </c>
      <c r="W97" s="5">
        <v>3.0511030000000001E-2</v>
      </c>
    </row>
    <row r="98" spans="1:23">
      <c r="A98" s="5" t="s">
        <v>5</v>
      </c>
      <c r="B98" s="8" t="s">
        <v>750</v>
      </c>
      <c r="C98" s="5" t="s">
        <v>751</v>
      </c>
      <c r="D98" s="5">
        <v>2.5933608760000002</v>
      </c>
      <c r="E98" s="5">
        <v>9.1506060000000004E-3</v>
      </c>
      <c r="G98" s="5" t="s">
        <v>8</v>
      </c>
      <c r="H98" s="8" t="s">
        <v>752</v>
      </c>
      <c r="I98" s="5" t="s">
        <v>753</v>
      </c>
      <c r="J98" s="5">
        <v>0.39410476700000002</v>
      </c>
      <c r="K98" s="5">
        <v>2.4385545000000002E-2</v>
      </c>
      <c r="M98" s="5" t="s">
        <v>11</v>
      </c>
      <c r="N98" s="8" t="s">
        <v>754</v>
      </c>
      <c r="O98" s="5" t="s">
        <v>755</v>
      </c>
      <c r="P98" s="5">
        <v>-2.2353988239999998</v>
      </c>
      <c r="Q98" s="5">
        <v>1.3177336E-2</v>
      </c>
      <c r="S98" s="5" t="s">
        <v>14</v>
      </c>
      <c r="T98" s="8" t="s">
        <v>756</v>
      </c>
      <c r="U98" s="5" t="s">
        <v>757</v>
      </c>
      <c r="V98" s="5">
        <v>-0.45785235899999999</v>
      </c>
      <c r="W98" s="5">
        <v>3.0780938000000001E-2</v>
      </c>
    </row>
    <row r="99" spans="1:23">
      <c r="A99" s="5" t="s">
        <v>5</v>
      </c>
      <c r="B99" s="8" t="s">
        <v>758</v>
      </c>
      <c r="C99" s="5" t="s">
        <v>759</v>
      </c>
      <c r="D99" s="5">
        <v>-0.96690067800000001</v>
      </c>
      <c r="E99" s="5">
        <v>9.3553560000000004E-3</v>
      </c>
      <c r="G99" s="5" t="s">
        <v>8</v>
      </c>
      <c r="H99" s="8" t="s">
        <v>760</v>
      </c>
      <c r="I99" s="5" t="s">
        <v>761</v>
      </c>
      <c r="J99" s="5">
        <v>-0.44577519999999998</v>
      </c>
      <c r="K99" s="5">
        <v>2.4529430000000001E-2</v>
      </c>
      <c r="M99" s="5" t="s">
        <v>11</v>
      </c>
      <c r="N99" s="8" t="s">
        <v>762</v>
      </c>
      <c r="O99" s="5" t="s">
        <v>763</v>
      </c>
      <c r="P99" s="5">
        <v>-0.45790100099999997</v>
      </c>
      <c r="Q99" s="5">
        <v>1.3186989E-2</v>
      </c>
      <c r="S99" s="5" t="s">
        <v>14</v>
      </c>
      <c r="T99" s="8" t="s">
        <v>764</v>
      </c>
      <c r="U99" s="5" t="s">
        <v>765</v>
      </c>
      <c r="V99" s="5">
        <v>-1.05767857</v>
      </c>
      <c r="W99" s="5">
        <v>3.1026183999999998E-2</v>
      </c>
    </row>
    <row r="100" spans="1:23">
      <c r="A100" s="5" t="s">
        <v>5</v>
      </c>
      <c r="B100" s="8" t="s">
        <v>766</v>
      </c>
      <c r="C100" s="5" t="s">
        <v>767</v>
      </c>
      <c r="D100" s="5">
        <v>-1.1733328919999999</v>
      </c>
      <c r="E100" s="5">
        <v>9.6294919999999999E-3</v>
      </c>
      <c r="G100" s="5" t="s">
        <v>8</v>
      </c>
      <c r="H100" s="8" t="s">
        <v>768</v>
      </c>
      <c r="I100" s="5" t="s">
        <v>769</v>
      </c>
      <c r="J100" s="5">
        <v>2.4735832260000001</v>
      </c>
      <c r="K100" s="5">
        <v>2.4565876E-2</v>
      </c>
      <c r="M100" s="5" t="s">
        <v>11</v>
      </c>
      <c r="N100" s="8" t="s">
        <v>770</v>
      </c>
      <c r="O100" s="5" t="s">
        <v>771</v>
      </c>
      <c r="P100" s="5">
        <v>-1.362222593</v>
      </c>
      <c r="Q100" s="5">
        <v>1.343126E-2</v>
      </c>
      <c r="S100" s="5" t="s">
        <v>14</v>
      </c>
      <c r="T100" s="8" t="s">
        <v>369</v>
      </c>
      <c r="U100" s="5" t="s">
        <v>370</v>
      </c>
      <c r="V100" s="5">
        <v>-0.37052917200000002</v>
      </c>
      <c r="W100" s="5">
        <v>3.1111504000000002E-2</v>
      </c>
    </row>
    <row r="101" spans="1:23">
      <c r="A101" s="5" t="s">
        <v>5</v>
      </c>
      <c r="B101" s="8" t="s">
        <v>772</v>
      </c>
      <c r="C101" s="5" t="s">
        <v>773</v>
      </c>
      <c r="D101" s="5">
        <v>0.60439288599999996</v>
      </c>
      <c r="E101" s="5">
        <v>9.7229310000000006E-3</v>
      </c>
      <c r="G101" s="5" t="s">
        <v>8</v>
      </c>
      <c r="H101" s="8" t="s">
        <v>774</v>
      </c>
      <c r="I101" s="5" t="s">
        <v>775</v>
      </c>
      <c r="J101" s="5">
        <v>-0.83140761600000002</v>
      </c>
      <c r="K101" s="5">
        <v>2.5344355999999998E-2</v>
      </c>
      <c r="M101" s="5" t="s">
        <v>11</v>
      </c>
      <c r="N101" s="8" t="s">
        <v>776</v>
      </c>
      <c r="O101" s="5" t="s">
        <v>777</v>
      </c>
      <c r="P101" s="5">
        <v>-2.1112487660000001</v>
      </c>
      <c r="Q101" s="5">
        <v>1.3601312000000001E-2</v>
      </c>
      <c r="S101" s="5" t="s">
        <v>14</v>
      </c>
      <c r="T101" s="8" t="s">
        <v>778</v>
      </c>
      <c r="U101" s="5" t="s">
        <v>779</v>
      </c>
      <c r="V101" s="5">
        <v>-0.976219316</v>
      </c>
      <c r="W101" s="5">
        <v>3.1284157999999999E-2</v>
      </c>
    </row>
    <row r="102" spans="1:23">
      <c r="A102" s="5" t="s">
        <v>5</v>
      </c>
      <c r="B102" s="8" t="s">
        <v>780</v>
      </c>
      <c r="C102" s="5" t="s">
        <v>781</v>
      </c>
      <c r="D102" s="5">
        <v>-0.74338340999999997</v>
      </c>
      <c r="E102" s="5">
        <v>9.7330000000000003E-3</v>
      </c>
      <c r="G102" s="5" t="s">
        <v>8</v>
      </c>
      <c r="H102" s="8" t="s">
        <v>782</v>
      </c>
      <c r="I102" s="5" t="s">
        <v>783</v>
      </c>
      <c r="J102" s="5">
        <v>-1.6879293689999999</v>
      </c>
      <c r="K102" s="5">
        <v>2.5423814999999999E-2</v>
      </c>
      <c r="M102" s="5" t="s">
        <v>11</v>
      </c>
      <c r="N102" s="8" t="s">
        <v>784</v>
      </c>
      <c r="O102" s="5" t="s">
        <v>785</v>
      </c>
      <c r="P102" s="5">
        <v>-1.3564527609999999</v>
      </c>
      <c r="Q102" s="5">
        <v>1.3766831E-2</v>
      </c>
      <c r="S102" s="5" t="s">
        <v>14</v>
      </c>
      <c r="T102" s="8" t="s">
        <v>786</v>
      </c>
      <c r="U102" s="5" t="s">
        <v>787</v>
      </c>
      <c r="V102" s="5">
        <v>-0.909149651</v>
      </c>
      <c r="W102" s="5">
        <v>3.1396674999999999E-2</v>
      </c>
    </row>
    <row r="103" spans="1:23">
      <c r="A103" s="5" t="s">
        <v>5</v>
      </c>
      <c r="B103" s="8" t="s">
        <v>788</v>
      </c>
      <c r="C103" s="5" t="s">
        <v>789</v>
      </c>
      <c r="D103" s="5">
        <v>-0.825847373</v>
      </c>
      <c r="E103" s="5">
        <v>9.900898E-3</v>
      </c>
      <c r="G103" s="5" t="s">
        <v>8</v>
      </c>
      <c r="H103" s="8" t="s">
        <v>790</v>
      </c>
      <c r="I103" s="5" t="s">
        <v>791</v>
      </c>
      <c r="J103" s="5">
        <v>-0.50735446699999998</v>
      </c>
      <c r="K103" s="5">
        <v>2.5502733E-2</v>
      </c>
      <c r="M103" s="5" t="s">
        <v>11</v>
      </c>
      <c r="N103" s="8" t="s">
        <v>792</v>
      </c>
      <c r="O103" s="5" t="s">
        <v>793</v>
      </c>
      <c r="P103" s="5">
        <v>0.66718243399999999</v>
      </c>
      <c r="Q103" s="5">
        <v>1.3847007E-2</v>
      </c>
      <c r="S103" s="5" t="s">
        <v>14</v>
      </c>
      <c r="T103" s="8" t="s">
        <v>794</v>
      </c>
      <c r="U103" s="5" t="s">
        <v>795</v>
      </c>
      <c r="V103" s="5">
        <v>-1.5832006789999999</v>
      </c>
      <c r="W103" s="5">
        <v>3.1483155999999998E-2</v>
      </c>
    </row>
    <row r="104" spans="1:23">
      <c r="A104" s="5" t="s">
        <v>5</v>
      </c>
      <c r="B104" s="8" t="s">
        <v>796</v>
      </c>
      <c r="C104" s="5" t="s">
        <v>797</v>
      </c>
      <c r="D104" s="5">
        <v>1.5843254440000001</v>
      </c>
      <c r="E104" s="5">
        <v>1.0002591E-2</v>
      </c>
      <c r="G104" s="5" t="s">
        <v>8</v>
      </c>
      <c r="H104" s="8" t="s">
        <v>798</v>
      </c>
      <c r="I104" s="5" t="s">
        <v>799</v>
      </c>
      <c r="J104" s="5">
        <v>-0.447368076</v>
      </c>
      <c r="K104" s="5">
        <v>2.5653281E-2</v>
      </c>
      <c r="M104" s="5" t="s">
        <v>11</v>
      </c>
      <c r="N104" s="8" t="s">
        <v>800</v>
      </c>
      <c r="O104" s="5" t="s">
        <v>801</v>
      </c>
      <c r="P104" s="5">
        <v>1.780069487</v>
      </c>
      <c r="Q104" s="5">
        <v>1.3927801E-2</v>
      </c>
      <c r="S104" s="5" t="s">
        <v>14</v>
      </c>
      <c r="T104" s="8" t="s">
        <v>802</v>
      </c>
      <c r="U104" s="5" t="s">
        <v>803</v>
      </c>
      <c r="V104" s="5">
        <v>2.6090439070000002</v>
      </c>
      <c r="W104" s="5">
        <v>3.1656994000000001E-2</v>
      </c>
    </row>
    <row r="105" spans="1:23">
      <c r="A105" s="5" t="s">
        <v>5</v>
      </c>
      <c r="B105" s="8" t="s">
        <v>804</v>
      </c>
      <c r="C105" s="5" t="s">
        <v>805</v>
      </c>
      <c r="D105" s="5">
        <v>0.765219278</v>
      </c>
      <c r="E105" s="5">
        <v>1.0032048E-2</v>
      </c>
      <c r="G105" s="5" t="s">
        <v>8</v>
      </c>
      <c r="H105" s="8" t="s">
        <v>806</v>
      </c>
      <c r="I105" s="5" t="s">
        <v>807</v>
      </c>
      <c r="J105" s="5">
        <v>-0.80854310299999999</v>
      </c>
      <c r="K105" s="5">
        <v>2.5657138999999999E-2</v>
      </c>
      <c r="M105" s="5" t="s">
        <v>11</v>
      </c>
      <c r="N105" s="8" t="s">
        <v>808</v>
      </c>
      <c r="O105" s="5" t="s">
        <v>809</v>
      </c>
      <c r="P105" s="5">
        <v>0.69249210299999997</v>
      </c>
      <c r="Q105" s="5">
        <v>1.3971205E-2</v>
      </c>
      <c r="S105" s="5" t="s">
        <v>14</v>
      </c>
      <c r="T105" s="8" t="s">
        <v>810</v>
      </c>
      <c r="U105" s="5" t="s">
        <v>811</v>
      </c>
      <c r="V105" s="5">
        <v>-0.69024443999999996</v>
      </c>
      <c r="W105" s="5">
        <v>3.1664438000000003E-2</v>
      </c>
    </row>
    <row r="106" spans="1:23">
      <c r="A106" s="5" t="s">
        <v>5</v>
      </c>
      <c r="B106" s="8" t="s">
        <v>812</v>
      </c>
      <c r="C106" s="5" t="s">
        <v>813</v>
      </c>
      <c r="D106" s="5">
        <v>1.2230199429999999</v>
      </c>
      <c r="E106" s="5">
        <v>1.0156689999999999E-2</v>
      </c>
      <c r="G106" s="5" t="s">
        <v>8</v>
      </c>
      <c r="H106" s="8" t="s">
        <v>814</v>
      </c>
      <c r="I106" s="5" t="s">
        <v>815</v>
      </c>
      <c r="J106" s="5">
        <v>-1.2626081899999999</v>
      </c>
      <c r="K106" s="5">
        <v>2.6146685999999999E-2</v>
      </c>
      <c r="M106" s="5" t="s">
        <v>11</v>
      </c>
      <c r="N106" s="8" t="s">
        <v>816</v>
      </c>
      <c r="O106" s="5" t="s">
        <v>817</v>
      </c>
      <c r="P106" s="5">
        <v>-3.1332852139999998</v>
      </c>
      <c r="Q106" s="5">
        <v>1.4163752999999999E-2</v>
      </c>
      <c r="S106" s="5" t="s">
        <v>14</v>
      </c>
      <c r="T106" s="8" t="s">
        <v>818</v>
      </c>
      <c r="U106" s="5" t="s">
        <v>819</v>
      </c>
      <c r="V106" s="5">
        <v>-0.48624789800000001</v>
      </c>
      <c r="W106" s="5">
        <v>3.2091297999999997E-2</v>
      </c>
    </row>
    <row r="107" spans="1:23">
      <c r="A107" s="5" t="s">
        <v>5</v>
      </c>
      <c r="B107" s="8" t="s">
        <v>820</v>
      </c>
      <c r="C107" s="5" t="s">
        <v>821</v>
      </c>
      <c r="D107" s="5">
        <v>-0.58354426199999998</v>
      </c>
      <c r="E107" s="5">
        <v>1.0278305E-2</v>
      </c>
      <c r="G107" s="5" t="s">
        <v>8</v>
      </c>
      <c r="H107" s="8" t="s">
        <v>822</v>
      </c>
      <c r="I107" s="5" t="s">
        <v>823</v>
      </c>
      <c r="J107" s="5">
        <v>-0.47558516299999998</v>
      </c>
      <c r="K107" s="5">
        <v>2.6221985E-2</v>
      </c>
      <c r="M107" s="5" t="s">
        <v>11</v>
      </c>
      <c r="N107" s="8" t="s">
        <v>259</v>
      </c>
      <c r="O107" s="5" t="s">
        <v>260</v>
      </c>
      <c r="P107" s="5">
        <v>1.2136187389999999</v>
      </c>
      <c r="Q107" s="5">
        <v>1.4352356E-2</v>
      </c>
      <c r="S107" s="5" t="s">
        <v>14</v>
      </c>
      <c r="T107" s="8" t="s">
        <v>824</v>
      </c>
      <c r="U107" s="5" t="s">
        <v>825</v>
      </c>
      <c r="V107" s="5">
        <v>-0.50752216400000005</v>
      </c>
      <c r="W107" s="5">
        <v>3.2420005000000002E-2</v>
      </c>
    </row>
    <row r="108" spans="1:23">
      <c r="A108" s="5" t="s">
        <v>5</v>
      </c>
      <c r="B108" s="8" t="s">
        <v>826</v>
      </c>
      <c r="C108" s="5" t="s">
        <v>827</v>
      </c>
      <c r="D108" s="5">
        <v>1.412544032</v>
      </c>
      <c r="E108" s="5">
        <v>1.0509131E-2</v>
      </c>
      <c r="G108" s="5" t="s">
        <v>8</v>
      </c>
      <c r="H108" s="8" t="s">
        <v>828</v>
      </c>
      <c r="I108" s="5" t="s">
        <v>829</v>
      </c>
      <c r="J108" s="5">
        <v>-0.71235166900000002</v>
      </c>
      <c r="K108" s="5">
        <v>2.6630695999999999E-2</v>
      </c>
      <c r="M108" s="5" t="s">
        <v>11</v>
      </c>
      <c r="N108" s="8" t="s">
        <v>830</v>
      </c>
      <c r="O108" s="5" t="s">
        <v>831</v>
      </c>
      <c r="P108" s="5">
        <v>-0.85895633100000002</v>
      </c>
      <c r="Q108" s="5">
        <v>1.4548204E-2</v>
      </c>
      <c r="S108" s="5" t="s">
        <v>14</v>
      </c>
      <c r="T108" s="8" t="s">
        <v>832</v>
      </c>
      <c r="U108" s="5" t="s">
        <v>833</v>
      </c>
      <c r="V108" s="5">
        <v>-0.74585379200000002</v>
      </c>
      <c r="W108" s="5">
        <v>3.2664526999999999E-2</v>
      </c>
    </row>
    <row r="109" spans="1:23">
      <c r="A109" s="5" t="s">
        <v>5</v>
      </c>
      <c r="B109" s="8" t="s">
        <v>834</v>
      </c>
      <c r="C109" s="5" t="s">
        <v>835</v>
      </c>
      <c r="D109" s="5">
        <v>1.14007981</v>
      </c>
      <c r="E109" s="5">
        <v>1.0693057000000001E-2</v>
      </c>
      <c r="G109" s="5" t="s">
        <v>8</v>
      </c>
      <c r="H109" s="8" t="s">
        <v>836</v>
      </c>
      <c r="I109" s="5" t="s">
        <v>837</v>
      </c>
      <c r="J109" s="5">
        <v>0.50220184000000001</v>
      </c>
      <c r="K109" s="5">
        <v>2.6661840999999999E-2</v>
      </c>
      <c r="M109" s="5" t="s">
        <v>11</v>
      </c>
      <c r="N109" s="8" t="s">
        <v>838</v>
      </c>
      <c r="O109" s="5" t="s">
        <v>839</v>
      </c>
      <c r="P109" s="5">
        <v>-0.93096627099999996</v>
      </c>
      <c r="Q109" s="5">
        <v>1.4548489E-2</v>
      </c>
      <c r="S109" s="5" t="s">
        <v>14</v>
      </c>
      <c r="T109" s="8" t="s">
        <v>81</v>
      </c>
      <c r="U109" s="5" t="s">
        <v>82</v>
      </c>
      <c r="V109" s="5">
        <v>-0.79397248099999995</v>
      </c>
      <c r="W109" s="5">
        <v>3.2745901000000001E-2</v>
      </c>
    </row>
    <row r="110" spans="1:23">
      <c r="A110" s="5" t="s">
        <v>5</v>
      </c>
      <c r="B110" s="8" t="s">
        <v>840</v>
      </c>
      <c r="C110" s="5" t="s">
        <v>841</v>
      </c>
      <c r="D110" s="5">
        <v>0.75715616399999996</v>
      </c>
      <c r="E110" s="5">
        <v>1.0774959000000001E-2</v>
      </c>
      <c r="G110" s="5" t="s">
        <v>8</v>
      </c>
      <c r="H110" s="8" t="s">
        <v>842</v>
      </c>
      <c r="I110" s="5" t="s">
        <v>843</v>
      </c>
      <c r="J110" s="5">
        <v>-0.91082417400000004</v>
      </c>
      <c r="K110" s="5">
        <v>2.6717832E-2</v>
      </c>
      <c r="M110" s="5" t="s">
        <v>11</v>
      </c>
      <c r="N110" s="8" t="s">
        <v>844</v>
      </c>
      <c r="O110" s="5" t="s">
        <v>845</v>
      </c>
      <c r="P110" s="5">
        <v>0.92675600400000002</v>
      </c>
      <c r="Q110" s="5">
        <v>1.4670539999999999E-2</v>
      </c>
      <c r="S110" s="5" t="s">
        <v>14</v>
      </c>
      <c r="T110" s="8" t="s">
        <v>846</v>
      </c>
      <c r="U110" s="5" t="s">
        <v>847</v>
      </c>
      <c r="V110" s="5">
        <v>-0.713166992</v>
      </c>
      <c r="W110" s="5">
        <v>3.3402504999999999E-2</v>
      </c>
    </row>
    <row r="111" spans="1:23">
      <c r="A111" s="5" t="s">
        <v>5</v>
      </c>
      <c r="B111" s="8" t="s">
        <v>848</v>
      </c>
      <c r="C111" s="5" t="s">
        <v>849</v>
      </c>
      <c r="D111" s="5">
        <v>0.72456697699999995</v>
      </c>
      <c r="E111" s="5">
        <v>1.0828812E-2</v>
      </c>
      <c r="G111" s="5" t="s">
        <v>8</v>
      </c>
      <c r="H111" s="8" t="s">
        <v>850</v>
      </c>
      <c r="I111" s="5" t="s">
        <v>851</v>
      </c>
      <c r="J111" s="5">
        <v>1.3875072559999999</v>
      </c>
      <c r="K111" s="5">
        <v>2.6999391000000001E-2</v>
      </c>
      <c r="M111" s="5" t="s">
        <v>11</v>
      </c>
      <c r="N111" s="8" t="s">
        <v>852</v>
      </c>
      <c r="O111" s="5" t="s">
        <v>853</v>
      </c>
      <c r="P111" s="5">
        <v>-1.404103256</v>
      </c>
      <c r="Q111" s="5">
        <v>1.4684618999999999E-2</v>
      </c>
      <c r="S111" s="5" t="s">
        <v>14</v>
      </c>
      <c r="T111" s="8" t="s">
        <v>854</v>
      </c>
      <c r="U111" s="5" t="s">
        <v>855</v>
      </c>
      <c r="V111" s="5">
        <v>-4.1010450460000003</v>
      </c>
      <c r="W111" s="5">
        <v>3.3523896999999997E-2</v>
      </c>
    </row>
    <row r="112" spans="1:23">
      <c r="A112" s="5" t="s">
        <v>5</v>
      </c>
      <c r="B112" s="8" t="s">
        <v>856</v>
      </c>
      <c r="C112" s="5" t="s">
        <v>857</v>
      </c>
      <c r="D112" s="5">
        <v>1.253198558</v>
      </c>
      <c r="E112" s="5">
        <v>1.0845212E-2</v>
      </c>
      <c r="G112" s="5" t="s">
        <v>8</v>
      </c>
      <c r="H112" s="8" t="s">
        <v>858</v>
      </c>
      <c r="I112" s="5" t="s">
        <v>859</v>
      </c>
      <c r="J112" s="5">
        <v>-0.38171221399999999</v>
      </c>
      <c r="K112" s="5">
        <v>2.7272978999999999E-2</v>
      </c>
      <c r="M112" s="5" t="s">
        <v>11</v>
      </c>
      <c r="N112" s="8" t="s">
        <v>860</v>
      </c>
      <c r="O112" s="5" t="s">
        <v>861</v>
      </c>
      <c r="P112" s="5">
        <v>-1.018318855</v>
      </c>
      <c r="Q112" s="5">
        <v>1.4844325E-2</v>
      </c>
      <c r="S112" s="5" t="s">
        <v>14</v>
      </c>
      <c r="T112" s="8" t="s">
        <v>862</v>
      </c>
      <c r="U112" s="5" t="s">
        <v>863</v>
      </c>
      <c r="V112" s="5">
        <v>1.2888079859999999</v>
      </c>
      <c r="W112" s="5">
        <v>3.3683287999999999E-2</v>
      </c>
    </row>
    <row r="113" spans="1:23">
      <c r="A113" s="5" t="s">
        <v>5</v>
      </c>
      <c r="B113" s="8" t="s">
        <v>726</v>
      </c>
      <c r="C113" s="5" t="s">
        <v>864</v>
      </c>
      <c r="D113" s="5">
        <v>-1.430457882</v>
      </c>
      <c r="E113" s="5">
        <v>1.0862646E-2</v>
      </c>
      <c r="G113" s="5" t="s">
        <v>8</v>
      </c>
      <c r="H113" s="8" t="s">
        <v>865</v>
      </c>
      <c r="I113" s="5" t="s">
        <v>866</v>
      </c>
      <c r="J113" s="5">
        <v>-0.55836370000000002</v>
      </c>
      <c r="K113" s="5">
        <v>2.7313186999999999E-2</v>
      </c>
      <c r="M113" s="5" t="s">
        <v>11</v>
      </c>
      <c r="N113" s="8" t="s">
        <v>867</v>
      </c>
      <c r="O113" s="5" t="s">
        <v>868</v>
      </c>
      <c r="P113" s="5">
        <v>0.47004025399999999</v>
      </c>
      <c r="Q113" s="5">
        <v>1.4951804000000001E-2</v>
      </c>
      <c r="S113" s="5" t="s">
        <v>14</v>
      </c>
      <c r="T113" s="8" t="s">
        <v>869</v>
      </c>
      <c r="U113" s="5" t="s">
        <v>870</v>
      </c>
      <c r="V113" s="5">
        <v>-0.82793017400000002</v>
      </c>
      <c r="W113" s="5">
        <v>3.3706478999999998E-2</v>
      </c>
    </row>
    <row r="114" spans="1:23">
      <c r="A114" s="5" t="s">
        <v>5</v>
      </c>
      <c r="B114" s="8" t="s">
        <v>871</v>
      </c>
      <c r="C114" s="5" t="s">
        <v>872</v>
      </c>
      <c r="D114" s="5">
        <v>-0.81244436799999997</v>
      </c>
      <c r="E114" s="5">
        <v>1.0911428000000001E-2</v>
      </c>
      <c r="G114" s="5" t="s">
        <v>8</v>
      </c>
      <c r="H114" s="8" t="s">
        <v>873</v>
      </c>
      <c r="I114" s="5" t="s">
        <v>874</v>
      </c>
      <c r="J114" s="5">
        <v>0.56019854999999996</v>
      </c>
      <c r="K114" s="5">
        <v>2.7909386000000001E-2</v>
      </c>
      <c r="M114" s="5" t="s">
        <v>11</v>
      </c>
      <c r="N114" s="8" t="s">
        <v>875</v>
      </c>
      <c r="O114" s="5" t="s">
        <v>876</v>
      </c>
      <c r="P114" s="5">
        <v>-3.3861498640000001</v>
      </c>
      <c r="Q114" s="5">
        <v>1.495644E-2</v>
      </c>
      <c r="S114" s="5" t="s">
        <v>14</v>
      </c>
      <c r="T114" s="8" t="s">
        <v>877</v>
      </c>
      <c r="U114" s="5" t="s">
        <v>878</v>
      </c>
      <c r="V114" s="5">
        <v>1.204248019</v>
      </c>
      <c r="W114" s="5">
        <v>3.3911534E-2</v>
      </c>
    </row>
    <row r="115" spans="1:23">
      <c r="A115" s="5" t="s">
        <v>5</v>
      </c>
      <c r="B115" s="8" t="s">
        <v>879</v>
      </c>
      <c r="C115" s="5" t="s">
        <v>880</v>
      </c>
      <c r="D115" s="5">
        <v>1.415016807</v>
      </c>
      <c r="E115" s="5">
        <v>1.0962121999999999E-2</v>
      </c>
      <c r="G115" s="5" t="s">
        <v>8</v>
      </c>
      <c r="H115" s="8" t="s">
        <v>881</v>
      </c>
      <c r="I115" s="5" t="s">
        <v>882</v>
      </c>
      <c r="J115" s="5">
        <v>-0.50127172200000003</v>
      </c>
      <c r="K115" s="5">
        <v>2.7937002999999998E-2</v>
      </c>
      <c r="M115" s="5" t="s">
        <v>11</v>
      </c>
      <c r="N115" s="8" t="s">
        <v>883</v>
      </c>
      <c r="O115" s="5" t="s">
        <v>884</v>
      </c>
      <c r="P115" s="5">
        <v>-1.2219192270000001</v>
      </c>
      <c r="Q115" s="5">
        <v>1.5136016E-2</v>
      </c>
      <c r="S115" s="5" t="s">
        <v>14</v>
      </c>
      <c r="T115" s="8" t="s">
        <v>885</v>
      </c>
      <c r="U115" s="5" t="s">
        <v>886</v>
      </c>
      <c r="V115" s="5">
        <v>-0.52699462200000002</v>
      </c>
      <c r="W115" s="5">
        <v>3.4658298999999997E-2</v>
      </c>
    </row>
    <row r="116" spans="1:23">
      <c r="A116" s="5" t="s">
        <v>5</v>
      </c>
      <c r="B116" s="8" t="s">
        <v>887</v>
      </c>
      <c r="C116" s="5" t="s">
        <v>888</v>
      </c>
      <c r="D116" s="5">
        <v>1.368366178</v>
      </c>
      <c r="E116" s="5">
        <v>1.0978323E-2</v>
      </c>
      <c r="G116" s="5" t="s">
        <v>8</v>
      </c>
      <c r="H116" s="8" t="s">
        <v>889</v>
      </c>
      <c r="I116" s="5" t="s">
        <v>890</v>
      </c>
      <c r="J116" s="5">
        <v>-0.62961527399999995</v>
      </c>
      <c r="K116" s="5">
        <v>2.8044277999999999E-2</v>
      </c>
      <c r="M116" s="5" t="s">
        <v>11</v>
      </c>
      <c r="N116" s="8" t="s">
        <v>891</v>
      </c>
      <c r="O116" s="5" t="s">
        <v>892</v>
      </c>
      <c r="P116" s="5">
        <v>1.1582199070000001</v>
      </c>
      <c r="Q116" s="5">
        <v>1.518867E-2</v>
      </c>
      <c r="S116" s="5" t="s">
        <v>14</v>
      </c>
      <c r="T116" s="8" t="s">
        <v>893</v>
      </c>
      <c r="U116" s="5" t="s">
        <v>894</v>
      </c>
      <c r="V116" s="5">
        <v>-1.611362733</v>
      </c>
      <c r="W116" s="5">
        <v>3.4886445000000002E-2</v>
      </c>
    </row>
    <row r="117" spans="1:23">
      <c r="A117" s="5" t="s">
        <v>5</v>
      </c>
      <c r="B117" s="8" t="s">
        <v>895</v>
      </c>
      <c r="C117" s="5" t="s">
        <v>896</v>
      </c>
      <c r="D117" s="5">
        <v>-0.41081741300000002</v>
      </c>
      <c r="E117" s="5">
        <v>1.1004893999999999E-2</v>
      </c>
      <c r="G117" s="5" t="s">
        <v>8</v>
      </c>
      <c r="H117" s="8" t="s">
        <v>897</v>
      </c>
      <c r="I117" s="5" t="s">
        <v>898</v>
      </c>
      <c r="J117" s="5">
        <v>0.96019864499999996</v>
      </c>
      <c r="K117" s="5">
        <v>2.8130267E-2</v>
      </c>
      <c r="M117" s="5" t="s">
        <v>11</v>
      </c>
      <c r="N117" s="8" t="s">
        <v>899</v>
      </c>
      <c r="O117" s="5" t="s">
        <v>900</v>
      </c>
      <c r="P117" s="5">
        <v>1.4257771370000001</v>
      </c>
      <c r="Q117" s="5">
        <v>1.5297231999999999E-2</v>
      </c>
      <c r="S117" s="5" t="s">
        <v>14</v>
      </c>
      <c r="T117" s="8" t="s">
        <v>901</v>
      </c>
      <c r="U117" s="5" t="s">
        <v>902</v>
      </c>
      <c r="V117" s="5">
        <v>-0.86201918300000002</v>
      </c>
      <c r="W117" s="5">
        <v>3.5085105999999998E-2</v>
      </c>
    </row>
    <row r="118" spans="1:23">
      <c r="A118" s="5" t="s">
        <v>5</v>
      </c>
      <c r="B118" s="8" t="s">
        <v>903</v>
      </c>
      <c r="C118" s="5" t="s">
        <v>904</v>
      </c>
      <c r="D118" s="5">
        <v>-0.51216657899999996</v>
      </c>
      <c r="E118" s="5">
        <v>1.1039195E-2</v>
      </c>
      <c r="G118" s="5" t="s">
        <v>8</v>
      </c>
      <c r="H118" s="8" t="s">
        <v>905</v>
      </c>
      <c r="I118" s="5" t="s">
        <v>906</v>
      </c>
      <c r="J118" s="5">
        <v>-0.62062645500000002</v>
      </c>
      <c r="K118" s="5">
        <v>2.8230694000000001E-2</v>
      </c>
      <c r="M118" s="5" t="s">
        <v>11</v>
      </c>
      <c r="N118" s="8" t="s">
        <v>907</v>
      </c>
      <c r="O118" s="5" t="s">
        <v>908</v>
      </c>
      <c r="P118" s="5">
        <v>0.90188601800000001</v>
      </c>
      <c r="Q118" s="5">
        <v>1.5353067E-2</v>
      </c>
      <c r="S118" s="5" t="s">
        <v>14</v>
      </c>
      <c r="T118" s="8" t="s">
        <v>909</v>
      </c>
      <c r="U118" s="5" t="s">
        <v>910</v>
      </c>
      <c r="V118" s="5">
        <v>1.240826634</v>
      </c>
      <c r="W118" s="5">
        <v>3.5178565000000002E-2</v>
      </c>
    </row>
    <row r="119" spans="1:23">
      <c r="A119" s="5" t="s">
        <v>5</v>
      </c>
      <c r="B119" s="8" t="s">
        <v>911</v>
      </c>
      <c r="C119" s="5" t="s">
        <v>912</v>
      </c>
      <c r="D119" s="5">
        <v>1.1521220379999999</v>
      </c>
      <c r="E119" s="5">
        <v>1.1095743E-2</v>
      </c>
      <c r="G119" s="5" t="s">
        <v>8</v>
      </c>
      <c r="H119" s="8" t="s">
        <v>913</v>
      </c>
      <c r="I119" s="5" t="s">
        <v>914</v>
      </c>
      <c r="J119" s="5">
        <v>0.39923382899999998</v>
      </c>
      <c r="K119" s="5">
        <v>2.8297072999999999E-2</v>
      </c>
      <c r="M119" s="5" t="s">
        <v>11</v>
      </c>
      <c r="N119" s="8" t="s">
        <v>915</v>
      </c>
      <c r="O119" s="5" t="s">
        <v>916</v>
      </c>
      <c r="P119" s="5">
        <v>-0.73461879399999996</v>
      </c>
      <c r="Q119" s="5">
        <v>1.5783662E-2</v>
      </c>
      <c r="S119" s="5" t="s">
        <v>14</v>
      </c>
      <c r="T119" s="8" t="s">
        <v>917</v>
      </c>
      <c r="U119" s="5" t="s">
        <v>918</v>
      </c>
      <c r="V119" s="5">
        <v>4.2805665749999999</v>
      </c>
      <c r="W119" s="5">
        <v>3.5629892000000003E-2</v>
      </c>
    </row>
    <row r="120" spans="1:23">
      <c r="A120" s="5" t="s">
        <v>5</v>
      </c>
      <c r="B120" s="8" t="s">
        <v>919</v>
      </c>
      <c r="C120" s="5" t="s">
        <v>920</v>
      </c>
      <c r="D120" s="5">
        <v>1.623421655</v>
      </c>
      <c r="E120" s="5">
        <v>1.1101845000000001E-2</v>
      </c>
      <c r="G120" s="5" t="s">
        <v>8</v>
      </c>
      <c r="H120" s="8" t="s">
        <v>921</v>
      </c>
      <c r="I120" s="5" t="s">
        <v>922</v>
      </c>
      <c r="J120" s="5">
        <v>-0.313141846</v>
      </c>
      <c r="K120" s="5">
        <v>2.8466925000000001E-2</v>
      </c>
      <c r="M120" s="5" t="s">
        <v>11</v>
      </c>
      <c r="N120" s="8" t="s">
        <v>923</v>
      </c>
      <c r="O120" s="5" t="s">
        <v>924</v>
      </c>
      <c r="P120" s="5">
        <v>-2.437796477</v>
      </c>
      <c r="Q120" s="5">
        <v>1.6474831999999998E-2</v>
      </c>
      <c r="S120" s="5" t="s">
        <v>14</v>
      </c>
      <c r="T120" s="8" t="s">
        <v>925</v>
      </c>
      <c r="U120" s="5" t="s">
        <v>926</v>
      </c>
      <c r="V120" s="5">
        <v>-0.81678475699999997</v>
      </c>
      <c r="W120" s="5">
        <v>3.5720393000000003E-2</v>
      </c>
    </row>
    <row r="121" spans="1:23">
      <c r="A121" s="5" t="s">
        <v>5</v>
      </c>
      <c r="B121" s="8" t="s">
        <v>927</v>
      </c>
      <c r="C121" s="5" t="s">
        <v>928</v>
      </c>
      <c r="D121" s="5">
        <v>0.86316674699999996</v>
      </c>
      <c r="E121" s="5">
        <v>1.1226694000000001E-2</v>
      </c>
      <c r="G121" s="5" t="s">
        <v>8</v>
      </c>
      <c r="H121" s="8" t="s">
        <v>929</v>
      </c>
      <c r="I121" s="5" t="s">
        <v>930</v>
      </c>
      <c r="J121" s="5">
        <v>0.37066759199999999</v>
      </c>
      <c r="K121" s="5">
        <v>2.8624344999999999E-2</v>
      </c>
      <c r="M121" s="5" t="s">
        <v>11</v>
      </c>
      <c r="N121" s="8" t="s">
        <v>911</v>
      </c>
      <c r="O121" s="5" t="s">
        <v>912</v>
      </c>
      <c r="P121" s="5">
        <v>-1.075962769</v>
      </c>
      <c r="Q121" s="5">
        <v>1.6520416E-2</v>
      </c>
      <c r="S121" s="5" t="s">
        <v>14</v>
      </c>
      <c r="T121" s="8" t="s">
        <v>931</v>
      </c>
      <c r="U121" s="5" t="s">
        <v>932</v>
      </c>
      <c r="V121" s="5">
        <v>-0.496190615</v>
      </c>
      <c r="W121" s="5">
        <v>3.5863978999999997E-2</v>
      </c>
    </row>
    <row r="122" spans="1:23">
      <c r="A122" s="5" t="s">
        <v>5</v>
      </c>
      <c r="B122" s="8" t="s">
        <v>933</v>
      </c>
      <c r="C122" s="5" t="s">
        <v>934</v>
      </c>
      <c r="D122" s="5">
        <v>0.68975540000000002</v>
      </c>
      <c r="E122" s="5">
        <v>1.1486534E-2</v>
      </c>
      <c r="G122" s="5" t="s">
        <v>8</v>
      </c>
      <c r="H122" s="8" t="s">
        <v>935</v>
      </c>
      <c r="I122" s="5" t="s">
        <v>936</v>
      </c>
      <c r="J122" s="5">
        <v>1.280357051</v>
      </c>
      <c r="K122" s="5">
        <v>2.8860485000000002E-2</v>
      </c>
      <c r="M122" s="5" t="s">
        <v>11</v>
      </c>
      <c r="N122" s="8" t="s">
        <v>937</v>
      </c>
      <c r="O122" s="5" t="s">
        <v>938</v>
      </c>
      <c r="P122" s="5">
        <v>0.72648805500000002</v>
      </c>
      <c r="Q122" s="5">
        <v>1.6524533000000001E-2</v>
      </c>
      <c r="S122" s="5" t="s">
        <v>14</v>
      </c>
      <c r="T122" s="8" t="s">
        <v>939</v>
      </c>
      <c r="U122" s="5" t="s">
        <v>940</v>
      </c>
      <c r="V122" s="5">
        <v>0.85821028600000004</v>
      </c>
      <c r="W122" s="5">
        <v>3.5922506E-2</v>
      </c>
    </row>
    <row r="123" spans="1:23">
      <c r="A123" s="5" t="s">
        <v>5</v>
      </c>
      <c r="B123" s="8" t="s">
        <v>941</v>
      </c>
      <c r="C123" s="5" t="s">
        <v>942</v>
      </c>
      <c r="D123" s="5">
        <v>1.672944684</v>
      </c>
      <c r="E123" s="5">
        <v>1.1506555999999999E-2</v>
      </c>
      <c r="G123" s="5" t="s">
        <v>8</v>
      </c>
      <c r="H123" s="8" t="s">
        <v>943</v>
      </c>
      <c r="I123" s="5" t="s">
        <v>944</v>
      </c>
      <c r="J123" s="5">
        <v>-0.68428857099999996</v>
      </c>
      <c r="K123" s="5">
        <v>2.8933288000000001E-2</v>
      </c>
      <c r="M123" s="5" t="s">
        <v>11</v>
      </c>
      <c r="N123" s="8" t="s">
        <v>945</v>
      </c>
      <c r="O123" s="5" t="s">
        <v>946</v>
      </c>
      <c r="P123" s="5">
        <v>-1.3797944259999999</v>
      </c>
      <c r="Q123" s="5">
        <v>1.6976130999999998E-2</v>
      </c>
      <c r="S123" s="5" t="s">
        <v>14</v>
      </c>
      <c r="T123" s="8" t="s">
        <v>947</v>
      </c>
      <c r="U123" s="5" t="s">
        <v>948</v>
      </c>
      <c r="V123" s="5">
        <v>-0.41760697800000002</v>
      </c>
      <c r="W123" s="5">
        <v>3.6032997999999997E-2</v>
      </c>
    </row>
    <row r="124" spans="1:23">
      <c r="A124" s="5" t="s">
        <v>5</v>
      </c>
      <c r="B124" s="8" t="s">
        <v>949</v>
      </c>
      <c r="C124" s="5" t="s">
        <v>950</v>
      </c>
      <c r="D124" s="5">
        <v>-0.60317572399999997</v>
      </c>
      <c r="E124" s="5">
        <v>1.1668318E-2</v>
      </c>
      <c r="G124" s="5" t="s">
        <v>8</v>
      </c>
      <c r="H124" s="8" t="s">
        <v>951</v>
      </c>
      <c r="I124" s="5" t="s">
        <v>952</v>
      </c>
      <c r="J124" s="5">
        <v>-0.90338940099999998</v>
      </c>
      <c r="K124" s="5">
        <v>2.9914811999999999E-2</v>
      </c>
      <c r="M124" s="5" t="s">
        <v>11</v>
      </c>
      <c r="N124" s="8" t="s">
        <v>953</v>
      </c>
      <c r="O124" s="5" t="s">
        <v>954</v>
      </c>
      <c r="P124" s="5">
        <v>-0.51215858199999997</v>
      </c>
      <c r="Q124" s="5">
        <v>1.7020877E-2</v>
      </c>
      <c r="S124" s="5" t="s">
        <v>14</v>
      </c>
      <c r="T124" s="8" t="s">
        <v>955</v>
      </c>
      <c r="U124" s="5" t="s">
        <v>956</v>
      </c>
      <c r="V124" s="5">
        <v>-0.69733647600000004</v>
      </c>
      <c r="W124" s="5">
        <v>3.6783758999999999E-2</v>
      </c>
    </row>
    <row r="125" spans="1:23">
      <c r="A125" s="5" t="s">
        <v>5</v>
      </c>
      <c r="B125" s="8" t="s">
        <v>957</v>
      </c>
      <c r="C125" s="5" t="s">
        <v>958</v>
      </c>
      <c r="D125" s="5">
        <v>2.4280131140000001</v>
      </c>
      <c r="E125" s="5">
        <v>1.173622E-2</v>
      </c>
      <c r="G125" s="5" t="s">
        <v>8</v>
      </c>
      <c r="H125" s="8" t="s">
        <v>959</v>
      </c>
      <c r="I125" s="5" t="s">
        <v>960</v>
      </c>
      <c r="J125" s="5">
        <v>-0.43789705000000001</v>
      </c>
      <c r="K125" s="5">
        <v>2.9946467000000001E-2</v>
      </c>
      <c r="M125" s="5" t="s">
        <v>11</v>
      </c>
      <c r="N125" s="8" t="s">
        <v>961</v>
      </c>
      <c r="O125" s="5" t="s">
        <v>962</v>
      </c>
      <c r="P125" s="5">
        <v>0.58764658999999997</v>
      </c>
      <c r="Q125" s="5">
        <v>1.7035667000000001E-2</v>
      </c>
      <c r="S125" s="5" t="s">
        <v>14</v>
      </c>
      <c r="T125" s="8" t="s">
        <v>963</v>
      </c>
      <c r="U125" s="5" t="s">
        <v>964</v>
      </c>
      <c r="V125" s="5">
        <v>0.89703704200000001</v>
      </c>
      <c r="W125" s="5">
        <v>3.7019552999999997E-2</v>
      </c>
    </row>
    <row r="126" spans="1:23">
      <c r="A126" s="5" t="s">
        <v>5</v>
      </c>
      <c r="B126" s="8" t="s">
        <v>965</v>
      </c>
      <c r="C126" s="5" t="s">
        <v>966</v>
      </c>
      <c r="D126" s="5">
        <v>-0.82982042</v>
      </c>
      <c r="E126" s="5">
        <v>1.1799988000000001E-2</v>
      </c>
      <c r="G126" s="5" t="s">
        <v>8</v>
      </c>
      <c r="H126" s="8" t="s">
        <v>967</v>
      </c>
      <c r="I126" s="5" t="s">
        <v>968</v>
      </c>
      <c r="J126" s="5">
        <v>-0.70020261100000003</v>
      </c>
      <c r="K126" s="5">
        <v>3.0545259000000002E-2</v>
      </c>
      <c r="M126" s="5" t="s">
        <v>11</v>
      </c>
      <c r="N126" s="8" t="s">
        <v>969</v>
      </c>
      <c r="O126" s="5" t="s">
        <v>970</v>
      </c>
      <c r="P126" s="5">
        <v>-0.89082406800000002</v>
      </c>
      <c r="Q126" s="5">
        <v>1.7185081000000001E-2</v>
      </c>
      <c r="S126" s="5" t="s">
        <v>14</v>
      </c>
      <c r="T126" s="8" t="s">
        <v>971</v>
      </c>
      <c r="U126" s="5" t="s">
        <v>972</v>
      </c>
      <c r="V126" s="5">
        <v>-0.68843728400000004</v>
      </c>
      <c r="W126" s="5">
        <v>3.7053825999999998E-2</v>
      </c>
    </row>
    <row r="127" spans="1:23">
      <c r="A127" s="5" t="s">
        <v>5</v>
      </c>
      <c r="B127" s="8" t="s">
        <v>973</v>
      </c>
      <c r="C127" s="5" t="s">
        <v>974</v>
      </c>
      <c r="D127" s="5">
        <v>0.87252817599999999</v>
      </c>
      <c r="E127" s="5">
        <v>1.1869711E-2</v>
      </c>
      <c r="G127" s="5" t="s">
        <v>8</v>
      </c>
      <c r="H127" s="8" t="s">
        <v>975</v>
      </c>
      <c r="I127" s="5" t="s">
        <v>976</v>
      </c>
      <c r="J127" s="5">
        <v>0.39289545999999997</v>
      </c>
      <c r="K127" s="5">
        <v>3.0631407999999999E-2</v>
      </c>
      <c r="M127" s="5" t="s">
        <v>11</v>
      </c>
      <c r="N127" s="8" t="s">
        <v>977</v>
      </c>
      <c r="O127" s="5" t="s">
        <v>978</v>
      </c>
      <c r="P127" s="5">
        <v>1.6585991529999999</v>
      </c>
      <c r="Q127" s="5">
        <v>1.7482709999999999E-2</v>
      </c>
      <c r="S127" s="5" t="s">
        <v>14</v>
      </c>
      <c r="T127" s="8" t="s">
        <v>979</v>
      </c>
      <c r="U127" s="5" t="s">
        <v>980</v>
      </c>
      <c r="V127" s="5">
        <v>1.355188112</v>
      </c>
      <c r="W127" s="5">
        <v>3.7165726000000003E-2</v>
      </c>
    </row>
    <row r="128" spans="1:23">
      <c r="A128" s="5" t="s">
        <v>5</v>
      </c>
      <c r="B128" s="8" t="s">
        <v>981</v>
      </c>
      <c r="C128" s="5" t="s">
        <v>982</v>
      </c>
      <c r="D128" s="5">
        <v>1.8516009600000001</v>
      </c>
      <c r="E128" s="5">
        <v>1.1890879E-2</v>
      </c>
      <c r="G128" s="5" t="s">
        <v>8</v>
      </c>
      <c r="H128" s="8" t="s">
        <v>983</v>
      </c>
      <c r="I128" s="5" t="s">
        <v>984</v>
      </c>
      <c r="J128" s="5">
        <v>-0.464387826</v>
      </c>
      <c r="K128" s="5">
        <v>3.0677418000000001E-2</v>
      </c>
      <c r="M128" s="5" t="s">
        <v>11</v>
      </c>
      <c r="N128" s="8" t="s">
        <v>985</v>
      </c>
      <c r="O128" s="5" t="s">
        <v>986</v>
      </c>
      <c r="P128" s="5">
        <v>-0.80981513900000002</v>
      </c>
      <c r="Q128" s="5">
        <v>1.7782195000000001E-2</v>
      </c>
      <c r="S128" s="5" t="s">
        <v>14</v>
      </c>
      <c r="T128" s="8" t="s">
        <v>987</v>
      </c>
      <c r="U128" s="5" t="s">
        <v>988</v>
      </c>
      <c r="V128" s="5">
        <v>-0.45383860100000001</v>
      </c>
      <c r="W128" s="5">
        <v>3.7176072999999997E-2</v>
      </c>
    </row>
    <row r="129" spans="1:23">
      <c r="A129" s="5" t="s">
        <v>5</v>
      </c>
      <c r="B129" s="8" t="s">
        <v>989</v>
      </c>
      <c r="C129" s="5" t="s">
        <v>990</v>
      </c>
      <c r="D129" s="5">
        <v>1.6005956429999999</v>
      </c>
      <c r="E129" s="5">
        <v>1.1936479999999999E-2</v>
      </c>
      <c r="G129" s="5" t="s">
        <v>8</v>
      </c>
      <c r="H129" s="8" t="s">
        <v>991</v>
      </c>
      <c r="I129" s="5" t="s">
        <v>992</v>
      </c>
      <c r="J129" s="5">
        <v>1.074551346</v>
      </c>
      <c r="K129" s="5">
        <v>3.0881944000000001E-2</v>
      </c>
      <c r="M129" s="5" t="s">
        <v>11</v>
      </c>
      <c r="N129" s="8" t="s">
        <v>993</v>
      </c>
      <c r="O129" s="5" t="s">
        <v>994</v>
      </c>
      <c r="P129" s="5">
        <v>0.62008154299999996</v>
      </c>
      <c r="Q129" s="5">
        <v>1.7853671000000002E-2</v>
      </c>
      <c r="S129" s="5" t="s">
        <v>14</v>
      </c>
      <c r="T129" s="8" t="s">
        <v>995</v>
      </c>
      <c r="U129" s="5" t="s">
        <v>996</v>
      </c>
      <c r="V129" s="5">
        <v>1.586804863</v>
      </c>
      <c r="W129" s="5">
        <v>3.7197905000000003E-2</v>
      </c>
    </row>
    <row r="130" spans="1:23">
      <c r="A130" s="5" t="s">
        <v>5</v>
      </c>
      <c r="B130" s="8" t="s">
        <v>997</v>
      </c>
      <c r="C130" s="5" t="s">
        <v>998</v>
      </c>
      <c r="D130" s="5">
        <v>1.189862196</v>
      </c>
      <c r="E130" s="5">
        <v>1.2060413000000001E-2</v>
      </c>
      <c r="G130" s="5" t="s">
        <v>8</v>
      </c>
      <c r="H130" s="8" t="s">
        <v>999</v>
      </c>
      <c r="I130" s="5" t="s">
        <v>1000</v>
      </c>
      <c r="J130" s="5">
        <v>-0.30159557300000001</v>
      </c>
      <c r="K130" s="5">
        <v>3.1094231999999999E-2</v>
      </c>
      <c r="M130" s="5" t="s">
        <v>11</v>
      </c>
      <c r="N130" s="8" t="s">
        <v>1001</v>
      </c>
      <c r="O130" s="5" t="s">
        <v>1002</v>
      </c>
      <c r="P130" s="5">
        <v>1.783461427</v>
      </c>
      <c r="Q130" s="5">
        <v>1.7889456000000001E-2</v>
      </c>
      <c r="S130" s="5" t="s">
        <v>14</v>
      </c>
      <c r="T130" s="8" t="s">
        <v>1003</v>
      </c>
      <c r="U130" s="5" t="s">
        <v>1004</v>
      </c>
      <c r="V130" s="5">
        <v>-0.732883854</v>
      </c>
      <c r="W130" s="5">
        <v>3.7223526E-2</v>
      </c>
    </row>
    <row r="131" spans="1:23">
      <c r="A131" s="5" t="s">
        <v>5</v>
      </c>
      <c r="B131" s="8" t="s">
        <v>1005</v>
      </c>
      <c r="C131" s="5" t="s">
        <v>1006</v>
      </c>
      <c r="D131" s="5">
        <v>-0.62304315300000002</v>
      </c>
      <c r="E131" s="5">
        <v>1.2275885E-2</v>
      </c>
      <c r="G131" s="5" t="s">
        <v>8</v>
      </c>
      <c r="H131" s="8" t="s">
        <v>1007</v>
      </c>
      <c r="I131" s="5" t="s">
        <v>1008</v>
      </c>
      <c r="J131" s="5">
        <v>0.69366651400000001</v>
      </c>
      <c r="K131" s="5">
        <v>3.1144204000000002E-2</v>
      </c>
      <c r="M131" s="5" t="s">
        <v>11</v>
      </c>
      <c r="N131" s="8" t="s">
        <v>479</v>
      </c>
      <c r="O131" s="5" t="s">
        <v>480</v>
      </c>
      <c r="P131" s="5">
        <v>-1.089848318</v>
      </c>
      <c r="Q131" s="5">
        <v>1.7980817E-2</v>
      </c>
      <c r="S131" s="5" t="s">
        <v>14</v>
      </c>
      <c r="T131" s="8" t="s">
        <v>1009</v>
      </c>
      <c r="U131" s="5" t="s">
        <v>1010</v>
      </c>
      <c r="V131" s="5">
        <v>-0.36556926899999997</v>
      </c>
      <c r="W131" s="5">
        <v>3.7575860000000003E-2</v>
      </c>
    </row>
    <row r="132" spans="1:23">
      <c r="A132" s="5" t="s">
        <v>5</v>
      </c>
      <c r="B132" s="8" t="s">
        <v>1011</v>
      </c>
      <c r="C132" s="5" t="s">
        <v>1012</v>
      </c>
      <c r="D132" s="5">
        <v>1.398125091</v>
      </c>
      <c r="E132" s="5">
        <v>1.2313187999999999E-2</v>
      </c>
      <c r="G132" s="5" t="s">
        <v>8</v>
      </c>
      <c r="H132" s="8" t="s">
        <v>1013</v>
      </c>
      <c r="I132" s="5" t="s">
        <v>1014</v>
      </c>
      <c r="J132" s="5">
        <v>1.7776302420000001</v>
      </c>
      <c r="K132" s="5">
        <v>3.1384858000000002E-2</v>
      </c>
      <c r="M132" s="5" t="s">
        <v>11</v>
      </c>
      <c r="N132" s="8" t="s">
        <v>1015</v>
      </c>
      <c r="O132" s="5" t="s">
        <v>1016</v>
      </c>
      <c r="P132" s="5">
        <v>0.89715566800000002</v>
      </c>
      <c r="Q132" s="5">
        <v>1.8199478000000002E-2</v>
      </c>
      <c r="S132" s="5" t="s">
        <v>14</v>
      </c>
      <c r="T132" s="8" t="s">
        <v>1017</v>
      </c>
      <c r="U132" s="5" t="s">
        <v>1018</v>
      </c>
      <c r="V132" s="5">
        <v>0.73763586000000003</v>
      </c>
      <c r="W132" s="5">
        <v>3.7752437999999999E-2</v>
      </c>
    </row>
    <row r="133" spans="1:23">
      <c r="A133" s="5" t="s">
        <v>5</v>
      </c>
      <c r="B133" s="8" t="s">
        <v>1019</v>
      </c>
      <c r="C133" s="5" t="s">
        <v>1020</v>
      </c>
      <c r="D133" s="5">
        <v>1.0316751319999999</v>
      </c>
      <c r="E133" s="5">
        <v>1.2372859E-2</v>
      </c>
      <c r="G133" s="5" t="s">
        <v>8</v>
      </c>
      <c r="H133" s="8" t="s">
        <v>75</v>
      </c>
      <c r="I133" s="5" t="s">
        <v>1021</v>
      </c>
      <c r="J133" s="5">
        <v>1.442968748</v>
      </c>
      <c r="K133" s="5">
        <v>3.1390875999999998E-2</v>
      </c>
      <c r="M133" s="5" t="s">
        <v>11</v>
      </c>
      <c r="N133" s="8" t="s">
        <v>1022</v>
      </c>
      <c r="O133" s="5" t="s">
        <v>1023</v>
      </c>
      <c r="P133" s="5">
        <v>-0.40724805200000003</v>
      </c>
      <c r="Q133" s="5">
        <v>1.8211722999999999E-2</v>
      </c>
      <c r="S133" s="5" t="s">
        <v>14</v>
      </c>
      <c r="T133" s="8" t="s">
        <v>1024</v>
      </c>
      <c r="U133" s="5" t="s">
        <v>1025</v>
      </c>
      <c r="V133" s="5">
        <v>-0.32455568899999998</v>
      </c>
      <c r="W133" s="5">
        <v>3.7992273999999999E-2</v>
      </c>
    </row>
    <row r="134" spans="1:23">
      <c r="A134" s="5" t="s">
        <v>5</v>
      </c>
      <c r="B134" s="8" t="s">
        <v>1026</v>
      </c>
      <c r="C134" s="5" t="s">
        <v>1027</v>
      </c>
      <c r="D134" s="5">
        <v>0.61786295499999999</v>
      </c>
      <c r="E134" s="5">
        <v>1.2494073E-2</v>
      </c>
      <c r="G134" s="5" t="s">
        <v>8</v>
      </c>
      <c r="H134" s="8" t="s">
        <v>1028</v>
      </c>
      <c r="I134" s="5" t="s">
        <v>1029</v>
      </c>
      <c r="J134" s="5">
        <v>1.3229351330000001</v>
      </c>
      <c r="K134" s="5">
        <v>3.1561596999999997E-2</v>
      </c>
      <c r="M134" s="5" t="s">
        <v>11</v>
      </c>
      <c r="N134" s="8" t="s">
        <v>1030</v>
      </c>
      <c r="O134" s="5" t="s">
        <v>1031</v>
      </c>
      <c r="P134" s="5">
        <v>0.60376344599999998</v>
      </c>
      <c r="Q134" s="5">
        <v>1.8235589E-2</v>
      </c>
      <c r="S134" s="5" t="s">
        <v>14</v>
      </c>
      <c r="T134" s="8" t="s">
        <v>1032</v>
      </c>
      <c r="U134" s="5" t="s">
        <v>1033</v>
      </c>
      <c r="V134" s="5">
        <v>0.31392542499999998</v>
      </c>
      <c r="W134" s="5">
        <v>3.8269588E-2</v>
      </c>
    </row>
    <row r="135" spans="1:23">
      <c r="A135" s="5" t="s">
        <v>5</v>
      </c>
      <c r="B135" s="8" t="s">
        <v>1034</v>
      </c>
      <c r="C135" s="5" t="s">
        <v>1035</v>
      </c>
      <c r="D135" s="5">
        <v>0.96846247500000004</v>
      </c>
      <c r="E135" s="5">
        <v>1.2587554000000001E-2</v>
      </c>
      <c r="G135" s="5" t="s">
        <v>8</v>
      </c>
      <c r="H135" s="8" t="s">
        <v>676</v>
      </c>
      <c r="I135" s="5" t="s">
        <v>677</v>
      </c>
      <c r="J135" s="5">
        <v>-0.378970003</v>
      </c>
      <c r="K135" s="5">
        <v>3.1872327999999998E-2</v>
      </c>
      <c r="M135" s="5" t="s">
        <v>11</v>
      </c>
      <c r="N135" s="8" t="s">
        <v>1036</v>
      </c>
      <c r="O135" s="5" t="s">
        <v>1037</v>
      </c>
      <c r="P135" s="5">
        <v>0.54431809600000003</v>
      </c>
      <c r="Q135" s="5">
        <v>1.8290342000000001E-2</v>
      </c>
      <c r="S135" s="5" t="s">
        <v>14</v>
      </c>
      <c r="T135" s="8" t="s">
        <v>1038</v>
      </c>
      <c r="U135" s="5" t="s">
        <v>1039</v>
      </c>
      <c r="V135" s="5">
        <v>0.64989799699999995</v>
      </c>
      <c r="W135" s="5">
        <v>3.8356075000000003E-2</v>
      </c>
    </row>
    <row r="136" spans="1:23">
      <c r="A136" s="5" t="s">
        <v>5</v>
      </c>
      <c r="B136" s="8" t="s">
        <v>1040</v>
      </c>
      <c r="C136" s="5" t="s">
        <v>1041</v>
      </c>
      <c r="D136" s="5">
        <v>0.81859096899999995</v>
      </c>
      <c r="E136" s="5">
        <v>1.2649975000000001E-2</v>
      </c>
      <c r="G136" s="5" t="s">
        <v>8</v>
      </c>
      <c r="H136" s="8" t="s">
        <v>1042</v>
      </c>
      <c r="I136" s="5" t="s">
        <v>1043</v>
      </c>
      <c r="J136" s="5">
        <v>-0.48435328100000002</v>
      </c>
      <c r="K136" s="5">
        <v>3.2106120000000002E-2</v>
      </c>
      <c r="M136" s="5" t="s">
        <v>11</v>
      </c>
      <c r="N136" s="8" t="s">
        <v>521</v>
      </c>
      <c r="O136" s="5" t="s">
        <v>522</v>
      </c>
      <c r="P136" s="5">
        <v>-1.3285250580000001</v>
      </c>
      <c r="Q136" s="5">
        <v>1.8479876999999999E-2</v>
      </c>
      <c r="S136" s="5" t="s">
        <v>14</v>
      </c>
      <c r="T136" s="8" t="s">
        <v>1044</v>
      </c>
      <c r="U136" s="5" t="s">
        <v>1045</v>
      </c>
      <c r="V136" s="5">
        <v>-0.91665876099999999</v>
      </c>
      <c r="W136" s="5">
        <v>3.8439981999999998E-2</v>
      </c>
    </row>
    <row r="137" spans="1:23">
      <c r="A137" s="5" t="s">
        <v>5</v>
      </c>
      <c r="B137" s="8" t="s">
        <v>1046</v>
      </c>
      <c r="C137" s="5" t="s">
        <v>1047</v>
      </c>
      <c r="D137" s="5">
        <v>1.087747158</v>
      </c>
      <c r="E137" s="5">
        <v>1.2710344E-2</v>
      </c>
      <c r="G137" s="5" t="s">
        <v>8</v>
      </c>
      <c r="H137" s="8" t="s">
        <v>1048</v>
      </c>
      <c r="I137" s="5" t="s">
        <v>1049</v>
      </c>
      <c r="J137" s="5">
        <v>-0.384815346</v>
      </c>
      <c r="K137" s="5">
        <v>3.2529407000000003E-2</v>
      </c>
      <c r="M137" s="5" t="s">
        <v>11</v>
      </c>
      <c r="N137" s="8" t="s">
        <v>1050</v>
      </c>
      <c r="O137" s="5" t="s">
        <v>1051</v>
      </c>
      <c r="P137" s="5">
        <v>-1.385461067</v>
      </c>
      <c r="Q137" s="5">
        <v>1.8575644999999998E-2</v>
      </c>
      <c r="S137" s="5" t="s">
        <v>14</v>
      </c>
      <c r="T137" s="8" t="s">
        <v>905</v>
      </c>
      <c r="U137" s="5" t="s">
        <v>906</v>
      </c>
      <c r="V137" s="5">
        <v>-0.66073291300000003</v>
      </c>
      <c r="W137" s="5">
        <v>3.9864630999999998E-2</v>
      </c>
    </row>
    <row r="138" spans="1:23">
      <c r="A138" s="5" t="s">
        <v>5</v>
      </c>
      <c r="B138" s="8" t="s">
        <v>1052</v>
      </c>
      <c r="C138" s="5" t="s">
        <v>1053</v>
      </c>
      <c r="D138" s="5">
        <v>0.94009321999999995</v>
      </c>
      <c r="E138" s="5">
        <v>1.2795602999999999E-2</v>
      </c>
      <c r="G138" s="5" t="s">
        <v>8</v>
      </c>
      <c r="H138" s="8" t="s">
        <v>1054</v>
      </c>
      <c r="I138" s="5" t="s">
        <v>1055</v>
      </c>
      <c r="J138" s="5">
        <v>-1.3371430580000001</v>
      </c>
      <c r="K138" s="5">
        <v>3.2583688E-2</v>
      </c>
      <c r="M138" s="5" t="s">
        <v>11</v>
      </c>
      <c r="N138" s="8" t="s">
        <v>1056</v>
      </c>
      <c r="O138" s="5" t="s">
        <v>1057</v>
      </c>
      <c r="P138" s="5">
        <v>0.61574781599999995</v>
      </c>
      <c r="Q138" s="5">
        <v>1.8666485E-2</v>
      </c>
      <c r="S138" s="5" t="s">
        <v>14</v>
      </c>
      <c r="T138" s="8" t="s">
        <v>1058</v>
      </c>
      <c r="U138" s="5" t="s">
        <v>1059</v>
      </c>
      <c r="V138" s="5">
        <v>-1.8442488829999999</v>
      </c>
      <c r="W138" s="5">
        <v>3.9881097999999997E-2</v>
      </c>
    </row>
    <row r="139" spans="1:23">
      <c r="A139" s="5" t="s">
        <v>5</v>
      </c>
      <c r="B139" s="8" t="s">
        <v>1060</v>
      </c>
      <c r="C139" s="5" t="s">
        <v>1061</v>
      </c>
      <c r="D139" s="5">
        <v>-0.65118400899999995</v>
      </c>
      <c r="E139" s="5">
        <v>1.2849144E-2</v>
      </c>
      <c r="G139" s="5" t="s">
        <v>8</v>
      </c>
      <c r="H139" s="8" t="s">
        <v>1062</v>
      </c>
      <c r="I139" s="5" t="s">
        <v>1063</v>
      </c>
      <c r="J139" s="5">
        <v>-0.98237983200000001</v>
      </c>
      <c r="K139" s="5">
        <v>3.2810525E-2</v>
      </c>
      <c r="M139" s="5" t="s">
        <v>11</v>
      </c>
      <c r="N139" s="8" t="s">
        <v>1064</v>
      </c>
      <c r="O139" s="5" t="s">
        <v>1065</v>
      </c>
      <c r="P139" s="5">
        <v>0.76962984599999995</v>
      </c>
      <c r="Q139" s="5">
        <v>1.8698952000000001E-2</v>
      </c>
      <c r="S139" s="5" t="s">
        <v>14</v>
      </c>
      <c r="T139" s="8" t="s">
        <v>1066</v>
      </c>
      <c r="U139" s="5" t="s">
        <v>1067</v>
      </c>
      <c r="V139" s="5">
        <v>-0.57241936800000004</v>
      </c>
      <c r="W139" s="5">
        <v>3.9922659999999999E-2</v>
      </c>
    </row>
    <row r="140" spans="1:23">
      <c r="A140" s="5" t="s">
        <v>5</v>
      </c>
      <c r="B140" s="8" t="s">
        <v>1068</v>
      </c>
      <c r="C140" s="5" t="s">
        <v>1069</v>
      </c>
      <c r="D140" s="5">
        <v>1.851988977</v>
      </c>
      <c r="E140" s="5">
        <v>1.2878259E-2</v>
      </c>
      <c r="G140" s="5" t="s">
        <v>8</v>
      </c>
      <c r="H140" s="8" t="s">
        <v>1070</v>
      </c>
      <c r="I140" s="5" t="s">
        <v>1071</v>
      </c>
      <c r="J140" s="5">
        <v>-1.3386268400000001</v>
      </c>
      <c r="K140" s="5">
        <v>3.2922738999999999E-2</v>
      </c>
      <c r="M140" s="5" t="s">
        <v>11</v>
      </c>
      <c r="N140" s="8" t="s">
        <v>1072</v>
      </c>
      <c r="O140" s="5" t="s">
        <v>1073</v>
      </c>
      <c r="P140" s="5">
        <v>-1.653154303</v>
      </c>
      <c r="Q140" s="5">
        <v>1.8835217000000001E-2</v>
      </c>
      <c r="S140" s="5" t="s">
        <v>14</v>
      </c>
      <c r="T140" s="8" t="s">
        <v>1074</v>
      </c>
      <c r="U140" s="5" t="s">
        <v>1075</v>
      </c>
      <c r="V140" s="5">
        <v>0.56518384300000002</v>
      </c>
      <c r="W140" s="5">
        <v>4.0135868999999998E-2</v>
      </c>
    </row>
    <row r="141" spans="1:23">
      <c r="A141" s="5" t="s">
        <v>5</v>
      </c>
      <c r="B141" s="8" t="s">
        <v>1076</v>
      </c>
      <c r="C141" s="5" t="s">
        <v>1077</v>
      </c>
      <c r="D141" s="5">
        <v>0.62806439999999997</v>
      </c>
      <c r="E141" s="5">
        <v>1.3011567999999999E-2</v>
      </c>
      <c r="G141" s="5" t="s">
        <v>8</v>
      </c>
      <c r="H141" s="8" t="s">
        <v>1078</v>
      </c>
      <c r="I141" s="5" t="s">
        <v>1079</v>
      </c>
      <c r="J141" s="5">
        <v>1.715739369</v>
      </c>
      <c r="K141" s="5">
        <v>3.2976166000000001E-2</v>
      </c>
      <c r="M141" s="5" t="s">
        <v>11</v>
      </c>
      <c r="N141" s="8" t="s">
        <v>1080</v>
      </c>
      <c r="O141" s="5" t="s">
        <v>1081</v>
      </c>
      <c r="P141" s="5">
        <v>1.7395025770000001</v>
      </c>
      <c r="Q141" s="5">
        <v>1.8880378E-2</v>
      </c>
      <c r="S141" s="5" t="s">
        <v>14</v>
      </c>
      <c r="T141" s="8" t="s">
        <v>1082</v>
      </c>
      <c r="U141" s="5" t="s">
        <v>1083</v>
      </c>
      <c r="V141" s="5">
        <v>-0.56298036699999998</v>
      </c>
      <c r="W141" s="5">
        <v>4.0153475000000001E-2</v>
      </c>
    </row>
    <row r="142" spans="1:23">
      <c r="A142" s="5" t="s">
        <v>5</v>
      </c>
      <c r="B142" s="8" t="s">
        <v>1084</v>
      </c>
      <c r="C142" s="5" t="s">
        <v>1085</v>
      </c>
      <c r="D142" s="5">
        <v>-1.1110799579999999</v>
      </c>
      <c r="E142" s="5">
        <v>1.3159186999999999E-2</v>
      </c>
      <c r="G142" s="5" t="s">
        <v>8</v>
      </c>
      <c r="H142" s="8" t="s">
        <v>1086</v>
      </c>
      <c r="I142" s="5" t="s">
        <v>1087</v>
      </c>
      <c r="J142" s="5">
        <v>-0.59279138799999997</v>
      </c>
      <c r="K142" s="5">
        <v>3.2993475000000001E-2</v>
      </c>
      <c r="M142" s="5" t="s">
        <v>11</v>
      </c>
      <c r="N142" s="8" t="s">
        <v>1088</v>
      </c>
      <c r="O142" s="5" t="s">
        <v>1089</v>
      </c>
      <c r="P142" s="5">
        <v>-0.633696963</v>
      </c>
      <c r="Q142" s="5">
        <v>1.9033560000000001E-2</v>
      </c>
      <c r="S142" s="5" t="s">
        <v>14</v>
      </c>
      <c r="T142" s="8" t="s">
        <v>1090</v>
      </c>
      <c r="U142" s="5" t="s">
        <v>1091</v>
      </c>
      <c r="V142" s="5">
        <v>-1.0114054320000001</v>
      </c>
      <c r="W142" s="5">
        <v>4.0312815000000002E-2</v>
      </c>
    </row>
    <row r="143" spans="1:23">
      <c r="A143" s="5" t="s">
        <v>5</v>
      </c>
      <c r="B143" s="8" t="s">
        <v>1092</v>
      </c>
      <c r="C143" s="5" t="s">
        <v>1093</v>
      </c>
      <c r="D143" s="5">
        <v>1.5358983589999999</v>
      </c>
      <c r="E143" s="5">
        <v>1.3384557E-2</v>
      </c>
      <c r="G143" s="5" t="s">
        <v>8</v>
      </c>
      <c r="H143" s="8" t="s">
        <v>1094</v>
      </c>
      <c r="I143" s="5" t="s">
        <v>1095</v>
      </c>
      <c r="J143" s="5">
        <v>-1.1774014829999999</v>
      </c>
      <c r="K143" s="5">
        <v>3.3049741000000001E-2</v>
      </c>
      <c r="M143" s="5" t="s">
        <v>11</v>
      </c>
      <c r="N143" s="8" t="s">
        <v>1096</v>
      </c>
      <c r="O143" s="5" t="s">
        <v>1097</v>
      </c>
      <c r="P143" s="5">
        <v>-0.732340404</v>
      </c>
      <c r="Q143" s="5">
        <v>1.9354501999999999E-2</v>
      </c>
      <c r="S143" s="5" t="s">
        <v>14</v>
      </c>
      <c r="T143" s="8" t="s">
        <v>1098</v>
      </c>
      <c r="U143" s="5" t="s">
        <v>1099</v>
      </c>
      <c r="V143" s="5">
        <v>-0.58345468499999997</v>
      </c>
      <c r="W143" s="5">
        <v>4.1341093000000002E-2</v>
      </c>
    </row>
    <row r="144" spans="1:23">
      <c r="A144" s="5" t="s">
        <v>5</v>
      </c>
      <c r="B144" s="8" t="s">
        <v>1100</v>
      </c>
      <c r="C144" s="5" t="s">
        <v>1101</v>
      </c>
      <c r="D144" s="5">
        <v>0.972880568</v>
      </c>
      <c r="E144" s="5">
        <v>1.3449444E-2</v>
      </c>
      <c r="G144" s="5" t="s">
        <v>8</v>
      </c>
      <c r="H144" s="8" t="s">
        <v>784</v>
      </c>
      <c r="I144" s="5" t="s">
        <v>785</v>
      </c>
      <c r="J144" s="5">
        <v>1.5844412379999999</v>
      </c>
      <c r="K144" s="5">
        <v>3.3129079999999998E-2</v>
      </c>
      <c r="M144" s="5" t="s">
        <v>11</v>
      </c>
      <c r="N144" s="8" t="s">
        <v>1102</v>
      </c>
      <c r="O144" s="5" t="s">
        <v>1103</v>
      </c>
      <c r="P144" s="5">
        <v>-0.63127396700000005</v>
      </c>
      <c r="Q144" s="5">
        <v>1.9459168999999998E-2</v>
      </c>
      <c r="S144" s="5" t="s">
        <v>14</v>
      </c>
      <c r="T144" s="8" t="s">
        <v>1104</v>
      </c>
      <c r="U144" s="5" t="s">
        <v>1105</v>
      </c>
      <c r="V144" s="5">
        <v>-0.34347660299999999</v>
      </c>
      <c r="W144" s="5">
        <v>4.1603836999999998E-2</v>
      </c>
    </row>
    <row r="145" spans="1:23">
      <c r="A145" s="5" t="s">
        <v>5</v>
      </c>
      <c r="B145" s="9" t="s">
        <v>1106</v>
      </c>
      <c r="C145" s="5" t="s">
        <v>1107</v>
      </c>
      <c r="D145" s="5">
        <v>1.280629805</v>
      </c>
      <c r="E145" s="5">
        <v>1.3488416E-2</v>
      </c>
      <c r="G145" s="5" t="s">
        <v>8</v>
      </c>
      <c r="H145" s="8" t="s">
        <v>1108</v>
      </c>
      <c r="I145" s="5" t="s">
        <v>1109</v>
      </c>
      <c r="J145" s="5">
        <v>-0.34769158100000003</v>
      </c>
      <c r="K145" s="5">
        <v>3.3238297999999999E-2</v>
      </c>
      <c r="M145" s="5" t="s">
        <v>11</v>
      </c>
      <c r="N145" s="8" t="s">
        <v>1110</v>
      </c>
      <c r="O145" s="5" t="s">
        <v>1111</v>
      </c>
      <c r="P145" s="5">
        <v>-1.3240597279999999</v>
      </c>
      <c r="Q145" s="5">
        <v>1.9557897000000001E-2</v>
      </c>
      <c r="S145" s="5" t="s">
        <v>14</v>
      </c>
      <c r="T145" s="8" t="s">
        <v>1112</v>
      </c>
      <c r="U145" s="5" t="s">
        <v>1113</v>
      </c>
      <c r="V145" s="5">
        <v>-0.41525987399999997</v>
      </c>
      <c r="W145" s="5">
        <v>4.1666398E-2</v>
      </c>
    </row>
    <row r="146" spans="1:23">
      <c r="A146" s="5" t="s">
        <v>5</v>
      </c>
      <c r="B146" s="8" t="s">
        <v>1114</v>
      </c>
      <c r="C146" s="5" t="s">
        <v>1115</v>
      </c>
      <c r="D146" s="5">
        <v>1.466254341</v>
      </c>
      <c r="E146" s="5">
        <v>1.3493873E-2</v>
      </c>
      <c r="G146" s="5" t="s">
        <v>8</v>
      </c>
      <c r="H146" s="8" t="s">
        <v>293</v>
      </c>
      <c r="I146" s="5" t="s">
        <v>294</v>
      </c>
      <c r="J146" s="5">
        <v>1.048418888</v>
      </c>
      <c r="K146" s="5">
        <v>3.3266836000000001E-2</v>
      </c>
      <c r="M146" s="5" t="s">
        <v>11</v>
      </c>
      <c r="N146" s="8" t="s">
        <v>1116</v>
      </c>
      <c r="O146" s="5" t="s">
        <v>1117</v>
      </c>
      <c r="P146" s="5">
        <v>1.0661720589999999</v>
      </c>
      <c r="Q146" s="5">
        <v>1.9611256000000001E-2</v>
      </c>
      <c r="S146" s="5" t="s">
        <v>14</v>
      </c>
      <c r="T146" s="8" t="s">
        <v>1118</v>
      </c>
      <c r="U146" s="5" t="s">
        <v>1119</v>
      </c>
      <c r="V146" s="5">
        <v>-0.41303514600000002</v>
      </c>
      <c r="W146" s="5">
        <v>4.2039941999999997E-2</v>
      </c>
    </row>
    <row r="147" spans="1:23">
      <c r="A147" s="5" t="s">
        <v>5</v>
      </c>
      <c r="B147" s="8" t="s">
        <v>1120</v>
      </c>
      <c r="C147" s="5" t="s">
        <v>1121</v>
      </c>
      <c r="D147" s="5">
        <v>0.59882401399999996</v>
      </c>
      <c r="E147" s="5">
        <v>1.3715981E-2</v>
      </c>
      <c r="G147" s="5" t="s">
        <v>8</v>
      </c>
      <c r="H147" s="8" t="s">
        <v>1122</v>
      </c>
      <c r="I147" s="5" t="s">
        <v>1123</v>
      </c>
      <c r="J147" s="5">
        <v>-0.36312407800000002</v>
      </c>
      <c r="K147" s="5">
        <v>3.3360988000000001E-2</v>
      </c>
      <c r="M147" s="5" t="s">
        <v>11</v>
      </c>
      <c r="N147" s="8" t="s">
        <v>1124</v>
      </c>
      <c r="O147" s="5" t="s">
        <v>1125</v>
      </c>
      <c r="P147" s="5">
        <v>1.0479411519999999</v>
      </c>
      <c r="Q147" s="5">
        <v>1.9953539999999999E-2</v>
      </c>
      <c r="S147" s="5" t="s">
        <v>14</v>
      </c>
      <c r="T147" s="8" t="s">
        <v>1126</v>
      </c>
      <c r="U147" s="5" t="s">
        <v>1127</v>
      </c>
      <c r="V147" s="5">
        <v>-0.37243916300000002</v>
      </c>
      <c r="W147" s="5">
        <v>4.2344921000000001E-2</v>
      </c>
    </row>
    <row r="148" spans="1:23">
      <c r="A148" s="5" t="s">
        <v>5</v>
      </c>
      <c r="B148" s="8" t="s">
        <v>1128</v>
      </c>
      <c r="C148" s="5" t="s">
        <v>1129</v>
      </c>
      <c r="D148" s="5">
        <v>0.67054022499999999</v>
      </c>
      <c r="E148" s="5">
        <v>1.3880627E-2</v>
      </c>
      <c r="G148" s="5" t="s">
        <v>8</v>
      </c>
      <c r="H148" s="8" t="s">
        <v>1130</v>
      </c>
      <c r="I148" s="5" t="s">
        <v>1131</v>
      </c>
      <c r="J148" s="5">
        <v>-1.0418211850000001</v>
      </c>
      <c r="K148" s="5">
        <v>3.3660012000000003E-2</v>
      </c>
      <c r="M148" s="5" t="s">
        <v>11</v>
      </c>
      <c r="N148" s="8" t="s">
        <v>1132</v>
      </c>
      <c r="O148" s="5" t="s">
        <v>1133</v>
      </c>
      <c r="P148" s="5">
        <v>0.48233842399999999</v>
      </c>
      <c r="Q148" s="5">
        <v>2.0052922000000001E-2</v>
      </c>
      <c r="S148" s="5" t="s">
        <v>14</v>
      </c>
      <c r="T148" s="8" t="s">
        <v>1134</v>
      </c>
      <c r="U148" s="5" t="s">
        <v>1135</v>
      </c>
      <c r="V148" s="5">
        <v>1.582318157</v>
      </c>
      <c r="W148" s="5">
        <v>4.2457786999999997E-2</v>
      </c>
    </row>
    <row r="149" spans="1:23">
      <c r="A149" s="5" t="s">
        <v>5</v>
      </c>
      <c r="B149" s="8" t="s">
        <v>1136</v>
      </c>
      <c r="C149" s="5" t="s">
        <v>1137</v>
      </c>
      <c r="D149" s="5">
        <v>0.80747583700000003</v>
      </c>
      <c r="E149" s="5">
        <v>1.3888894000000001E-2</v>
      </c>
      <c r="G149" s="5" t="s">
        <v>8</v>
      </c>
      <c r="H149" s="8" t="s">
        <v>1138</v>
      </c>
      <c r="I149" s="5" t="s">
        <v>1139</v>
      </c>
      <c r="J149" s="5">
        <v>0.57085476400000001</v>
      </c>
      <c r="K149" s="5">
        <v>3.3944239000000001E-2</v>
      </c>
      <c r="M149" s="5" t="s">
        <v>11</v>
      </c>
      <c r="N149" s="8" t="s">
        <v>696</v>
      </c>
      <c r="O149" s="5" t="s">
        <v>697</v>
      </c>
      <c r="P149" s="5">
        <v>-0.48287133999999998</v>
      </c>
      <c r="Q149" s="5">
        <v>2.0116437000000001E-2</v>
      </c>
      <c r="S149" s="5" t="s">
        <v>14</v>
      </c>
      <c r="T149" s="8" t="s">
        <v>1140</v>
      </c>
      <c r="U149" s="5" t="s">
        <v>1141</v>
      </c>
      <c r="V149" s="5">
        <v>-0.40131922399999997</v>
      </c>
      <c r="W149" s="5">
        <v>4.2557251999999997E-2</v>
      </c>
    </row>
    <row r="150" spans="1:23">
      <c r="A150" s="5" t="s">
        <v>5</v>
      </c>
      <c r="B150" s="8" t="s">
        <v>1142</v>
      </c>
      <c r="C150" s="5" t="s">
        <v>1143</v>
      </c>
      <c r="D150" s="5">
        <v>0.73549039900000002</v>
      </c>
      <c r="E150" s="5">
        <v>1.3956075E-2</v>
      </c>
      <c r="G150" s="5" t="s">
        <v>8</v>
      </c>
      <c r="H150" s="8" t="s">
        <v>1144</v>
      </c>
      <c r="I150" s="5" t="s">
        <v>1145</v>
      </c>
      <c r="J150" s="5">
        <v>-0.36736566999999998</v>
      </c>
      <c r="K150" s="5">
        <v>3.4325473000000002E-2</v>
      </c>
      <c r="M150" s="5" t="s">
        <v>11</v>
      </c>
      <c r="N150" s="8" t="s">
        <v>1146</v>
      </c>
      <c r="O150" s="5" t="s">
        <v>1147</v>
      </c>
      <c r="P150" s="5">
        <v>0.83925939199999999</v>
      </c>
      <c r="Q150" s="5">
        <v>2.0270717000000001E-2</v>
      </c>
      <c r="S150" s="5" t="s">
        <v>14</v>
      </c>
      <c r="T150" s="8" t="s">
        <v>1148</v>
      </c>
      <c r="U150" s="5" t="s">
        <v>1149</v>
      </c>
      <c r="V150" s="5">
        <v>-2.1542406609999998</v>
      </c>
      <c r="W150" s="5">
        <v>4.2649902000000003E-2</v>
      </c>
    </row>
    <row r="151" spans="1:23">
      <c r="A151" s="5" t="s">
        <v>5</v>
      </c>
      <c r="B151" s="8" t="s">
        <v>1150</v>
      </c>
      <c r="C151" s="5" t="s">
        <v>1151</v>
      </c>
      <c r="D151" s="5">
        <v>-0.73330184499999995</v>
      </c>
      <c r="E151" s="5">
        <v>1.4099211E-2</v>
      </c>
      <c r="G151" s="5" t="s">
        <v>8</v>
      </c>
      <c r="H151" s="8" t="s">
        <v>1152</v>
      </c>
      <c r="I151" s="5" t="s">
        <v>1153</v>
      </c>
      <c r="J151" s="5">
        <v>-0.83418209600000004</v>
      </c>
      <c r="K151" s="5">
        <v>3.433597E-2</v>
      </c>
      <c r="M151" s="5" t="s">
        <v>11</v>
      </c>
      <c r="N151" s="8" t="s">
        <v>1154</v>
      </c>
      <c r="O151" s="5" t="s">
        <v>1155</v>
      </c>
      <c r="P151" s="5">
        <v>-0.80477992300000001</v>
      </c>
      <c r="Q151" s="5">
        <v>2.0288342000000001E-2</v>
      </c>
      <c r="S151" s="5" t="s">
        <v>14</v>
      </c>
      <c r="T151" s="8" t="s">
        <v>1156</v>
      </c>
      <c r="U151" s="5" t="s">
        <v>1157</v>
      </c>
      <c r="V151" s="5">
        <v>-0.61121510999999995</v>
      </c>
      <c r="W151" s="5">
        <v>4.2685666999999997E-2</v>
      </c>
    </row>
    <row r="152" spans="1:23">
      <c r="A152" s="5" t="s">
        <v>5</v>
      </c>
      <c r="B152" s="8" t="s">
        <v>1158</v>
      </c>
      <c r="C152" s="5" t="s">
        <v>1159</v>
      </c>
      <c r="D152" s="5">
        <v>1.7254237560000001</v>
      </c>
      <c r="E152" s="5">
        <v>1.4222663E-2</v>
      </c>
      <c r="G152" s="5" t="s">
        <v>8</v>
      </c>
      <c r="H152" s="8" t="s">
        <v>1160</v>
      </c>
      <c r="I152" s="5" t="s">
        <v>1161</v>
      </c>
      <c r="J152" s="5">
        <v>-0.56811002300000002</v>
      </c>
      <c r="K152" s="5">
        <v>3.4385799000000002E-2</v>
      </c>
      <c r="M152" s="5" t="s">
        <v>11</v>
      </c>
      <c r="N152" s="8" t="s">
        <v>1162</v>
      </c>
      <c r="O152" s="5" t="s">
        <v>1163</v>
      </c>
      <c r="P152" s="5">
        <v>0.68419359199999996</v>
      </c>
      <c r="Q152" s="5">
        <v>2.0397075000000001E-2</v>
      </c>
      <c r="S152" s="5" t="s">
        <v>14</v>
      </c>
      <c r="T152" s="8" t="s">
        <v>1164</v>
      </c>
      <c r="U152" s="5" t="s">
        <v>1165</v>
      </c>
      <c r="V152" s="5">
        <v>-0.24830026199999999</v>
      </c>
      <c r="W152" s="5">
        <v>4.3852719999999998E-2</v>
      </c>
    </row>
    <row r="153" spans="1:23">
      <c r="A153" s="5" t="s">
        <v>5</v>
      </c>
      <c r="B153" s="8" t="s">
        <v>205</v>
      </c>
      <c r="C153" s="5" t="s">
        <v>206</v>
      </c>
      <c r="D153" s="5">
        <v>-0.81022781700000002</v>
      </c>
      <c r="E153" s="5">
        <v>1.4226582E-2</v>
      </c>
      <c r="G153" s="5" t="s">
        <v>8</v>
      </c>
      <c r="H153" s="8" t="s">
        <v>1166</v>
      </c>
      <c r="I153" s="5" t="s">
        <v>1167</v>
      </c>
      <c r="J153" s="5">
        <v>1.1724025469999999</v>
      </c>
      <c r="K153" s="5">
        <v>3.4596889999999998E-2</v>
      </c>
      <c r="M153" s="5" t="s">
        <v>11</v>
      </c>
      <c r="N153" s="8" t="s">
        <v>1168</v>
      </c>
      <c r="O153" s="5" t="s">
        <v>1169</v>
      </c>
      <c r="P153" s="5">
        <v>-1.4874868160000001</v>
      </c>
      <c r="Q153" s="5">
        <v>2.0406171000000001E-2</v>
      </c>
      <c r="S153" s="5" t="s">
        <v>14</v>
      </c>
      <c r="T153" s="8" t="s">
        <v>1170</v>
      </c>
      <c r="U153" s="5" t="s">
        <v>1171</v>
      </c>
      <c r="V153" s="5">
        <v>0.65006467400000001</v>
      </c>
      <c r="W153" s="5">
        <v>4.3895832000000003E-2</v>
      </c>
    </row>
    <row r="154" spans="1:23">
      <c r="A154" s="5" t="s">
        <v>5</v>
      </c>
      <c r="B154" s="8" t="s">
        <v>1172</v>
      </c>
      <c r="C154" s="5" t="s">
        <v>1173</v>
      </c>
      <c r="D154" s="5">
        <v>1.138069118</v>
      </c>
      <c r="E154" s="5">
        <v>1.4326459E-2</v>
      </c>
      <c r="G154" s="5" t="s">
        <v>8</v>
      </c>
      <c r="H154" s="8" t="s">
        <v>1174</v>
      </c>
      <c r="I154" s="5" t="s">
        <v>1175</v>
      </c>
      <c r="J154" s="5">
        <v>0.64918640699999997</v>
      </c>
      <c r="K154" s="5">
        <v>3.4628646999999999E-2</v>
      </c>
      <c r="M154" s="5" t="s">
        <v>11</v>
      </c>
      <c r="N154" s="8" t="s">
        <v>1176</v>
      </c>
      <c r="O154" s="5" t="s">
        <v>1177</v>
      </c>
      <c r="P154" s="5">
        <v>0.548581455</v>
      </c>
      <c r="Q154" s="5">
        <v>2.0567182999999999E-2</v>
      </c>
      <c r="S154" s="5" t="s">
        <v>14</v>
      </c>
      <c r="T154" s="8" t="s">
        <v>1178</v>
      </c>
      <c r="U154" s="5" t="s">
        <v>1179</v>
      </c>
      <c r="V154" s="5">
        <v>0.90454972300000003</v>
      </c>
      <c r="W154" s="5">
        <v>4.4047073999999999E-2</v>
      </c>
    </row>
    <row r="155" spans="1:23">
      <c r="A155" s="5" t="s">
        <v>5</v>
      </c>
      <c r="B155" s="8" t="s">
        <v>1180</v>
      </c>
      <c r="C155" s="5" t="s">
        <v>1181</v>
      </c>
      <c r="D155" s="5">
        <v>0.48452208299999999</v>
      </c>
      <c r="E155" s="5">
        <v>1.4401096E-2</v>
      </c>
      <c r="G155" s="5" t="s">
        <v>8</v>
      </c>
      <c r="H155" s="8" t="s">
        <v>1182</v>
      </c>
      <c r="I155" s="5" t="s">
        <v>1183</v>
      </c>
      <c r="J155" s="5">
        <v>1.0344306750000001</v>
      </c>
      <c r="K155" s="5">
        <v>3.4710817999999997E-2</v>
      </c>
      <c r="M155" s="5" t="s">
        <v>11</v>
      </c>
      <c r="N155" s="8" t="s">
        <v>1184</v>
      </c>
      <c r="O155" s="5" t="s">
        <v>1185</v>
      </c>
      <c r="P155" s="5">
        <v>1.694558287</v>
      </c>
      <c r="Q155" s="5">
        <v>2.0583362000000001E-2</v>
      </c>
      <c r="S155" s="5" t="s">
        <v>14</v>
      </c>
      <c r="T155" s="8" t="s">
        <v>1186</v>
      </c>
      <c r="U155" s="5" t="s">
        <v>1187</v>
      </c>
      <c r="V155" s="5">
        <v>1.402273678</v>
      </c>
      <c r="W155" s="5">
        <v>4.4131297999999999E-2</v>
      </c>
    </row>
    <row r="156" spans="1:23">
      <c r="A156" s="5" t="s">
        <v>5</v>
      </c>
      <c r="B156" s="8" t="s">
        <v>1188</v>
      </c>
      <c r="C156" s="5" t="s">
        <v>1189</v>
      </c>
      <c r="D156" s="5">
        <v>1.2168325449999999</v>
      </c>
      <c r="E156" s="5">
        <v>1.4540673E-2</v>
      </c>
      <c r="G156" s="5" t="s">
        <v>8</v>
      </c>
      <c r="H156" s="9" t="s">
        <v>1190</v>
      </c>
      <c r="I156" s="5" t="s">
        <v>1191</v>
      </c>
      <c r="J156" s="5">
        <v>0.60993578100000001</v>
      </c>
      <c r="K156" s="5">
        <v>3.4823211999999999E-2</v>
      </c>
      <c r="M156" s="5" t="s">
        <v>11</v>
      </c>
      <c r="N156" s="8" t="s">
        <v>1192</v>
      </c>
      <c r="O156" s="5" t="s">
        <v>1193</v>
      </c>
      <c r="P156" s="5">
        <v>-1.693295716</v>
      </c>
      <c r="Q156" s="5">
        <v>2.0852366000000001E-2</v>
      </c>
      <c r="S156" s="5" t="s">
        <v>14</v>
      </c>
      <c r="T156" s="8" t="s">
        <v>1194</v>
      </c>
      <c r="U156" s="5" t="s">
        <v>1195</v>
      </c>
      <c r="V156" s="5">
        <v>0.89159008299999998</v>
      </c>
      <c r="W156" s="5">
        <v>4.4340618999999998E-2</v>
      </c>
    </row>
    <row r="157" spans="1:23">
      <c r="A157" s="5" t="s">
        <v>5</v>
      </c>
      <c r="B157" s="8" t="s">
        <v>862</v>
      </c>
      <c r="C157" s="5" t="s">
        <v>863</v>
      </c>
      <c r="D157" s="5">
        <v>1.0819326389999999</v>
      </c>
      <c r="E157" s="5">
        <v>1.4694284E-2</v>
      </c>
      <c r="G157" s="5" t="s">
        <v>8</v>
      </c>
      <c r="H157" s="8" t="s">
        <v>1196</v>
      </c>
      <c r="I157" s="5" t="s">
        <v>1197</v>
      </c>
      <c r="J157" s="5">
        <v>1.074639763</v>
      </c>
      <c r="K157" s="5">
        <v>3.5048313999999997E-2</v>
      </c>
      <c r="M157" s="5" t="s">
        <v>11</v>
      </c>
      <c r="N157" s="8" t="s">
        <v>1198</v>
      </c>
      <c r="O157" s="5" t="s">
        <v>1199</v>
      </c>
      <c r="P157" s="5">
        <v>0.34311210399999997</v>
      </c>
      <c r="Q157" s="5">
        <v>2.0866718999999999E-2</v>
      </c>
      <c r="S157" s="5" t="s">
        <v>14</v>
      </c>
      <c r="T157" s="8" t="s">
        <v>1200</v>
      </c>
      <c r="U157" s="5" t="s">
        <v>1201</v>
      </c>
      <c r="V157" s="5">
        <v>-0.34296781399999998</v>
      </c>
      <c r="W157" s="5">
        <v>4.4428461000000002E-2</v>
      </c>
    </row>
    <row r="158" spans="1:23">
      <c r="A158" s="5" t="s">
        <v>5</v>
      </c>
      <c r="B158" s="8" t="s">
        <v>1202</v>
      </c>
      <c r="C158" s="5" t="s">
        <v>1203</v>
      </c>
      <c r="D158" s="5">
        <v>0.64756123200000004</v>
      </c>
      <c r="E158" s="5">
        <v>1.4721593999999999E-2</v>
      </c>
      <c r="G158" s="5" t="s">
        <v>8</v>
      </c>
      <c r="H158" s="8" t="s">
        <v>1204</v>
      </c>
      <c r="I158" s="5" t="s">
        <v>1205</v>
      </c>
      <c r="J158" s="5">
        <v>0.45149645500000002</v>
      </c>
      <c r="K158" s="5">
        <v>3.5156820999999998E-2</v>
      </c>
      <c r="M158" s="5" t="s">
        <v>11</v>
      </c>
      <c r="N158" s="8" t="s">
        <v>1206</v>
      </c>
      <c r="O158" s="5" t="s">
        <v>1207</v>
      </c>
      <c r="P158" s="5">
        <v>-0.90444576899999996</v>
      </c>
      <c r="Q158" s="5">
        <v>2.1129022000000001E-2</v>
      </c>
      <c r="S158" s="5" t="s">
        <v>14</v>
      </c>
      <c r="T158" s="8" t="s">
        <v>195</v>
      </c>
      <c r="U158" s="5" t="s">
        <v>196</v>
      </c>
      <c r="V158" s="5">
        <v>-0.88874751500000004</v>
      </c>
      <c r="W158" s="5">
        <v>4.4531147E-2</v>
      </c>
    </row>
    <row r="159" spans="1:23">
      <c r="A159" s="5" t="s">
        <v>5</v>
      </c>
      <c r="B159" s="8" t="s">
        <v>1208</v>
      </c>
      <c r="C159" s="5" t="s">
        <v>1209</v>
      </c>
      <c r="D159" s="5">
        <v>1.1722944150000001</v>
      </c>
      <c r="E159" s="5">
        <v>1.4796614E-2</v>
      </c>
      <c r="G159" s="5" t="s">
        <v>8</v>
      </c>
      <c r="H159" s="8" t="s">
        <v>1210</v>
      </c>
      <c r="I159" s="5" t="s">
        <v>1211</v>
      </c>
      <c r="J159" s="5">
        <v>1.330629227</v>
      </c>
      <c r="K159" s="5">
        <v>3.5388213000000002E-2</v>
      </c>
      <c r="M159" s="5" t="s">
        <v>11</v>
      </c>
      <c r="N159" s="8" t="s">
        <v>1212</v>
      </c>
      <c r="O159" s="5" t="s">
        <v>1213</v>
      </c>
      <c r="P159" s="5">
        <v>-1.2931958370000001</v>
      </c>
      <c r="Q159" s="5">
        <v>2.1379618999999999E-2</v>
      </c>
      <c r="S159" s="5" t="s">
        <v>14</v>
      </c>
      <c r="T159" s="8" t="s">
        <v>1214</v>
      </c>
      <c r="U159" s="5" t="s">
        <v>1215</v>
      </c>
      <c r="V159" s="5">
        <v>-0.486713803</v>
      </c>
      <c r="W159" s="5">
        <v>4.4694724999999998E-2</v>
      </c>
    </row>
    <row r="160" spans="1:23">
      <c r="A160" s="5" t="s">
        <v>5</v>
      </c>
      <c r="B160" s="8" t="s">
        <v>1216</v>
      </c>
      <c r="C160" s="5" t="s">
        <v>1217</v>
      </c>
      <c r="D160" s="5">
        <v>0.59878065999999996</v>
      </c>
      <c r="E160" s="5">
        <v>1.4800885E-2</v>
      </c>
      <c r="G160" s="5" t="s">
        <v>8</v>
      </c>
      <c r="H160" s="8" t="s">
        <v>1218</v>
      </c>
      <c r="I160" s="5" t="s">
        <v>1219</v>
      </c>
      <c r="J160" s="5">
        <v>-0.59066006999999998</v>
      </c>
      <c r="K160" s="5">
        <v>3.5418057000000003E-2</v>
      </c>
      <c r="M160" s="5" t="s">
        <v>11</v>
      </c>
      <c r="N160" s="8" t="s">
        <v>1220</v>
      </c>
      <c r="O160" s="5" t="s">
        <v>1221</v>
      </c>
      <c r="P160" s="5">
        <v>1.1118538499999999</v>
      </c>
      <c r="Q160" s="5">
        <v>2.1441400999999999E-2</v>
      </c>
      <c r="S160" s="5" t="s">
        <v>14</v>
      </c>
      <c r="T160" s="8" t="s">
        <v>1222</v>
      </c>
      <c r="U160" s="5" t="s">
        <v>1223</v>
      </c>
      <c r="V160" s="5">
        <v>1.172163206</v>
      </c>
      <c r="W160" s="5">
        <v>4.4856345999999998E-2</v>
      </c>
    </row>
    <row r="161" spans="1:23">
      <c r="A161" s="5" t="s">
        <v>5</v>
      </c>
      <c r="B161" s="8" t="s">
        <v>423</v>
      </c>
      <c r="C161" s="5" t="s">
        <v>424</v>
      </c>
      <c r="D161" s="5">
        <v>-1.3237021950000001</v>
      </c>
      <c r="E161" s="5">
        <v>1.5133297E-2</v>
      </c>
      <c r="G161" s="5" t="s">
        <v>8</v>
      </c>
      <c r="H161" s="8" t="s">
        <v>1224</v>
      </c>
      <c r="I161" s="5" t="s">
        <v>1225</v>
      </c>
      <c r="J161" s="5">
        <v>1.193571835</v>
      </c>
      <c r="K161" s="5">
        <v>3.5490595999999999E-2</v>
      </c>
      <c r="M161" s="5" t="s">
        <v>11</v>
      </c>
      <c r="N161" s="8" t="s">
        <v>1226</v>
      </c>
      <c r="O161" s="5" t="s">
        <v>1227</v>
      </c>
      <c r="P161" s="5">
        <v>1.7495431020000001</v>
      </c>
      <c r="Q161" s="5">
        <v>2.1474264999999999E-2</v>
      </c>
      <c r="S161" s="5" t="s">
        <v>14</v>
      </c>
      <c r="T161" s="8" t="s">
        <v>1228</v>
      </c>
      <c r="U161" s="5" t="s">
        <v>1229</v>
      </c>
      <c r="V161" s="5">
        <v>1.177708395</v>
      </c>
      <c r="W161" s="5">
        <v>4.4917161999999997E-2</v>
      </c>
    </row>
    <row r="162" spans="1:23">
      <c r="A162" s="5" t="s">
        <v>5</v>
      </c>
      <c r="B162" s="8" t="s">
        <v>1230</v>
      </c>
      <c r="C162" s="5" t="s">
        <v>1231</v>
      </c>
      <c r="D162" s="5">
        <v>0.787747788</v>
      </c>
      <c r="E162" s="5">
        <v>1.5181251999999999E-2</v>
      </c>
      <c r="G162" s="5" t="s">
        <v>8</v>
      </c>
      <c r="H162" s="8" t="s">
        <v>1232</v>
      </c>
      <c r="I162" s="5" t="s">
        <v>1233</v>
      </c>
      <c r="J162" s="5">
        <v>-2.7349347740000001</v>
      </c>
      <c r="K162" s="5">
        <v>3.5618327999999998E-2</v>
      </c>
      <c r="M162" s="5" t="s">
        <v>11</v>
      </c>
      <c r="N162" s="8" t="s">
        <v>1234</v>
      </c>
      <c r="O162" s="5" t="s">
        <v>1235</v>
      </c>
      <c r="P162" s="5">
        <v>-0.70129414300000004</v>
      </c>
      <c r="Q162" s="5">
        <v>2.1766133999999999E-2</v>
      </c>
      <c r="S162" s="5" t="s">
        <v>14</v>
      </c>
      <c r="T162" s="8" t="s">
        <v>1236</v>
      </c>
      <c r="U162" s="5" t="s">
        <v>1237</v>
      </c>
      <c r="V162" s="5">
        <v>0.48313898</v>
      </c>
      <c r="W162" s="5">
        <v>4.5227937000000003E-2</v>
      </c>
    </row>
    <row r="163" spans="1:23">
      <c r="A163" s="5" t="s">
        <v>5</v>
      </c>
      <c r="B163" s="8" t="s">
        <v>1238</v>
      </c>
      <c r="C163" s="5" t="s">
        <v>1239</v>
      </c>
      <c r="D163" s="5">
        <v>1.2293783620000001</v>
      </c>
      <c r="E163" s="5">
        <v>1.5372778E-2</v>
      </c>
      <c r="G163" s="5" t="s">
        <v>8</v>
      </c>
      <c r="H163" s="8" t="s">
        <v>1240</v>
      </c>
      <c r="I163" s="5" t="s">
        <v>1241</v>
      </c>
      <c r="J163" s="5">
        <v>2.3279071330000001</v>
      </c>
      <c r="K163" s="5">
        <v>3.5644559999999999E-2</v>
      </c>
      <c r="M163" s="5" t="s">
        <v>11</v>
      </c>
      <c r="N163" s="8" t="s">
        <v>155</v>
      </c>
      <c r="O163" s="5" t="s">
        <v>1242</v>
      </c>
      <c r="P163" s="5">
        <v>0.87120049399999999</v>
      </c>
      <c r="Q163" s="5">
        <v>2.2391965999999999E-2</v>
      </c>
      <c r="S163" s="5" t="s">
        <v>14</v>
      </c>
      <c r="T163" s="8" t="s">
        <v>1243</v>
      </c>
      <c r="U163" s="5" t="s">
        <v>1244</v>
      </c>
      <c r="V163" s="5">
        <v>-0.44078341100000001</v>
      </c>
      <c r="W163" s="5">
        <v>4.5407140999999998E-2</v>
      </c>
    </row>
    <row r="164" spans="1:23">
      <c r="A164" s="5" t="s">
        <v>5</v>
      </c>
      <c r="B164" s="8" t="s">
        <v>1245</v>
      </c>
      <c r="C164" s="5" t="s">
        <v>1246</v>
      </c>
      <c r="D164" s="5">
        <v>1.2895429089999999</v>
      </c>
      <c r="E164" s="5">
        <v>1.5437107E-2</v>
      </c>
      <c r="G164" s="5" t="s">
        <v>8</v>
      </c>
      <c r="H164" s="8" t="s">
        <v>1247</v>
      </c>
      <c r="I164" s="5" t="s">
        <v>1248</v>
      </c>
      <c r="J164" s="5">
        <v>1.4070132689999999</v>
      </c>
      <c r="K164" s="5">
        <v>3.5694047E-2</v>
      </c>
      <c r="M164" s="5" t="s">
        <v>11</v>
      </c>
      <c r="N164" s="8" t="s">
        <v>1249</v>
      </c>
      <c r="O164" s="5" t="s">
        <v>1250</v>
      </c>
      <c r="P164" s="5">
        <v>1.7269399780000001</v>
      </c>
      <c r="Q164" s="5">
        <v>2.2423624999999999E-2</v>
      </c>
      <c r="S164" s="5" t="s">
        <v>14</v>
      </c>
      <c r="T164" s="8" t="s">
        <v>1251</v>
      </c>
      <c r="U164" s="5" t="s">
        <v>1252</v>
      </c>
      <c r="V164" s="5">
        <v>-0.83439906900000005</v>
      </c>
      <c r="W164" s="5">
        <v>4.5521093999999998E-2</v>
      </c>
    </row>
    <row r="165" spans="1:23">
      <c r="A165" s="5" t="s">
        <v>5</v>
      </c>
      <c r="B165" s="8" t="s">
        <v>1253</v>
      </c>
      <c r="C165" s="5" t="s">
        <v>1254</v>
      </c>
      <c r="D165" s="5">
        <v>0.53362154900000003</v>
      </c>
      <c r="E165" s="5">
        <v>1.5458433000000001E-2</v>
      </c>
      <c r="G165" s="5" t="s">
        <v>8</v>
      </c>
      <c r="H165" s="8" t="s">
        <v>1255</v>
      </c>
      <c r="I165" s="5" t="s">
        <v>1256</v>
      </c>
      <c r="J165" s="5">
        <v>-0.48072748500000001</v>
      </c>
      <c r="K165" s="5">
        <v>3.5699884000000001E-2</v>
      </c>
      <c r="M165" s="5" t="s">
        <v>11</v>
      </c>
      <c r="N165" s="8" t="s">
        <v>1257</v>
      </c>
      <c r="O165" s="5" t="s">
        <v>1258</v>
      </c>
      <c r="P165" s="5">
        <v>-1.269089323</v>
      </c>
      <c r="Q165" s="5">
        <v>2.2451015000000001E-2</v>
      </c>
      <c r="S165" s="5" t="s">
        <v>14</v>
      </c>
      <c r="T165" s="8" t="s">
        <v>1259</v>
      </c>
      <c r="U165" s="5" t="s">
        <v>1260</v>
      </c>
      <c r="V165" s="5">
        <v>0.78731567599999996</v>
      </c>
      <c r="W165" s="5">
        <v>4.6029262000000001E-2</v>
      </c>
    </row>
    <row r="166" spans="1:23">
      <c r="A166" s="5" t="s">
        <v>5</v>
      </c>
      <c r="B166" s="8" t="s">
        <v>1261</v>
      </c>
      <c r="C166" s="5" t="s">
        <v>1262</v>
      </c>
      <c r="D166" s="5">
        <v>0.93449660800000001</v>
      </c>
      <c r="E166" s="5">
        <v>1.5572891E-2</v>
      </c>
      <c r="G166" s="5" t="s">
        <v>8</v>
      </c>
      <c r="H166" s="8" t="s">
        <v>1263</v>
      </c>
      <c r="I166" s="5" t="s">
        <v>1264</v>
      </c>
      <c r="J166" s="5">
        <v>-1.169481207</v>
      </c>
      <c r="K166" s="5">
        <v>3.5766066999999999E-2</v>
      </c>
      <c r="M166" s="5" t="s">
        <v>11</v>
      </c>
      <c r="N166" s="8" t="s">
        <v>1265</v>
      </c>
      <c r="O166" s="5" t="s">
        <v>1266</v>
      </c>
      <c r="P166" s="5">
        <v>0.73954947800000004</v>
      </c>
      <c r="Q166" s="5">
        <v>2.2516042999999999E-2</v>
      </c>
      <c r="S166" s="5" t="s">
        <v>14</v>
      </c>
      <c r="T166" s="8" t="s">
        <v>1267</v>
      </c>
      <c r="U166" s="5" t="s">
        <v>1268</v>
      </c>
      <c r="V166" s="5">
        <v>0.71926562699999996</v>
      </c>
      <c r="W166" s="5">
        <v>4.6279110999999998E-2</v>
      </c>
    </row>
    <row r="167" spans="1:23">
      <c r="A167" s="5" t="s">
        <v>5</v>
      </c>
      <c r="B167" s="8" t="s">
        <v>1269</v>
      </c>
      <c r="C167" s="5" t="s">
        <v>1270</v>
      </c>
      <c r="D167" s="5">
        <v>0.78808511000000003</v>
      </c>
      <c r="E167" s="5">
        <v>1.5587933E-2</v>
      </c>
      <c r="G167" s="5" t="s">
        <v>8</v>
      </c>
      <c r="H167" s="8" t="s">
        <v>1271</v>
      </c>
      <c r="I167" s="5" t="s">
        <v>1272</v>
      </c>
      <c r="J167" s="5">
        <v>-0.94923015899999996</v>
      </c>
      <c r="K167" s="5">
        <v>3.6083113E-2</v>
      </c>
      <c r="M167" s="5" t="s">
        <v>11</v>
      </c>
      <c r="N167" s="8" t="s">
        <v>1273</v>
      </c>
      <c r="O167" s="5" t="s">
        <v>1274</v>
      </c>
      <c r="P167" s="5">
        <v>1.6551891329999999</v>
      </c>
      <c r="Q167" s="5">
        <v>2.2597189E-2</v>
      </c>
      <c r="S167" s="5" t="s">
        <v>14</v>
      </c>
      <c r="T167" s="8" t="s">
        <v>1275</v>
      </c>
      <c r="U167" s="5" t="s">
        <v>1276</v>
      </c>
      <c r="V167" s="5">
        <v>-0.354214531</v>
      </c>
      <c r="W167" s="5">
        <v>4.6540244000000001E-2</v>
      </c>
    </row>
    <row r="168" spans="1:23">
      <c r="A168" s="5" t="s">
        <v>5</v>
      </c>
      <c r="B168" s="8" t="s">
        <v>1277</v>
      </c>
      <c r="C168" s="5" t="s">
        <v>1278</v>
      </c>
      <c r="D168" s="5">
        <v>-0.48596651099999999</v>
      </c>
      <c r="E168" s="5">
        <v>1.5658938000000001E-2</v>
      </c>
      <c r="G168" s="5" t="s">
        <v>8</v>
      </c>
      <c r="H168" s="8" t="s">
        <v>1279</v>
      </c>
      <c r="I168" s="5" t="s">
        <v>1280</v>
      </c>
      <c r="J168" s="5">
        <v>-0.37594173400000003</v>
      </c>
      <c r="K168" s="5">
        <v>3.6125915000000001E-2</v>
      </c>
      <c r="M168" s="5" t="s">
        <v>11</v>
      </c>
      <c r="N168" s="8" t="s">
        <v>1281</v>
      </c>
      <c r="O168" s="5" t="s">
        <v>1282</v>
      </c>
      <c r="P168" s="5">
        <v>-1.391743884</v>
      </c>
      <c r="Q168" s="5">
        <v>2.2735097999999999E-2</v>
      </c>
      <c r="S168" s="5" t="s">
        <v>14</v>
      </c>
      <c r="T168" s="8" t="s">
        <v>1283</v>
      </c>
      <c r="U168" s="5" t="s">
        <v>1284</v>
      </c>
      <c r="V168" s="5">
        <v>0.76972555399999998</v>
      </c>
      <c r="W168" s="5">
        <v>4.6542210000000001E-2</v>
      </c>
    </row>
    <row r="169" spans="1:23">
      <c r="A169" s="5" t="s">
        <v>5</v>
      </c>
      <c r="B169" s="8" t="s">
        <v>1285</v>
      </c>
      <c r="C169" s="5" t="s">
        <v>1286</v>
      </c>
      <c r="D169" s="5">
        <v>1.633353764</v>
      </c>
      <c r="E169" s="5">
        <v>1.5682689E-2</v>
      </c>
      <c r="G169" s="5" t="s">
        <v>8</v>
      </c>
      <c r="H169" s="8" t="s">
        <v>1287</v>
      </c>
      <c r="I169" s="5" t="s">
        <v>1288</v>
      </c>
      <c r="J169" s="5">
        <v>0.86075878400000005</v>
      </c>
      <c r="K169" s="5">
        <v>3.6383199999999997E-2</v>
      </c>
      <c r="M169" s="5" t="s">
        <v>11</v>
      </c>
      <c r="N169" s="8" t="s">
        <v>1289</v>
      </c>
      <c r="O169" s="5" t="s">
        <v>1290</v>
      </c>
      <c r="P169" s="5">
        <v>-1.1062523479999999</v>
      </c>
      <c r="Q169" s="5">
        <v>2.2808898000000001E-2</v>
      </c>
      <c r="S169" s="5" t="s">
        <v>14</v>
      </c>
      <c r="T169" s="8" t="s">
        <v>1291</v>
      </c>
      <c r="U169" s="5" t="s">
        <v>1292</v>
      </c>
      <c r="V169" s="5">
        <v>0.444597884</v>
      </c>
      <c r="W169" s="5">
        <v>4.6977941000000002E-2</v>
      </c>
    </row>
    <row r="170" spans="1:23">
      <c r="A170" s="5" t="s">
        <v>5</v>
      </c>
      <c r="B170" s="8" t="s">
        <v>1293</v>
      </c>
      <c r="C170" s="5" t="s">
        <v>1294</v>
      </c>
      <c r="D170" s="5">
        <v>0.92615276700000004</v>
      </c>
      <c r="E170" s="5">
        <v>1.5701248000000001E-2</v>
      </c>
      <c r="G170" s="5" t="s">
        <v>8</v>
      </c>
      <c r="H170" s="8" t="s">
        <v>1295</v>
      </c>
      <c r="I170" s="5" t="s">
        <v>1296</v>
      </c>
      <c r="J170" s="5">
        <v>0.74450984099999995</v>
      </c>
      <c r="K170" s="5">
        <v>3.6549381999999998E-2</v>
      </c>
      <c r="M170" s="5" t="s">
        <v>11</v>
      </c>
      <c r="N170" s="8" t="s">
        <v>1297</v>
      </c>
      <c r="O170" s="5" t="s">
        <v>1298</v>
      </c>
      <c r="P170" s="5">
        <v>0.86215548500000005</v>
      </c>
      <c r="Q170" s="5">
        <v>2.2876487000000001E-2</v>
      </c>
      <c r="S170" s="5" t="s">
        <v>14</v>
      </c>
      <c r="T170" s="8" t="s">
        <v>1299</v>
      </c>
      <c r="U170" s="5" t="s">
        <v>1300</v>
      </c>
      <c r="V170" s="5">
        <v>-1.2423416359999999</v>
      </c>
      <c r="W170" s="5">
        <v>4.6983819000000003E-2</v>
      </c>
    </row>
    <row r="171" spans="1:23">
      <c r="A171" s="5" t="s">
        <v>5</v>
      </c>
      <c r="B171" s="8" t="s">
        <v>1301</v>
      </c>
      <c r="C171" s="5" t="s">
        <v>1302</v>
      </c>
      <c r="D171" s="5">
        <v>1.120277078</v>
      </c>
      <c r="E171" s="5">
        <v>1.5778558000000002E-2</v>
      </c>
      <c r="G171" s="5" t="s">
        <v>8</v>
      </c>
      <c r="H171" s="8" t="s">
        <v>1303</v>
      </c>
      <c r="I171" s="5" t="s">
        <v>1304</v>
      </c>
      <c r="J171" s="5">
        <v>0.34756647899999998</v>
      </c>
      <c r="K171" s="5">
        <v>3.6718604000000002E-2</v>
      </c>
      <c r="M171" s="5" t="s">
        <v>11</v>
      </c>
      <c r="N171" s="8" t="s">
        <v>1305</v>
      </c>
      <c r="O171" s="5" t="s">
        <v>1306</v>
      </c>
      <c r="P171" s="5">
        <v>0.49854921499999999</v>
      </c>
      <c r="Q171" s="5">
        <v>2.2886369E-2</v>
      </c>
      <c r="S171" s="5" t="s">
        <v>14</v>
      </c>
      <c r="T171" s="8" t="s">
        <v>1307</v>
      </c>
      <c r="U171" s="5" t="s">
        <v>1308</v>
      </c>
      <c r="V171" s="5">
        <v>0.78488089800000005</v>
      </c>
      <c r="W171" s="5">
        <v>4.7189039000000002E-2</v>
      </c>
    </row>
    <row r="172" spans="1:23">
      <c r="A172" s="5" t="s">
        <v>5</v>
      </c>
      <c r="B172" s="8" t="s">
        <v>1309</v>
      </c>
      <c r="C172" s="5" t="s">
        <v>1310</v>
      </c>
      <c r="D172" s="5">
        <v>0.944681455</v>
      </c>
      <c r="E172" s="5">
        <v>1.5830680999999999E-2</v>
      </c>
      <c r="G172" s="5" t="s">
        <v>8</v>
      </c>
      <c r="H172" s="8" t="s">
        <v>1311</v>
      </c>
      <c r="I172" s="5" t="s">
        <v>1312</v>
      </c>
      <c r="J172" s="5">
        <v>-0.89847966000000001</v>
      </c>
      <c r="K172" s="5">
        <v>3.6761947000000003E-2</v>
      </c>
      <c r="M172" s="5" t="s">
        <v>11</v>
      </c>
      <c r="N172" s="8" t="s">
        <v>1313</v>
      </c>
      <c r="O172" s="5" t="s">
        <v>1314</v>
      </c>
      <c r="P172" s="5">
        <v>-0.526880389</v>
      </c>
      <c r="Q172" s="5">
        <v>2.2980851E-2</v>
      </c>
      <c r="S172" s="5" t="s">
        <v>14</v>
      </c>
      <c r="T172" s="8" t="s">
        <v>1315</v>
      </c>
      <c r="U172" s="5" t="s">
        <v>1316</v>
      </c>
      <c r="V172" s="5">
        <v>1.8394934620000001</v>
      </c>
      <c r="W172" s="5">
        <v>4.7191953000000002E-2</v>
      </c>
    </row>
    <row r="173" spans="1:23">
      <c r="A173" s="5" t="s">
        <v>5</v>
      </c>
      <c r="B173" s="8" t="s">
        <v>1317</v>
      </c>
      <c r="C173" s="5" t="s">
        <v>1318</v>
      </c>
      <c r="D173" s="5">
        <v>-0.73406751800000003</v>
      </c>
      <c r="E173" s="5">
        <v>1.5880308999999999E-2</v>
      </c>
      <c r="G173" s="5" t="s">
        <v>8</v>
      </c>
      <c r="H173" s="8" t="s">
        <v>1319</v>
      </c>
      <c r="I173" s="5" t="s">
        <v>1320</v>
      </c>
      <c r="J173" s="5">
        <v>-0.45515444500000002</v>
      </c>
      <c r="K173" s="5">
        <v>3.7080574999999998E-2</v>
      </c>
      <c r="M173" s="5" t="s">
        <v>11</v>
      </c>
      <c r="N173" s="8" t="s">
        <v>1321</v>
      </c>
      <c r="O173" s="5" t="s">
        <v>1322</v>
      </c>
      <c r="P173" s="5">
        <v>-2.2398813130000002</v>
      </c>
      <c r="Q173" s="5">
        <v>2.2992061000000001E-2</v>
      </c>
      <c r="S173" s="5" t="s">
        <v>14</v>
      </c>
      <c r="T173" s="8" t="s">
        <v>1323</v>
      </c>
      <c r="U173" s="5" t="s">
        <v>1324</v>
      </c>
      <c r="V173" s="5">
        <v>1.1971896849999999</v>
      </c>
      <c r="W173" s="5">
        <v>4.7257368000000001E-2</v>
      </c>
    </row>
    <row r="174" spans="1:23">
      <c r="A174" s="5" t="s">
        <v>5</v>
      </c>
      <c r="B174" s="8" t="s">
        <v>1325</v>
      </c>
      <c r="C174" s="5" t="s">
        <v>1326</v>
      </c>
      <c r="D174" s="5">
        <v>1.0112879159999999</v>
      </c>
      <c r="E174" s="5">
        <v>1.5903463999999999E-2</v>
      </c>
      <c r="G174" s="5" t="s">
        <v>8</v>
      </c>
      <c r="H174" s="8" t="s">
        <v>1327</v>
      </c>
      <c r="I174" s="5" t="s">
        <v>1328</v>
      </c>
      <c r="J174" s="5">
        <v>-0.26976685700000003</v>
      </c>
      <c r="K174" s="5">
        <v>3.7107326000000003E-2</v>
      </c>
      <c r="M174" s="5" t="s">
        <v>11</v>
      </c>
      <c r="N174" s="8" t="s">
        <v>1329</v>
      </c>
      <c r="O174" s="5" t="s">
        <v>1330</v>
      </c>
      <c r="P174" s="5">
        <v>-1.267973947</v>
      </c>
      <c r="Q174" s="5">
        <v>2.3056647999999999E-2</v>
      </c>
      <c r="S174" s="5" t="s">
        <v>14</v>
      </c>
      <c r="T174" s="8" t="s">
        <v>1331</v>
      </c>
      <c r="U174" s="5" t="s">
        <v>1332</v>
      </c>
      <c r="V174" s="5">
        <v>-0.58900160099999999</v>
      </c>
      <c r="W174" s="5">
        <v>4.7330352999999999E-2</v>
      </c>
    </row>
    <row r="175" spans="1:23">
      <c r="A175" s="5" t="s">
        <v>5</v>
      </c>
      <c r="B175" s="8" t="s">
        <v>1333</v>
      </c>
      <c r="C175" s="5" t="s">
        <v>1334</v>
      </c>
      <c r="D175" s="5">
        <v>-1.356629713</v>
      </c>
      <c r="E175" s="5">
        <v>1.6188439999999998E-2</v>
      </c>
      <c r="G175" s="5" t="s">
        <v>8</v>
      </c>
      <c r="H175" s="8" t="s">
        <v>1335</v>
      </c>
      <c r="I175" s="5" t="s">
        <v>1336</v>
      </c>
      <c r="J175" s="5">
        <v>-0.46792164000000003</v>
      </c>
      <c r="K175" s="5">
        <v>3.7159655999999999E-2</v>
      </c>
      <c r="M175" s="5" t="s">
        <v>11</v>
      </c>
      <c r="N175" s="8" t="s">
        <v>1337</v>
      </c>
      <c r="O175" s="5" t="s">
        <v>1338</v>
      </c>
      <c r="P175" s="5">
        <v>0.58998763099999996</v>
      </c>
      <c r="Q175" s="5">
        <v>2.3090241000000001E-2</v>
      </c>
      <c r="S175" s="5" t="s">
        <v>14</v>
      </c>
      <c r="T175" s="8" t="s">
        <v>1339</v>
      </c>
      <c r="U175" s="5" t="s">
        <v>1340</v>
      </c>
      <c r="V175" s="5">
        <v>-0.42094084599999998</v>
      </c>
      <c r="W175" s="5">
        <v>4.7604472000000002E-2</v>
      </c>
    </row>
    <row r="176" spans="1:23">
      <c r="A176" s="5" t="s">
        <v>5</v>
      </c>
      <c r="B176" s="8" t="s">
        <v>35</v>
      </c>
      <c r="C176" s="5" t="s">
        <v>36</v>
      </c>
      <c r="D176" s="5">
        <v>1.182261191</v>
      </c>
      <c r="E176" s="5">
        <v>1.6333745E-2</v>
      </c>
      <c r="G176" s="5" t="s">
        <v>8</v>
      </c>
      <c r="H176" s="8" t="s">
        <v>1341</v>
      </c>
      <c r="I176" s="5" t="s">
        <v>1342</v>
      </c>
      <c r="J176" s="5">
        <v>-1.129931955</v>
      </c>
      <c r="K176" s="5">
        <v>3.734941E-2</v>
      </c>
      <c r="M176" s="5" t="s">
        <v>11</v>
      </c>
      <c r="N176" s="8" t="s">
        <v>1343</v>
      </c>
      <c r="O176" s="5" t="s">
        <v>1344</v>
      </c>
      <c r="P176" s="5">
        <v>0.83526328999999999</v>
      </c>
      <c r="Q176" s="5">
        <v>2.3299099E-2</v>
      </c>
      <c r="S176" s="5" t="s">
        <v>14</v>
      </c>
      <c r="T176" s="8" t="s">
        <v>1345</v>
      </c>
      <c r="U176" s="5" t="s">
        <v>1346</v>
      </c>
      <c r="V176" s="5">
        <v>-0.51961305099999999</v>
      </c>
      <c r="W176" s="5">
        <v>4.7637429000000002E-2</v>
      </c>
    </row>
    <row r="177" spans="1:23">
      <c r="A177" s="5" t="s">
        <v>5</v>
      </c>
      <c r="B177" s="8" t="s">
        <v>1347</v>
      </c>
      <c r="C177" s="5" t="s">
        <v>1348</v>
      </c>
      <c r="D177" s="5">
        <v>-1.2739754459999999</v>
      </c>
      <c r="E177" s="5">
        <v>1.6433254000000001E-2</v>
      </c>
      <c r="G177" s="5" t="s">
        <v>8</v>
      </c>
      <c r="H177" s="8" t="s">
        <v>1349</v>
      </c>
      <c r="I177" s="5" t="s">
        <v>1350</v>
      </c>
      <c r="J177" s="5">
        <v>-0.63158980899999995</v>
      </c>
      <c r="K177" s="5">
        <v>3.7353562999999999E-2</v>
      </c>
      <c r="M177" s="5" t="s">
        <v>11</v>
      </c>
      <c r="N177" s="8" t="s">
        <v>1351</v>
      </c>
      <c r="O177" s="5" t="s">
        <v>1352</v>
      </c>
      <c r="P177" s="5">
        <v>-0.70131332199999996</v>
      </c>
      <c r="Q177" s="5">
        <v>2.3358757000000001E-2</v>
      </c>
      <c r="S177" s="5" t="s">
        <v>14</v>
      </c>
      <c r="T177" s="8" t="s">
        <v>1353</v>
      </c>
      <c r="U177" s="5" t="s">
        <v>1354</v>
      </c>
      <c r="V177" s="5">
        <v>-0.56436807200000005</v>
      </c>
      <c r="W177" s="5">
        <v>4.8008132000000002E-2</v>
      </c>
    </row>
    <row r="178" spans="1:23">
      <c r="A178" s="5" t="s">
        <v>5</v>
      </c>
      <c r="B178" s="8" t="s">
        <v>1355</v>
      </c>
      <c r="C178" s="5" t="s">
        <v>1356</v>
      </c>
      <c r="D178" s="5">
        <v>1.7802193230000001</v>
      </c>
      <c r="E178" s="5">
        <v>1.6496783000000001E-2</v>
      </c>
      <c r="G178" s="5" t="s">
        <v>8</v>
      </c>
      <c r="H178" s="8" t="s">
        <v>1357</v>
      </c>
      <c r="I178" s="5" t="s">
        <v>1358</v>
      </c>
      <c r="J178" s="5">
        <v>-0.89726724599999996</v>
      </c>
      <c r="K178" s="5">
        <v>3.7715758000000002E-2</v>
      </c>
      <c r="M178" s="5" t="s">
        <v>11</v>
      </c>
      <c r="N178" s="8" t="s">
        <v>1359</v>
      </c>
      <c r="O178" s="5" t="s">
        <v>1360</v>
      </c>
      <c r="P178" s="5">
        <v>-0.316732825</v>
      </c>
      <c r="Q178" s="5">
        <v>2.3453636999999999E-2</v>
      </c>
      <c r="S178" s="5" t="s">
        <v>14</v>
      </c>
      <c r="T178" s="8" t="s">
        <v>1361</v>
      </c>
      <c r="U178" s="5" t="s">
        <v>1362</v>
      </c>
      <c r="V178" s="5">
        <v>0.71584001200000003</v>
      </c>
      <c r="W178" s="5">
        <v>4.8092373000000001E-2</v>
      </c>
    </row>
    <row r="179" spans="1:23">
      <c r="A179" s="5" t="s">
        <v>5</v>
      </c>
      <c r="B179" s="8" t="s">
        <v>1363</v>
      </c>
      <c r="C179" s="5" t="s">
        <v>1364</v>
      </c>
      <c r="D179" s="5">
        <v>-0.88938744999999997</v>
      </c>
      <c r="E179" s="5">
        <v>1.6631404999999998E-2</v>
      </c>
      <c r="G179" s="5" t="s">
        <v>8</v>
      </c>
      <c r="H179" s="8" t="s">
        <v>1365</v>
      </c>
      <c r="I179" s="5" t="s">
        <v>1366</v>
      </c>
      <c r="J179" s="5">
        <v>-4.1911346390000004</v>
      </c>
      <c r="K179" s="5">
        <v>3.8123199000000003E-2</v>
      </c>
      <c r="M179" s="5" t="s">
        <v>11</v>
      </c>
      <c r="N179" s="8" t="s">
        <v>1367</v>
      </c>
      <c r="O179" s="5" t="s">
        <v>1368</v>
      </c>
      <c r="P179" s="5">
        <v>-0.82051713299999995</v>
      </c>
      <c r="Q179" s="5">
        <v>2.3503606999999999E-2</v>
      </c>
      <c r="S179" s="5" t="s">
        <v>14</v>
      </c>
      <c r="T179" s="8" t="s">
        <v>1369</v>
      </c>
      <c r="U179" s="5" t="s">
        <v>1370</v>
      </c>
      <c r="V179" s="5">
        <v>-1.5107349800000001</v>
      </c>
      <c r="W179" s="5">
        <v>4.817693E-2</v>
      </c>
    </row>
    <row r="180" spans="1:23">
      <c r="A180" s="5" t="s">
        <v>5</v>
      </c>
      <c r="B180" s="8" t="s">
        <v>1371</v>
      </c>
      <c r="C180" s="5" t="s">
        <v>1372</v>
      </c>
      <c r="D180" s="5">
        <v>-1.0624265500000001</v>
      </c>
      <c r="E180" s="5">
        <v>1.6634047999999999E-2</v>
      </c>
      <c r="G180" s="5" t="s">
        <v>8</v>
      </c>
      <c r="H180" s="8" t="s">
        <v>1373</v>
      </c>
      <c r="I180" s="5" t="s">
        <v>1374</v>
      </c>
      <c r="J180" s="5">
        <v>-0.44043969900000002</v>
      </c>
      <c r="K180" s="5">
        <v>3.8309065000000003E-2</v>
      </c>
      <c r="M180" s="5" t="s">
        <v>11</v>
      </c>
      <c r="N180" s="8" t="s">
        <v>1375</v>
      </c>
      <c r="O180" s="5" t="s">
        <v>1376</v>
      </c>
      <c r="P180" s="5">
        <v>0.38915502400000002</v>
      </c>
      <c r="Q180" s="5">
        <v>2.3714018999999999E-2</v>
      </c>
      <c r="S180" s="5" t="s">
        <v>14</v>
      </c>
      <c r="T180" s="8" t="s">
        <v>1377</v>
      </c>
      <c r="U180" s="5" t="s">
        <v>1378</v>
      </c>
      <c r="V180" s="5">
        <v>-1.4208615819999999</v>
      </c>
      <c r="W180" s="5">
        <v>4.8206730000000003E-2</v>
      </c>
    </row>
    <row r="181" spans="1:23">
      <c r="A181" s="5" t="s">
        <v>5</v>
      </c>
      <c r="B181" s="8" t="s">
        <v>1379</v>
      </c>
      <c r="C181" s="5" t="s">
        <v>1380</v>
      </c>
      <c r="D181" s="5">
        <v>-0.56070883699999996</v>
      </c>
      <c r="E181" s="5">
        <v>1.6733853999999999E-2</v>
      </c>
      <c r="G181" s="5" t="s">
        <v>8</v>
      </c>
      <c r="H181" s="8" t="s">
        <v>1381</v>
      </c>
      <c r="I181" s="5" t="s">
        <v>1382</v>
      </c>
      <c r="J181" s="5">
        <v>-0.32382887799999999</v>
      </c>
      <c r="K181" s="5">
        <v>3.8550197000000001E-2</v>
      </c>
      <c r="M181" s="5" t="s">
        <v>11</v>
      </c>
      <c r="N181" s="8" t="s">
        <v>1383</v>
      </c>
      <c r="O181" s="5" t="s">
        <v>1384</v>
      </c>
      <c r="P181" s="5">
        <v>-1.836133316</v>
      </c>
      <c r="Q181" s="5">
        <v>2.3721928999999999E-2</v>
      </c>
      <c r="S181" s="5" t="s">
        <v>14</v>
      </c>
      <c r="T181" s="8" t="s">
        <v>1054</v>
      </c>
      <c r="U181" s="5" t="s">
        <v>1055</v>
      </c>
      <c r="V181" s="5">
        <v>-0.94348160700000006</v>
      </c>
      <c r="W181" s="5">
        <v>4.8706688999999997E-2</v>
      </c>
    </row>
    <row r="182" spans="1:23">
      <c r="A182" s="5" t="s">
        <v>5</v>
      </c>
      <c r="B182" s="8" t="s">
        <v>1385</v>
      </c>
      <c r="C182" s="5" t="s">
        <v>1386</v>
      </c>
      <c r="D182" s="5">
        <v>1.873267792</v>
      </c>
      <c r="E182" s="5">
        <v>1.6954849000000001E-2</v>
      </c>
      <c r="G182" s="5" t="s">
        <v>8</v>
      </c>
      <c r="H182" s="8" t="s">
        <v>1387</v>
      </c>
      <c r="I182" s="5" t="s">
        <v>1388</v>
      </c>
      <c r="J182" s="5">
        <v>-0.59337401999999995</v>
      </c>
      <c r="K182" s="5">
        <v>3.8574150000000001E-2</v>
      </c>
      <c r="M182" s="5" t="s">
        <v>11</v>
      </c>
      <c r="N182" s="8" t="s">
        <v>1389</v>
      </c>
      <c r="O182" s="5" t="s">
        <v>1390</v>
      </c>
      <c r="P182" s="5">
        <v>0.48641711500000001</v>
      </c>
      <c r="Q182" s="5">
        <v>2.3848523999999999E-2</v>
      </c>
      <c r="S182" s="5" t="s">
        <v>14</v>
      </c>
      <c r="T182" s="8" t="s">
        <v>1391</v>
      </c>
      <c r="U182" s="5" t="s">
        <v>1392</v>
      </c>
      <c r="V182" s="5">
        <v>-0.33590029599999999</v>
      </c>
      <c r="W182" s="5">
        <v>4.8889723000000003E-2</v>
      </c>
    </row>
    <row r="183" spans="1:23">
      <c r="A183" s="5" t="s">
        <v>5</v>
      </c>
      <c r="B183" s="8" t="s">
        <v>1393</v>
      </c>
      <c r="C183" s="5" t="s">
        <v>1394</v>
      </c>
      <c r="D183" s="5">
        <v>-0.67781450700000001</v>
      </c>
      <c r="E183" s="5">
        <v>1.6960116000000001E-2</v>
      </c>
      <c r="G183" s="5" t="s">
        <v>8</v>
      </c>
      <c r="H183" s="8" t="s">
        <v>1395</v>
      </c>
      <c r="I183" s="5" t="s">
        <v>1396</v>
      </c>
      <c r="J183" s="5">
        <v>0.52317914200000004</v>
      </c>
      <c r="K183" s="5">
        <v>3.8588487999999997E-2</v>
      </c>
      <c r="M183" s="5" t="s">
        <v>11</v>
      </c>
      <c r="N183" s="8" t="s">
        <v>1397</v>
      </c>
      <c r="O183" s="5" t="s">
        <v>1398</v>
      </c>
      <c r="P183" s="5">
        <v>-0.77739525799999998</v>
      </c>
      <c r="Q183" s="5">
        <v>2.4018650999999999E-2</v>
      </c>
      <c r="S183" s="5" t="s">
        <v>14</v>
      </c>
      <c r="T183" s="8" t="s">
        <v>1399</v>
      </c>
      <c r="U183" s="5" t="s">
        <v>1400</v>
      </c>
      <c r="V183" s="5">
        <v>0.30206614399999998</v>
      </c>
      <c r="W183" s="5">
        <v>4.8947149000000002E-2</v>
      </c>
    </row>
    <row r="184" spans="1:23">
      <c r="A184" s="5" t="s">
        <v>5</v>
      </c>
      <c r="B184" s="8" t="s">
        <v>1401</v>
      </c>
      <c r="C184" s="5" t="s">
        <v>1402</v>
      </c>
      <c r="D184" s="5">
        <v>1.809902763</v>
      </c>
      <c r="E184" s="5">
        <v>1.6981624000000001E-2</v>
      </c>
      <c r="G184" s="5" t="s">
        <v>8</v>
      </c>
      <c r="H184" s="8" t="s">
        <v>1403</v>
      </c>
      <c r="I184" s="5" t="s">
        <v>1404</v>
      </c>
      <c r="J184" s="5">
        <v>-0.93436337999999997</v>
      </c>
      <c r="K184" s="5">
        <v>3.8626365000000003E-2</v>
      </c>
      <c r="M184" s="5" t="s">
        <v>11</v>
      </c>
      <c r="N184" s="8" t="s">
        <v>1405</v>
      </c>
      <c r="O184" s="5" t="s">
        <v>1406</v>
      </c>
      <c r="P184" s="5">
        <v>-0.82485378099999995</v>
      </c>
      <c r="Q184" s="5">
        <v>2.4235298999999998E-2</v>
      </c>
      <c r="S184" s="5" t="s">
        <v>14</v>
      </c>
      <c r="T184" s="8" t="s">
        <v>1407</v>
      </c>
      <c r="U184" s="5" t="s">
        <v>1408</v>
      </c>
      <c r="V184" s="5">
        <v>0.895275508</v>
      </c>
      <c r="W184" s="5">
        <v>4.9430227E-2</v>
      </c>
    </row>
    <row r="185" spans="1:23">
      <c r="A185" s="5" t="s">
        <v>5</v>
      </c>
      <c r="B185" s="8" t="s">
        <v>1409</v>
      </c>
      <c r="C185" s="5" t="s">
        <v>1410</v>
      </c>
      <c r="D185" s="5">
        <v>2.0798883959999999</v>
      </c>
      <c r="E185" s="5">
        <v>1.7223720000000001E-2</v>
      </c>
      <c r="G185" s="5" t="s">
        <v>8</v>
      </c>
      <c r="H185" s="8" t="s">
        <v>1411</v>
      </c>
      <c r="I185" s="5" t="s">
        <v>1412</v>
      </c>
      <c r="J185" s="5">
        <v>0.68369435499999998</v>
      </c>
      <c r="K185" s="5">
        <v>3.8804709999999999E-2</v>
      </c>
      <c r="M185" s="5" t="s">
        <v>11</v>
      </c>
      <c r="N185" s="8" t="s">
        <v>1413</v>
      </c>
      <c r="O185" s="5" t="s">
        <v>1414</v>
      </c>
      <c r="P185" s="5">
        <v>0.79297392099999997</v>
      </c>
      <c r="Q185" s="5">
        <v>2.4342025E-2</v>
      </c>
      <c r="S185" s="5" t="s">
        <v>14</v>
      </c>
      <c r="T185" s="8" t="s">
        <v>1415</v>
      </c>
      <c r="U185" s="5" t="s">
        <v>1416</v>
      </c>
      <c r="V185" s="5">
        <v>0.32041894199999998</v>
      </c>
      <c r="W185" s="5">
        <v>4.9695004000000001E-2</v>
      </c>
    </row>
    <row r="186" spans="1:23">
      <c r="A186" s="5" t="s">
        <v>5</v>
      </c>
      <c r="B186" s="8" t="s">
        <v>1417</v>
      </c>
      <c r="C186" s="5" t="s">
        <v>1418</v>
      </c>
      <c r="D186" s="5">
        <v>1.082330421</v>
      </c>
      <c r="E186" s="5">
        <v>1.7257801999999999E-2</v>
      </c>
      <c r="G186" s="5" t="s">
        <v>8</v>
      </c>
      <c r="H186" s="8" t="s">
        <v>1419</v>
      </c>
      <c r="I186" s="5" t="s">
        <v>1420</v>
      </c>
      <c r="J186" s="5">
        <v>1.1203874840000001</v>
      </c>
      <c r="K186" s="5">
        <v>3.8809807000000002E-2</v>
      </c>
      <c r="M186" s="5" t="s">
        <v>11</v>
      </c>
      <c r="N186" s="8" t="s">
        <v>1421</v>
      </c>
      <c r="O186" s="5" t="s">
        <v>1422</v>
      </c>
      <c r="P186" s="5">
        <v>4.5837093930000004</v>
      </c>
      <c r="Q186" s="5">
        <v>2.4536062000000001E-2</v>
      </c>
      <c r="S186" s="5" t="s">
        <v>14</v>
      </c>
      <c r="T186" s="8" t="s">
        <v>1423</v>
      </c>
      <c r="U186" s="5" t="s">
        <v>1424</v>
      </c>
      <c r="V186" s="5">
        <v>0.392641564</v>
      </c>
      <c r="W186" s="5">
        <v>4.9725716000000003E-2</v>
      </c>
    </row>
    <row r="187" spans="1:23">
      <c r="A187" s="5" t="s">
        <v>5</v>
      </c>
      <c r="B187" s="8" t="s">
        <v>1425</v>
      </c>
      <c r="C187" s="5" t="s">
        <v>1426</v>
      </c>
      <c r="D187" s="5">
        <v>1.1117974610000001</v>
      </c>
      <c r="E187" s="5">
        <v>1.7333153E-2</v>
      </c>
      <c r="G187" s="5" t="s">
        <v>8</v>
      </c>
      <c r="H187" s="8" t="s">
        <v>1427</v>
      </c>
      <c r="I187" s="5" t="s">
        <v>1428</v>
      </c>
      <c r="J187" s="5">
        <v>-0.87167069699999999</v>
      </c>
      <c r="K187" s="5">
        <v>3.9124749E-2</v>
      </c>
      <c r="M187" s="5" t="s">
        <v>11</v>
      </c>
      <c r="N187" s="8" t="s">
        <v>141</v>
      </c>
      <c r="O187" s="5" t="s">
        <v>1429</v>
      </c>
      <c r="P187" s="5">
        <v>-0.52008583799999997</v>
      </c>
      <c r="Q187" s="5">
        <v>2.4699743999999999E-2</v>
      </c>
      <c r="S187" s="5" t="s">
        <v>14</v>
      </c>
      <c r="T187" s="8" t="s">
        <v>1430</v>
      </c>
      <c r="U187" s="5" t="s">
        <v>1431</v>
      </c>
      <c r="V187" s="5">
        <v>-0.78562254399999998</v>
      </c>
      <c r="W187" s="5">
        <v>4.9819269999999999E-2</v>
      </c>
    </row>
    <row r="188" spans="1:23">
      <c r="A188" s="5" t="s">
        <v>5</v>
      </c>
      <c r="B188" s="8" t="s">
        <v>1432</v>
      </c>
      <c r="C188" s="5" t="s">
        <v>1433</v>
      </c>
      <c r="D188" s="5">
        <v>-0.83247784400000002</v>
      </c>
      <c r="E188" s="5">
        <v>1.7399525999999998E-2</v>
      </c>
      <c r="G188" s="5" t="s">
        <v>8</v>
      </c>
      <c r="H188" s="8" t="s">
        <v>1434</v>
      </c>
      <c r="I188" s="5" t="s">
        <v>1435</v>
      </c>
      <c r="J188" s="5">
        <v>1.536506141</v>
      </c>
      <c r="K188" s="5">
        <v>3.9851438000000003E-2</v>
      </c>
      <c r="M188" s="5" t="s">
        <v>11</v>
      </c>
      <c r="N188" s="8" t="s">
        <v>1436</v>
      </c>
      <c r="O188" s="5" t="s">
        <v>1437</v>
      </c>
      <c r="P188" s="5">
        <v>0.79601628300000005</v>
      </c>
      <c r="Q188" s="5">
        <v>2.4887326000000001E-2</v>
      </c>
      <c r="S188" s="5" t="s">
        <v>14</v>
      </c>
      <c r="T188" s="8" t="s">
        <v>1438</v>
      </c>
      <c r="U188" s="5" t="s">
        <v>1439</v>
      </c>
      <c r="V188" s="5">
        <v>1.0536349229999999</v>
      </c>
      <c r="W188" s="5">
        <v>4.9962759000000002E-2</v>
      </c>
    </row>
    <row r="189" spans="1:23">
      <c r="A189" s="5" t="s">
        <v>5</v>
      </c>
      <c r="B189" s="8" t="s">
        <v>1440</v>
      </c>
      <c r="C189" s="5" t="s">
        <v>1441</v>
      </c>
      <c r="D189" s="5">
        <v>1.3733440240000001</v>
      </c>
      <c r="E189" s="5">
        <v>1.7481241000000002E-2</v>
      </c>
      <c r="G189" s="5" t="s">
        <v>8</v>
      </c>
      <c r="H189" s="8" t="s">
        <v>1442</v>
      </c>
      <c r="I189" s="5" t="s">
        <v>1443</v>
      </c>
      <c r="J189" s="5">
        <v>-0.61776679700000003</v>
      </c>
      <c r="K189" s="5">
        <v>4.0207407000000001E-2</v>
      </c>
      <c r="M189" s="5" t="s">
        <v>11</v>
      </c>
      <c r="N189" s="8" t="s">
        <v>738</v>
      </c>
      <c r="O189" s="5" t="s">
        <v>1444</v>
      </c>
      <c r="P189" s="5">
        <v>0.54887546200000004</v>
      </c>
      <c r="Q189" s="5">
        <v>2.4948621000000001E-2</v>
      </c>
      <c r="S189" s="5"/>
      <c r="T189" s="8"/>
      <c r="U189" s="5"/>
      <c r="V189" s="5"/>
      <c r="W189" s="5"/>
    </row>
    <row r="190" spans="1:23">
      <c r="A190" s="5" t="s">
        <v>5</v>
      </c>
      <c r="B190" s="8" t="s">
        <v>1445</v>
      </c>
      <c r="C190" s="5" t="s">
        <v>1446</v>
      </c>
      <c r="D190" s="5">
        <v>-0.36120877800000001</v>
      </c>
      <c r="E190" s="5">
        <v>1.7508644E-2</v>
      </c>
      <c r="G190" s="5" t="s">
        <v>8</v>
      </c>
      <c r="H190" s="8" t="s">
        <v>1447</v>
      </c>
      <c r="I190" s="5" t="s">
        <v>1448</v>
      </c>
      <c r="J190" s="5">
        <v>-0.926557195</v>
      </c>
      <c r="K190" s="5">
        <v>4.0530528000000003E-2</v>
      </c>
      <c r="M190" s="5" t="s">
        <v>11</v>
      </c>
      <c r="N190" s="8" t="s">
        <v>1449</v>
      </c>
      <c r="O190" s="5" t="s">
        <v>1450</v>
      </c>
      <c r="P190" s="5">
        <v>0.98857337599999995</v>
      </c>
      <c r="Q190" s="5">
        <v>2.5007473999999998E-2</v>
      </c>
      <c r="S190" s="5"/>
      <c r="T190" s="8"/>
      <c r="U190" s="5"/>
      <c r="V190" s="5"/>
      <c r="W190" s="5"/>
    </row>
    <row r="191" spans="1:23">
      <c r="A191" s="5" t="s">
        <v>5</v>
      </c>
      <c r="B191" s="8" t="s">
        <v>1451</v>
      </c>
      <c r="C191" s="5" t="s">
        <v>1452</v>
      </c>
      <c r="D191" s="5">
        <v>0.98884649999999996</v>
      </c>
      <c r="E191" s="5">
        <v>1.7512981E-2</v>
      </c>
      <c r="G191" s="5" t="s">
        <v>8</v>
      </c>
      <c r="H191" s="8" t="s">
        <v>1453</v>
      </c>
      <c r="I191" s="5" t="s">
        <v>1454</v>
      </c>
      <c r="J191" s="5">
        <v>-1.245817687</v>
      </c>
      <c r="K191" s="5">
        <v>4.0630661999999998E-2</v>
      </c>
      <c r="M191" s="5" t="s">
        <v>11</v>
      </c>
      <c r="N191" s="8" t="s">
        <v>1455</v>
      </c>
      <c r="O191" s="5" t="s">
        <v>1456</v>
      </c>
      <c r="P191" s="5">
        <v>-1.128711231</v>
      </c>
      <c r="Q191" s="5">
        <v>2.5059300999999999E-2</v>
      </c>
      <c r="S191" s="5"/>
      <c r="T191" s="8"/>
      <c r="U191" s="5"/>
      <c r="V191" s="5"/>
      <c r="W191" s="5"/>
    </row>
    <row r="192" spans="1:23">
      <c r="A192" s="5" t="s">
        <v>5</v>
      </c>
      <c r="B192" s="8" t="s">
        <v>1457</v>
      </c>
      <c r="C192" s="5" t="s">
        <v>1458</v>
      </c>
      <c r="D192" s="5">
        <v>-0.55890603000000005</v>
      </c>
      <c r="E192" s="5">
        <v>1.7527877000000001E-2</v>
      </c>
      <c r="G192" s="5" t="s">
        <v>8</v>
      </c>
      <c r="H192" s="8" t="s">
        <v>1459</v>
      </c>
      <c r="I192" s="5" t="s">
        <v>1460</v>
      </c>
      <c r="J192" s="5">
        <v>0.34536050299999999</v>
      </c>
      <c r="K192" s="5">
        <v>4.0825616000000002E-2</v>
      </c>
      <c r="M192" s="5" t="s">
        <v>11</v>
      </c>
      <c r="N192" s="8" t="s">
        <v>1461</v>
      </c>
      <c r="O192" s="5" t="s">
        <v>1462</v>
      </c>
      <c r="P192" s="5">
        <v>-3.2355563599999999</v>
      </c>
      <c r="Q192" s="5">
        <v>2.5287036999999998E-2</v>
      </c>
      <c r="S192" s="5"/>
      <c r="T192" s="8"/>
      <c r="U192" s="5"/>
      <c r="V192" s="5"/>
      <c r="W192" s="5"/>
    </row>
    <row r="193" spans="1:23">
      <c r="A193" s="5" t="s">
        <v>5</v>
      </c>
      <c r="B193" s="8" t="s">
        <v>1463</v>
      </c>
      <c r="C193" s="5" t="s">
        <v>1464</v>
      </c>
      <c r="D193" s="5">
        <v>1.3942458150000001</v>
      </c>
      <c r="E193" s="5">
        <v>1.7794686000000001E-2</v>
      </c>
      <c r="G193" s="5" t="s">
        <v>8</v>
      </c>
      <c r="H193" s="8" t="s">
        <v>1465</v>
      </c>
      <c r="I193" s="5" t="s">
        <v>1466</v>
      </c>
      <c r="J193" s="5">
        <v>1.0591176360000001</v>
      </c>
      <c r="K193" s="5">
        <v>4.1008896000000003E-2</v>
      </c>
      <c r="M193" s="5" t="s">
        <v>11</v>
      </c>
      <c r="N193" s="8" t="s">
        <v>1467</v>
      </c>
      <c r="O193" s="5" t="s">
        <v>1468</v>
      </c>
      <c r="P193" s="5">
        <v>0.61166475300000001</v>
      </c>
      <c r="Q193" s="5">
        <v>2.5330518999999999E-2</v>
      </c>
      <c r="S193" s="5"/>
      <c r="T193" s="8"/>
      <c r="U193" s="5"/>
      <c r="V193" s="5"/>
      <c r="W193" s="5"/>
    </row>
    <row r="194" spans="1:23">
      <c r="A194" s="5" t="s">
        <v>5</v>
      </c>
      <c r="B194" s="8" t="s">
        <v>1469</v>
      </c>
      <c r="C194" s="5" t="s">
        <v>1470</v>
      </c>
      <c r="D194" s="5">
        <v>0.72550755899999997</v>
      </c>
      <c r="E194" s="5">
        <v>1.7856464999999998E-2</v>
      </c>
      <c r="G194" s="5" t="s">
        <v>8</v>
      </c>
      <c r="H194" s="8" t="s">
        <v>1471</v>
      </c>
      <c r="I194" s="5" t="s">
        <v>1472</v>
      </c>
      <c r="J194" s="5">
        <v>0.69852940600000002</v>
      </c>
      <c r="K194" s="5">
        <v>4.1149894999999999E-2</v>
      </c>
      <c r="M194" s="5" t="s">
        <v>11</v>
      </c>
      <c r="N194" s="8" t="s">
        <v>1473</v>
      </c>
      <c r="O194" s="5" t="s">
        <v>1474</v>
      </c>
      <c r="P194" s="5">
        <v>0.53642577899999999</v>
      </c>
      <c r="Q194" s="5">
        <v>2.5363884E-2</v>
      </c>
      <c r="S194" s="5"/>
      <c r="T194" s="8"/>
      <c r="U194" s="5"/>
      <c r="V194" s="5"/>
      <c r="W194" s="5"/>
    </row>
    <row r="195" spans="1:23">
      <c r="A195" s="5" t="s">
        <v>5</v>
      </c>
      <c r="B195" s="8" t="s">
        <v>1475</v>
      </c>
      <c r="C195" s="5" t="s">
        <v>1476</v>
      </c>
      <c r="D195" s="5">
        <v>0.89632200100000003</v>
      </c>
      <c r="E195" s="5">
        <v>1.7924163999999999E-2</v>
      </c>
      <c r="G195" s="5" t="s">
        <v>8</v>
      </c>
      <c r="H195" s="8" t="s">
        <v>1477</v>
      </c>
      <c r="I195" s="5" t="s">
        <v>1478</v>
      </c>
      <c r="J195" s="5">
        <v>0.49241886200000001</v>
      </c>
      <c r="K195" s="5">
        <v>4.1184112000000002E-2</v>
      </c>
      <c r="M195" s="5" t="s">
        <v>11</v>
      </c>
      <c r="N195" s="8" t="s">
        <v>1479</v>
      </c>
      <c r="O195" s="5" t="s">
        <v>1480</v>
      </c>
      <c r="P195" s="5">
        <v>-0.44153068400000001</v>
      </c>
      <c r="Q195" s="5">
        <v>2.5558813999999999E-2</v>
      </c>
      <c r="S195" s="5"/>
      <c r="T195" s="8"/>
      <c r="U195" s="5"/>
      <c r="V195" s="5"/>
      <c r="W195" s="5"/>
    </row>
    <row r="196" spans="1:23">
      <c r="A196" s="5" t="s">
        <v>5</v>
      </c>
      <c r="B196" s="8" t="s">
        <v>1481</v>
      </c>
      <c r="C196" s="5" t="s">
        <v>1482</v>
      </c>
      <c r="D196" s="5">
        <v>1.735689061</v>
      </c>
      <c r="E196" s="5">
        <v>1.7965358000000001E-2</v>
      </c>
      <c r="G196" s="5" t="s">
        <v>8</v>
      </c>
      <c r="H196" s="8" t="s">
        <v>1483</v>
      </c>
      <c r="I196" s="5" t="s">
        <v>1484</v>
      </c>
      <c r="J196" s="5">
        <v>-0.93454068300000004</v>
      </c>
      <c r="K196" s="5">
        <v>4.1398277999999997E-2</v>
      </c>
      <c r="M196" s="5" t="s">
        <v>11</v>
      </c>
      <c r="N196" s="8" t="s">
        <v>1485</v>
      </c>
      <c r="O196" s="5" t="s">
        <v>1486</v>
      </c>
      <c r="P196" s="5">
        <v>1.8915143830000001</v>
      </c>
      <c r="Q196" s="5">
        <v>2.5581748000000001E-2</v>
      </c>
      <c r="S196" s="5"/>
      <c r="T196" s="8"/>
      <c r="U196" s="5"/>
      <c r="V196" s="5"/>
      <c r="W196" s="5"/>
    </row>
    <row r="197" spans="1:23">
      <c r="A197" s="5" t="s">
        <v>5</v>
      </c>
      <c r="B197" s="8" t="s">
        <v>1487</v>
      </c>
      <c r="C197" s="5" t="s">
        <v>1488</v>
      </c>
      <c r="D197" s="5">
        <v>1.2431626039999999</v>
      </c>
      <c r="E197" s="5">
        <v>1.8064844E-2</v>
      </c>
      <c r="G197" s="5" t="s">
        <v>8</v>
      </c>
      <c r="H197" s="8" t="s">
        <v>1489</v>
      </c>
      <c r="I197" s="5" t="s">
        <v>1490</v>
      </c>
      <c r="J197" s="5">
        <v>0.59677581899999999</v>
      </c>
      <c r="K197" s="5">
        <v>4.1440816999999998E-2</v>
      </c>
      <c r="M197" s="5" t="s">
        <v>11</v>
      </c>
      <c r="N197" s="8" t="s">
        <v>1491</v>
      </c>
      <c r="O197" s="5" t="s">
        <v>1492</v>
      </c>
      <c r="P197" s="5">
        <v>1.5202063830000001</v>
      </c>
      <c r="Q197" s="5">
        <v>2.5585050000000002E-2</v>
      </c>
      <c r="S197" s="5"/>
      <c r="T197" s="8"/>
      <c r="U197" s="5"/>
      <c r="V197" s="5"/>
      <c r="W197" s="5"/>
    </row>
    <row r="198" spans="1:23">
      <c r="A198" s="5" t="s">
        <v>5</v>
      </c>
      <c r="B198" s="8" t="s">
        <v>1493</v>
      </c>
      <c r="C198" s="5" t="s">
        <v>1494</v>
      </c>
      <c r="D198" s="5">
        <v>0.88579243200000002</v>
      </c>
      <c r="E198" s="5">
        <v>1.8083947999999999E-2</v>
      </c>
      <c r="G198" s="5" t="s">
        <v>8</v>
      </c>
      <c r="H198" s="8" t="s">
        <v>1495</v>
      </c>
      <c r="I198" s="5" t="s">
        <v>1496</v>
      </c>
      <c r="J198" s="5">
        <v>0.28106815600000001</v>
      </c>
      <c r="K198" s="5">
        <v>4.1774763999999999E-2</v>
      </c>
      <c r="M198" s="5" t="s">
        <v>11</v>
      </c>
      <c r="N198" s="8" t="s">
        <v>1497</v>
      </c>
      <c r="O198" s="5" t="s">
        <v>1498</v>
      </c>
      <c r="P198" s="5">
        <v>-1.698378301</v>
      </c>
      <c r="Q198" s="5">
        <v>2.5654282E-2</v>
      </c>
      <c r="S198" s="5"/>
      <c r="T198" s="8"/>
      <c r="U198" s="5"/>
      <c r="V198" s="5"/>
      <c r="W198" s="5"/>
    </row>
    <row r="199" spans="1:23">
      <c r="A199" s="5" t="s">
        <v>5</v>
      </c>
      <c r="B199" s="8" t="s">
        <v>1499</v>
      </c>
      <c r="C199" s="5" t="s">
        <v>1500</v>
      </c>
      <c r="D199" s="5">
        <v>-0.86996166500000005</v>
      </c>
      <c r="E199" s="5">
        <v>1.8087865000000002E-2</v>
      </c>
      <c r="G199" s="5" t="s">
        <v>8</v>
      </c>
      <c r="H199" s="8" t="s">
        <v>1501</v>
      </c>
      <c r="I199" s="5" t="s">
        <v>1502</v>
      </c>
      <c r="J199" s="5">
        <v>-1.898716675</v>
      </c>
      <c r="K199" s="5">
        <v>4.1791145000000002E-2</v>
      </c>
      <c r="M199" s="5" t="s">
        <v>11</v>
      </c>
      <c r="N199" s="8" t="s">
        <v>1503</v>
      </c>
      <c r="O199" s="5" t="s">
        <v>1504</v>
      </c>
      <c r="P199" s="5">
        <v>-0.416018471</v>
      </c>
      <c r="Q199" s="5">
        <v>2.5745105000000001E-2</v>
      </c>
      <c r="S199" s="5"/>
      <c r="T199" s="8"/>
      <c r="U199" s="5"/>
      <c r="V199" s="5"/>
      <c r="W199" s="5"/>
    </row>
    <row r="200" spans="1:23">
      <c r="A200" s="5" t="s">
        <v>5</v>
      </c>
      <c r="B200" s="8" t="s">
        <v>1505</v>
      </c>
      <c r="C200" s="5" t="s">
        <v>1506</v>
      </c>
      <c r="D200" s="5">
        <v>1.473963151</v>
      </c>
      <c r="E200" s="5">
        <v>1.8158884E-2</v>
      </c>
      <c r="G200" s="5" t="s">
        <v>8</v>
      </c>
      <c r="H200" s="8" t="s">
        <v>1507</v>
      </c>
      <c r="I200" s="5" t="s">
        <v>1508</v>
      </c>
      <c r="J200" s="5">
        <v>0.37707012899999998</v>
      </c>
      <c r="K200" s="5">
        <v>4.1878683999999999E-2</v>
      </c>
      <c r="M200" s="5" t="s">
        <v>11</v>
      </c>
      <c r="N200" s="8" t="s">
        <v>1509</v>
      </c>
      <c r="O200" s="5" t="s">
        <v>1510</v>
      </c>
      <c r="P200" s="5">
        <v>-1.0639974139999999</v>
      </c>
      <c r="Q200" s="5">
        <v>2.5876181000000002E-2</v>
      </c>
      <c r="S200" s="5"/>
      <c r="T200" s="8"/>
      <c r="U200" s="5"/>
      <c r="V200" s="5"/>
      <c r="W200" s="5"/>
    </row>
    <row r="201" spans="1:23">
      <c r="A201" s="5" t="s">
        <v>5</v>
      </c>
      <c r="B201" s="8" t="s">
        <v>1511</v>
      </c>
      <c r="C201" s="5" t="s">
        <v>1512</v>
      </c>
      <c r="D201" s="5">
        <v>1.3487134599999999</v>
      </c>
      <c r="E201" s="5">
        <v>1.8529338999999999E-2</v>
      </c>
      <c r="G201" s="5" t="s">
        <v>8</v>
      </c>
      <c r="H201" s="8" t="s">
        <v>1513</v>
      </c>
      <c r="I201" s="5" t="s">
        <v>1514</v>
      </c>
      <c r="J201" s="5">
        <v>0.35798155399999998</v>
      </c>
      <c r="K201" s="5">
        <v>4.1884065999999998E-2</v>
      </c>
      <c r="M201" s="5" t="s">
        <v>11</v>
      </c>
      <c r="N201" s="8" t="s">
        <v>1515</v>
      </c>
      <c r="O201" s="5" t="s">
        <v>1516</v>
      </c>
      <c r="P201" s="5">
        <v>0.63428337300000004</v>
      </c>
      <c r="Q201" s="5">
        <v>2.6561103999999999E-2</v>
      </c>
      <c r="S201" s="5"/>
      <c r="T201" s="8"/>
      <c r="U201" s="5"/>
      <c r="V201" s="5"/>
      <c r="W201" s="5"/>
    </row>
    <row r="202" spans="1:23">
      <c r="A202" s="5" t="s">
        <v>5</v>
      </c>
      <c r="B202" s="8" t="s">
        <v>1517</v>
      </c>
      <c r="C202" s="5" t="s">
        <v>1518</v>
      </c>
      <c r="D202" s="5">
        <v>-0.93159646600000001</v>
      </c>
      <c r="E202" s="5">
        <v>1.8587797E-2</v>
      </c>
      <c r="G202" s="5" t="s">
        <v>8</v>
      </c>
      <c r="H202" s="8" t="s">
        <v>1519</v>
      </c>
      <c r="I202" s="5" t="s">
        <v>1520</v>
      </c>
      <c r="J202" s="5">
        <v>-1.3013862249999999</v>
      </c>
      <c r="K202" s="5">
        <v>4.1895113999999997E-2</v>
      </c>
      <c r="M202" s="5" t="s">
        <v>11</v>
      </c>
      <c r="N202" s="8" t="s">
        <v>1521</v>
      </c>
      <c r="O202" s="5" t="s">
        <v>1522</v>
      </c>
      <c r="P202" s="5">
        <v>0.66013937899999997</v>
      </c>
      <c r="Q202" s="5">
        <v>2.6643152E-2</v>
      </c>
      <c r="S202" s="5"/>
      <c r="T202" s="8"/>
      <c r="U202" s="5"/>
      <c r="V202" s="5"/>
      <c r="W202" s="5"/>
    </row>
    <row r="203" spans="1:23">
      <c r="A203" s="5" t="s">
        <v>5</v>
      </c>
      <c r="B203" s="8" t="s">
        <v>1523</v>
      </c>
      <c r="C203" s="5" t="s">
        <v>1524</v>
      </c>
      <c r="D203" s="5">
        <v>-0.412912163</v>
      </c>
      <c r="E203" s="5">
        <v>1.8940238000000002E-2</v>
      </c>
      <c r="G203" s="5" t="s">
        <v>8</v>
      </c>
      <c r="H203" s="8" t="s">
        <v>1525</v>
      </c>
      <c r="I203" s="5" t="s">
        <v>1526</v>
      </c>
      <c r="J203" s="5">
        <v>0.50610507999999998</v>
      </c>
      <c r="K203" s="5">
        <v>4.2111473000000003E-2</v>
      </c>
      <c r="M203" s="5" t="s">
        <v>11</v>
      </c>
      <c r="N203" s="8" t="s">
        <v>1527</v>
      </c>
      <c r="O203" s="5" t="s">
        <v>1528</v>
      </c>
      <c r="P203" s="5">
        <v>-2.1513889279999998</v>
      </c>
      <c r="Q203" s="5">
        <v>2.7002261999999999E-2</v>
      </c>
      <c r="S203" s="5"/>
      <c r="T203" s="8"/>
      <c r="U203" s="5"/>
      <c r="V203" s="5"/>
      <c r="W203" s="5"/>
    </row>
    <row r="204" spans="1:23">
      <c r="A204" s="5" t="s">
        <v>5</v>
      </c>
      <c r="B204" s="8" t="s">
        <v>1529</v>
      </c>
      <c r="C204" s="5" t="s">
        <v>1530</v>
      </c>
      <c r="D204" s="5">
        <v>0.434159452</v>
      </c>
      <c r="E204" s="5">
        <v>1.9166371000000001E-2</v>
      </c>
      <c r="G204" s="5" t="s">
        <v>8</v>
      </c>
      <c r="H204" s="8" t="s">
        <v>1531</v>
      </c>
      <c r="I204" s="5" t="s">
        <v>1532</v>
      </c>
      <c r="J204" s="5">
        <v>-1.3543398470000001</v>
      </c>
      <c r="K204" s="5">
        <v>4.2301937999999997E-2</v>
      </c>
      <c r="M204" s="5" t="s">
        <v>11</v>
      </c>
      <c r="N204" s="8" t="s">
        <v>1533</v>
      </c>
      <c r="O204" s="5" t="s">
        <v>1534</v>
      </c>
      <c r="P204" s="5">
        <v>0.75913171099999999</v>
      </c>
      <c r="Q204" s="5">
        <v>2.7048629000000001E-2</v>
      </c>
      <c r="S204" s="5"/>
      <c r="T204" s="8"/>
      <c r="U204" s="5"/>
      <c r="V204" s="5"/>
      <c r="W204" s="5"/>
    </row>
    <row r="205" spans="1:23">
      <c r="A205" s="5" t="s">
        <v>5</v>
      </c>
      <c r="B205" s="8" t="s">
        <v>1535</v>
      </c>
      <c r="C205" s="5" t="s">
        <v>1536</v>
      </c>
      <c r="D205" s="5">
        <v>-0.83608115100000002</v>
      </c>
      <c r="E205" s="5">
        <v>1.9310020000000001E-2</v>
      </c>
      <c r="G205" s="5" t="s">
        <v>8</v>
      </c>
      <c r="H205" s="8" t="s">
        <v>1537</v>
      </c>
      <c r="I205" s="5" t="s">
        <v>1538</v>
      </c>
      <c r="J205" s="5">
        <v>0.85689026499999998</v>
      </c>
      <c r="K205" s="5">
        <v>4.2545856E-2</v>
      </c>
      <c r="M205" s="5" t="s">
        <v>11</v>
      </c>
      <c r="N205" s="8" t="s">
        <v>1539</v>
      </c>
      <c r="O205" s="5" t="s">
        <v>1540</v>
      </c>
      <c r="P205" s="5">
        <v>0.61024541600000004</v>
      </c>
      <c r="Q205" s="5">
        <v>2.7081399999999999E-2</v>
      </c>
      <c r="S205" s="5"/>
      <c r="T205" s="8"/>
      <c r="U205" s="5"/>
      <c r="V205" s="5"/>
      <c r="W205" s="5"/>
    </row>
    <row r="206" spans="1:23">
      <c r="A206" s="5" t="s">
        <v>5</v>
      </c>
      <c r="B206" s="8" t="s">
        <v>1541</v>
      </c>
      <c r="C206" s="5" t="s">
        <v>1542</v>
      </c>
      <c r="D206" s="5">
        <v>-1.0981854289999999</v>
      </c>
      <c r="E206" s="5">
        <v>1.9344288000000001E-2</v>
      </c>
      <c r="G206" s="5" t="s">
        <v>8</v>
      </c>
      <c r="H206" s="8" t="s">
        <v>726</v>
      </c>
      <c r="I206" s="5" t="s">
        <v>864</v>
      </c>
      <c r="J206" s="5">
        <v>-1.1162223449999999</v>
      </c>
      <c r="K206" s="5">
        <v>4.2562833000000001E-2</v>
      </c>
      <c r="M206" s="5" t="s">
        <v>11</v>
      </c>
      <c r="N206" s="8" t="s">
        <v>1543</v>
      </c>
      <c r="O206" s="5" t="s">
        <v>1544</v>
      </c>
      <c r="P206" s="5">
        <v>1.3453922309999999</v>
      </c>
      <c r="Q206" s="5">
        <v>2.7177779999999999E-2</v>
      </c>
      <c r="S206" s="5"/>
      <c r="T206" s="8"/>
      <c r="U206" s="5"/>
      <c r="V206" s="5"/>
      <c r="W206" s="5"/>
    </row>
    <row r="207" spans="1:23">
      <c r="A207" s="5" t="s">
        <v>5</v>
      </c>
      <c r="B207" s="8" t="s">
        <v>1545</v>
      </c>
      <c r="C207" s="5" t="s">
        <v>1546</v>
      </c>
      <c r="D207" s="5">
        <v>-0.34525629299999999</v>
      </c>
      <c r="E207" s="5">
        <v>1.9364455999999999E-2</v>
      </c>
      <c r="G207" s="5" t="s">
        <v>8</v>
      </c>
      <c r="H207" s="8" t="s">
        <v>1547</v>
      </c>
      <c r="I207" s="5" t="s">
        <v>1548</v>
      </c>
      <c r="J207" s="5">
        <v>0.382364437</v>
      </c>
      <c r="K207" s="5">
        <v>4.2858183000000001E-2</v>
      </c>
      <c r="M207" s="5" t="s">
        <v>11</v>
      </c>
      <c r="N207" s="8" t="s">
        <v>1549</v>
      </c>
      <c r="O207" s="5" t="s">
        <v>1550</v>
      </c>
      <c r="P207" s="5">
        <v>0.65517440500000002</v>
      </c>
      <c r="Q207" s="5">
        <v>2.7179252000000001E-2</v>
      </c>
      <c r="S207" s="5"/>
      <c r="T207" s="8"/>
      <c r="U207" s="5"/>
      <c r="V207" s="5"/>
      <c r="W207" s="5"/>
    </row>
    <row r="208" spans="1:23">
      <c r="A208" s="5" t="s">
        <v>5</v>
      </c>
      <c r="B208" s="8" t="s">
        <v>1551</v>
      </c>
      <c r="C208" s="5" t="s">
        <v>1552</v>
      </c>
      <c r="D208" s="5">
        <v>-0.71585427899999998</v>
      </c>
      <c r="E208" s="5">
        <v>1.9392662000000001E-2</v>
      </c>
      <c r="G208" s="5" t="s">
        <v>8</v>
      </c>
      <c r="H208" s="8" t="s">
        <v>1553</v>
      </c>
      <c r="I208" s="5" t="s">
        <v>1554</v>
      </c>
      <c r="J208" s="5">
        <v>0.467213143</v>
      </c>
      <c r="K208" s="5">
        <v>4.2955559999999997E-2</v>
      </c>
      <c r="M208" s="5" t="s">
        <v>11</v>
      </c>
      <c r="N208" s="8" t="s">
        <v>1555</v>
      </c>
      <c r="O208" s="5" t="s">
        <v>1556</v>
      </c>
      <c r="P208" s="5">
        <v>-0.45808704</v>
      </c>
      <c r="Q208" s="5">
        <v>2.7489018E-2</v>
      </c>
      <c r="S208" s="5"/>
      <c r="T208" s="8"/>
      <c r="U208" s="5"/>
      <c r="V208" s="5"/>
      <c r="W208" s="5"/>
    </row>
    <row r="209" spans="1:23">
      <c r="A209" s="5" t="s">
        <v>5</v>
      </c>
      <c r="B209" s="8" t="s">
        <v>1557</v>
      </c>
      <c r="C209" s="5" t="s">
        <v>1558</v>
      </c>
      <c r="D209" s="5">
        <v>1.94355805</v>
      </c>
      <c r="E209" s="5">
        <v>1.9410035999999999E-2</v>
      </c>
      <c r="G209" s="5" t="s">
        <v>8</v>
      </c>
      <c r="H209" s="8" t="s">
        <v>1559</v>
      </c>
      <c r="I209" s="5" t="s">
        <v>1560</v>
      </c>
      <c r="J209" s="5">
        <v>-1.0629209239999999</v>
      </c>
      <c r="K209" s="5">
        <v>4.3584491000000003E-2</v>
      </c>
      <c r="M209" s="5" t="s">
        <v>11</v>
      </c>
      <c r="N209" s="8" t="s">
        <v>1561</v>
      </c>
      <c r="O209" s="5" t="s">
        <v>1562</v>
      </c>
      <c r="P209" s="5">
        <v>-0.60071680999999999</v>
      </c>
      <c r="Q209" s="5">
        <v>2.7722185E-2</v>
      </c>
      <c r="S209" s="5"/>
      <c r="T209" s="8"/>
      <c r="U209" s="5"/>
      <c r="V209" s="5"/>
      <c r="W209" s="5"/>
    </row>
    <row r="210" spans="1:23">
      <c r="A210" s="5" t="s">
        <v>5</v>
      </c>
      <c r="B210" s="8" t="s">
        <v>776</v>
      </c>
      <c r="C210" s="5" t="s">
        <v>777</v>
      </c>
      <c r="D210" s="5">
        <v>-1.7292435900000001</v>
      </c>
      <c r="E210" s="5">
        <v>1.94796E-2</v>
      </c>
      <c r="G210" s="5" t="s">
        <v>8</v>
      </c>
      <c r="H210" s="8" t="s">
        <v>1563</v>
      </c>
      <c r="I210" s="5" t="s">
        <v>1564</v>
      </c>
      <c r="J210" s="5">
        <v>-1.0839846449999999</v>
      </c>
      <c r="K210" s="5">
        <v>4.3703644999999999E-2</v>
      </c>
      <c r="M210" s="5" t="s">
        <v>11</v>
      </c>
      <c r="N210" s="8" t="s">
        <v>1565</v>
      </c>
      <c r="O210" s="5" t="s">
        <v>1566</v>
      </c>
      <c r="P210" s="5">
        <v>-1.3184101989999999</v>
      </c>
      <c r="Q210" s="5">
        <v>2.7794655000000001E-2</v>
      </c>
      <c r="S210" s="5"/>
      <c r="T210" s="8"/>
      <c r="U210" s="5"/>
      <c r="V210" s="5"/>
      <c r="W210" s="5"/>
    </row>
    <row r="211" spans="1:23">
      <c r="A211" s="5" t="s">
        <v>5</v>
      </c>
      <c r="B211" s="8" t="s">
        <v>1567</v>
      </c>
      <c r="C211" s="5" t="s">
        <v>1568</v>
      </c>
      <c r="D211" s="5">
        <v>1.425945397</v>
      </c>
      <c r="E211" s="5">
        <v>1.9582240000000001E-2</v>
      </c>
      <c r="G211" s="5" t="s">
        <v>8</v>
      </c>
      <c r="H211" s="8" t="s">
        <v>1569</v>
      </c>
      <c r="I211" s="5" t="s">
        <v>1570</v>
      </c>
      <c r="J211" s="5">
        <v>1.4566320779999999</v>
      </c>
      <c r="K211" s="5">
        <v>4.4013932999999998E-2</v>
      </c>
      <c r="M211" s="5" t="s">
        <v>11</v>
      </c>
      <c r="N211" s="8" t="s">
        <v>1571</v>
      </c>
      <c r="O211" s="5" t="s">
        <v>1572</v>
      </c>
      <c r="P211" s="5">
        <v>-1.578713689</v>
      </c>
      <c r="Q211" s="5">
        <v>2.7864778E-2</v>
      </c>
      <c r="S211" s="5"/>
      <c r="T211" s="8"/>
      <c r="U211" s="5"/>
      <c r="V211" s="5"/>
      <c r="W211" s="5"/>
    </row>
    <row r="212" spans="1:23">
      <c r="A212" s="5" t="s">
        <v>5</v>
      </c>
      <c r="B212" s="8" t="s">
        <v>1573</v>
      </c>
      <c r="C212" s="5" t="s">
        <v>1574</v>
      </c>
      <c r="D212" s="5">
        <v>0.77975041899999997</v>
      </c>
      <c r="E212" s="5">
        <v>1.9623569E-2</v>
      </c>
      <c r="G212" s="5" t="s">
        <v>8</v>
      </c>
      <c r="H212" s="8" t="s">
        <v>1575</v>
      </c>
      <c r="I212" s="5" t="s">
        <v>1576</v>
      </c>
      <c r="J212" s="5">
        <v>-0.38206525699999999</v>
      </c>
      <c r="K212" s="5">
        <v>4.4019897000000002E-2</v>
      </c>
      <c r="M212" s="5" t="s">
        <v>11</v>
      </c>
      <c r="N212" s="8" t="s">
        <v>1577</v>
      </c>
      <c r="O212" s="5" t="s">
        <v>1578</v>
      </c>
      <c r="P212" s="5">
        <v>-0.68129933399999998</v>
      </c>
      <c r="Q212" s="5">
        <v>2.7986929000000001E-2</v>
      </c>
      <c r="S212" s="5"/>
      <c r="T212" s="8"/>
      <c r="U212" s="5"/>
      <c r="V212" s="5"/>
      <c r="W212" s="5"/>
    </row>
    <row r="213" spans="1:23">
      <c r="A213" s="5" t="s">
        <v>5</v>
      </c>
      <c r="B213" s="8" t="s">
        <v>1579</v>
      </c>
      <c r="C213" s="5" t="s">
        <v>1580</v>
      </c>
      <c r="D213" s="5">
        <v>1.388704553</v>
      </c>
      <c r="E213" s="5">
        <v>1.9636885999999999E-2</v>
      </c>
      <c r="G213" s="5" t="s">
        <v>8</v>
      </c>
      <c r="H213" s="8" t="s">
        <v>1581</v>
      </c>
      <c r="I213" s="5" t="s">
        <v>1582</v>
      </c>
      <c r="J213" s="5">
        <v>-0.30067165000000001</v>
      </c>
      <c r="K213" s="5">
        <v>4.4222588E-2</v>
      </c>
      <c r="M213" s="5" t="s">
        <v>11</v>
      </c>
      <c r="N213" s="8" t="s">
        <v>1583</v>
      </c>
      <c r="O213" s="5" t="s">
        <v>1584</v>
      </c>
      <c r="P213" s="5">
        <v>-0.928339197</v>
      </c>
      <c r="Q213" s="5">
        <v>2.8212062999999999E-2</v>
      </c>
      <c r="S213" s="5"/>
      <c r="T213" s="8"/>
      <c r="U213" s="5"/>
      <c r="V213" s="5"/>
      <c r="W213" s="5"/>
    </row>
    <row r="214" spans="1:23">
      <c r="A214" s="5" t="s">
        <v>5</v>
      </c>
      <c r="B214" s="8" t="s">
        <v>1585</v>
      </c>
      <c r="C214" s="5" t="s">
        <v>1586</v>
      </c>
      <c r="D214" s="5">
        <v>0.52292784699999995</v>
      </c>
      <c r="E214" s="5">
        <v>1.9715989E-2</v>
      </c>
      <c r="G214" s="5" t="s">
        <v>8</v>
      </c>
      <c r="H214" s="8" t="s">
        <v>1587</v>
      </c>
      <c r="I214" s="5" t="s">
        <v>1588</v>
      </c>
      <c r="J214" s="5">
        <v>-0.434625282</v>
      </c>
      <c r="K214" s="5">
        <v>4.4384409999999999E-2</v>
      </c>
      <c r="M214" s="5" t="s">
        <v>11</v>
      </c>
      <c r="N214" s="8" t="s">
        <v>1589</v>
      </c>
      <c r="O214" s="5" t="s">
        <v>1590</v>
      </c>
      <c r="P214" s="5">
        <v>-1.0053730320000001</v>
      </c>
      <c r="Q214" s="5">
        <v>2.8264589E-2</v>
      </c>
      <c r="S214" s="5"/>
      <c r="T214" s="8"/>
      <c r="U214" s="5"/>
      <c r="V214" s="5"/>
      <c r="W214" s="5"/>
    </row>
    <row r="215" spans="1:23">
      <c r="A215" s="5" t="s">
        <v>5</v>
      </c>
      <c r="B215" s="8" t="s">
        <v>1591</v>
      </c>
      <c r="C215" s="5" t="s">
        <v>1592</v>
      </c>
      <c r="D215" s="5">
        <v>-1.275360032</v>
      </c>
      <c r="E215" s="5">
        <v>1.9727858000000001E-2</v>
      </c>
      <c r="G215" s="5" t="s">
        <v>8</v>
      </c>
      <c r="H215" s="8" t="s">
        <v>1593</v>
      </c>
      <c r="I215" s="5" t="s">
        <v>1594</v>
      </c>
      <c r="J215" s="5">
        <v>1.139910312</v>
      </c>
      <c r="K215" s="5">
        <v>4.4770615E-2</v>
      </c>
      <c r="M215" s="5" t="s">
        <v>11</v>
      </c>
      <c r="N215" s="8" t="s">
        <v>1595</v>
      </c>
      <c r="O215" s="5" t="s">
        <v>1596</v>
      </c>
      <c r="P215" s="5">
        <v>1.5657880689999999</v>
      </c>
      <c r="Q215" s="5">
        <v>2.9069831000000001E-2</v>
      </c>
      <c r="S215" s="5"/>
      <c r="T215" s="8"/>
      <c r="U215" s="5"/>
      <c r="V215" s="5"/>
      <c r="W215" s="5"/>
    </row>
    <row r="216" spans="1:23">
      <c r="A216" s="5" t="s">
        <v>5</v>
      </c>
      <c r="B216" s="8" t="s">
        <v>1597</v>
      </c>
      <c r="C216" s="5" t="s">
        <v>1598</v>
      </c>
      <c r="D216" s="5">
        <v>0.69939122600000003</v>
      </c>
      <c r="E216" s="5">
        <v>1.9774255000000001E-2</v>
      </c>
      <c r="G216" s="5" t="s">
        <v>8</v>
      </c>
      <c r="H216" s="8" t="s">
        <v>1599</v>
      </c>
      <c r="I216" s="5" t="s">
        <v>1600</v>
      </c>
      <c r="J216" s="5">
        <v>1.715967939</v>
      </c>
      <c r="K216" s="5">
        <v>4.4786605E-2</v>
      </c>
      <c r="M216" s="5" t="s">
        <v>11</v>
      </c>
      <c r="N216" s="8" t="s">
        <v>1601</v>
      </c>
      <c r="O216" s="5" t="s">
        <v>1602</v>
      </c>
      <c r="P216" s="5">
        <v>0.63371647499999995</v>
      </c>
      <c r="Q216" s="5">
        <v>2.9152115999999999E-2</v>
      </c>
      <c r="S216" s="5"/>
      <c r="T216" s="8"/>
      <c r="U216" s="5"/>
      <c r="V216" s="5"/>
      <c r="W216" s="5"/>
    </row>
    <row r="217" spans="1:23">
      <c r="A217" s="5" t="s">
        <v>5</v>
      </c>
      <c r="B217" s="8" t="s">
        <v>1603</v>
      </c>
      <c r="C217" s="5" t="s">
        <v>1604</v>
      </c>
      <c r="D217" s="5">
        <v>0.90145849300000003</v>
      </c>
      <c r="E217" s="5">
        <v>1.9796069999999999E-2</v>
      </c>
      <c r="G217" s="5" t="s">
        <v>8</v>
      </c>
      <c r="H217" s="8" t="s">
        <v>1605</v>
      </c>
      <c r="I217" s="5" t="s">
        <v>1606</v>
      </c>
      <c r="J217" s="5">
        <v>-1.1831945500000001</v>
      </c>
      <c r="K217" s="5">
        <v>4.4966438999999997E-2</v>
      </c>
      <c r="M217" s="5" t="s">
        <v>11</v>
      </c>
      <c r="N217" s="8" t="s">
        <v>1607</v>
      </c>
      <c r="O217" s="5" t="s">
        <v>1608</v>
      </c>
      <c r="P217" s="5">
        <v>-0.78809148900000003</v>
      </c>
      <c r="Q217" s="5">
        <v>2.9271239000000001E-2</v>
      </c>
      <c r="S217" s="5"/>
      <c r="T217" s="8"/>
      <c r="U217" s="5"/>
      <c r="V217" s="5"/>
      <c r="W217" s="5"/>
    </row>
    <row r="218" spans="1:23">
      <c r="A218" s="5" t="s">
        <v>5</v>
      </c>
      <c r="B218" s="8" t="s">
        <v>1609</v>
      </c>
      <c r="C218" s="5" t="s">
        <v>1610</v>
      </c>
      <c r="D218" s="5">
        <v>-0.45776212700000002</v>
      </c>
      <c r="E218" s="5">
        <v>2.0122920999999998E-2</v>
      </c>
      <c r="G218" s="5" t="s">
        <v>8</v>
      </c>
      <c r="H218" s="8" t="s">
        <v>1611</v>
      </c>
      <c r="I218" s="5" t="s">
        <v>1612</v>
      </c>
      <c r="J218" s="5">
        <v>-0.41128984000000002</v>
      </c>
      <c r="K218" s="5">
        <v>4.5039621000000002E-2</v>
      </c>
      <c r="M218" s="5" t="s">
        <v>11</v>
      </c>
      <c r="N218" s="8" t="s">
        <v>1613</v>
      </c>
      <c r="O218" s="5" t="s">
        <v>1614</v>
      </c>
      <c r="P218" s="5">
        <v>-0.35920047100000002</v>
      </c>
      <c r="Q218" s="5">
        <v>2.9445094000000002E-2</v>
      </c>
      <c r="S218" s="5"/>
      <c r="T218" s="8"/>
      <c r="U218" s="5"/>
      <c r="V218" s="5"/>
      <c r="W218" s="5"/>
    </row>
    <row r="219" spans="1:23">
      <c r="A219" s="5" t="s">
        <v>5</v>
      </c>
      <c r="B219" s="8" t="s">
        <v>1615</v>
      </c>
      <c r="C219" s="5" t="s">
        <v>1616</v>
      </c>
      <c r="D219" s="5">
        <v>-0.40051627699999998</v>
      </c>
      <c r="E219" s="5">
        <v>2.0203849999999999E-2</v>
      </c>
      <c r="G219" s="5" t="s">
        <v>8</v>
      </c>
      <c r="H219" s="8" t="s">
        <v>1617</v>
      </c>
      <c r="I219" s="5" t="s">
        <v>1618</v>
      </c>
      <c r="J219" s="5">
        <v>0.79698897199999996</v>
      </c>
      <c r="K219" s="5">
        <v>4.5045821E-2</v>
      </c>
      <c r="M219" s="5" t="s">
        <v>11</v>
      </c>
      <c r="N219" s="8" t="s">
        <v>1619</v>
      </c>
      <c r="O219" s="5" t="s">
        <v>1620</v>
      </c>
      <c r="P219" s="5">
        <v>-1.66622088</v>
      </c>
      <c r="Q219" s="5">
        <v>2.9840645999999998E-2</v>
      </c>
      <c r="S219" s="5"/>
      <c r="T219" s="8"/>
      <c r="U219" s="5"/>
      <c r="V219" s="5"/>
      <c r="W219" s="5"/>
    </row>
    <row r="220" spans="1:23">
      <c r="A220" s="5" t="s">
        <v>5</v>
      </c>
      <c r="B220" s="8" t="s">
        <v>1621</v>
      </c>
      <c r="C220" s="5" t="s">
        <v>1622</v>
      </c>
      <c r="D220" s="5">
        <v>-0.91151315099999997</v>
      </c>
      <c r="E220" s="5">
        <v>2.0205566000000001E-2</v>
      </c>
      <c r="G220" s="5" t="s">
        <v>8</v>
      </c>
      <c r="H220" s="8" t="s">
        <v>1623</v>
      </c>
      <c r="I220" s="5" t="s">
        <v>1624</v>
      </c>
      <c r="J220" s="5">
        <v>-0.70165582599999998</v>
      </c>
      <c r="K220" s="5">
        <v>4.5098582999999998E-2</v>
      </c>
      <c r="M220" s="5" t="s">
        <v>11</v>
      </c>
      <c r="N220" s="8" t="s">
        <v>1625</v>
      </c>
      <c r="O220" s="5" t="s">
        <v>1626</v>
      </c>
      <c r="P220" s="5">
        <v>-0.481474177</v>
      </c>
      <c r="Q220" s="5">
        <v>3.0607814000000001E-2</v>
      </c>
      <c r="S220" s="5"/>
      <c r="T220" s="8"/>
      <c r="U220" s="5"/>
      <c r="V220" s="5"/>
      <c r="W220" s="5"/>
    </row>
    <row r="221" spans="1:23">
      <c r="A221" s="5" t="s">
        <v>5</v>
      </c>
      <c r="B221" s="8" t="s">
        <v>1627</v>
      </c>
      <c r="C221" s="5" t="s">
        <v>1628</v>
      </c>
      <c r="D221" s="5">
        <v>-0.54370831100000006</v>
      </c>
      <c r="E221" s="5">
        <v>2.0361496999999999E-2</v>
      </c>
      <c r="G221" s="5" t="s">
        <v>8</v>
      </c>
      <c r="H221" s="8" t="s">
        <v>1629</v>
      </c>
      <c r="I221" s="5" t="s">
        <v>1630</v>
      </c>
      <c r="J221" s="5">
        <v>-0.81029724199999997</v>
      </c>
      <c r="K221" s="5">
        <v>4.5311861000000002E-2</v>
      </c>
      <c r="M221" s="5" t="s">
        <v>11</v>
      </c>
      <c r="N221" s="8" t="s">
        <v>1631</v>
      </c>
      <c r="O221" s="5" t="s">
        <v>1632</v>
      </c>
      <c r="P221" s="5">
        <v>0.99137889800000001</v>
      </c>
      <c r="Q221" s="5">
        <v>3.0716038000000001E-2</v>
      </c>
      <c r="S221" s="5"/>
      <c r="T221" s="8"/>
      <c r="U221" s="5"/>
      <c r="V221" s="5"/>
      <c r="W221" s="5"/>
    </row>
    <row r="222" spans="1:23">
      <c r="A222" s="5" t="s">
        <v>5</v>
      </c>
      <c r="B222" s="8" t="s">
        <v>1295</v>
      </c>
      <c r="C222" s="5" t="s">
        <v>1296</v>
      </c>
      <c r="D222" s="5">
        <v>0.83931255699999996</v>
      </c>
      <c r="E222" s="5">
        <v>2.0404368999999999E-2</v>
      </c>
      <c r="G222" s="5" t="s">
        <v>8</v>
      </c>
      <c r="H222" s="8" t="s">
        <v>1633</v>
      </c>
      <c r="I222" s="5" t="s">
        <v>1634</v>
      </c>
      <c r="J222" s="5">
        <v>-0.82730674800000004</v>
      </c>
      <c r="K222" s="5">
        <v>4.5395433999999998E-2</v>
      </c>
      <c r="M222" s="5" t="s">
        <v>11</v>
      </c>
      <c r="N222" s="8" t="s">
        <v>1635</v>
      </c>
      <c r="O222" s="5" t="s">
        <v>1636</v>
      </c>
      <c r="P222" s="5">
        <v>0.58854720500000002</v>
      </c>
      <c r="Q222" s="5">
        <v>3.0918013000000001E-2</v>
      </c>
      <c r="S222" s="5"/>
      <c r="T222" s="8"/>
      <c r="U222" s="5"/>
      <c r="V222" s="5"/>
      <c r="W222" s="5"/>
    </row>
    <row r="223" spans="1:23">
      <c r="A223" s="5" t="s">
        <v>5</v>
      </c>
      <c r="B223" s="8" t="s">
        <v>1637</v>
      </c>
      <c r="C223" s="5" t="s">
        <v>1638</v>
      </c>
      <c r="D223" s="5">
        <v>-0.43700225100000001</v>
      </c>
      <c r="E223" s="5">
        <v>2.0417313999999999E-2</v>
      </c>
      <c r="G223" s="5" t="s">
        <v>8</v>
      </c>
      <c r="H223" s="8" t="s">
        <v>1639</v>
      </c>
      <c r="I223" s="5" t="s">
        <v>1640</v>
      </c>
      <c r="J223" s="5">
        <v>-1.186921763</v>
      </c>
      <c r="K223" s="5">
        <v>4.5713521E-2</v>
      </c>
      <c r="M223" s="5" t="s">
        <v>11</v>
      </c>
      <c r="N223" s="8" t="s">
        <v>1641</v>
      </c>
      <c r="O223" s="5" t="s">
        <v>1642</v>
      </c>
      <c r="P223" s="5">
        <v>0.64994778499999994</v>
      </c>
      <c r="Q223" s="5">
        <v>3.1050425999999999E-2</v>
      </c>
      <c r="S223" s="5"/>
      <c r="T223" s="8"/>
      <c r="U223" s="5"/>
      <c r="V223" s="5"/>
      <c r="W223" s="5"/>
    </row>
    <row r="224" spans="1:23">
      <c r="A224" s="5" t="s">
        <v>5</v>
      </c>
      <c r="B224" s="8" t="s">
        <v>1643</v>
      </c>
      <c r="C224" s="5" t="s">
        <v>1644</v>
      </c>
      <c r="D224" s="5">
        <v>1.0918437050000001</v>
      </c>
      <c r="E224" s="5">
        <v>2.0561055000000002E-2</v>
      </c>
      <c r="G224" s="5" t="s">
        <v>8</v>
      </c>
      <c r="H224" s="8" t="s">
        <v>1645</v>
      </c>
      <c r="I224" s="5" t="s">
        <v>1646</v>
      </c>
      <c r="J224" s="5">
        <v>0.98369242999999995</v>
      </c>
      <c r="K224" s="5">
        <v>4.5892292000000001E-2</v>
      </c>
      <c r="M224" s="5" t="s">
        <v>11</v>
      </c>
      <c r="N224" s="8" t="s">
        <v>1647</v>
      </c>
      <c r="O224" s="5" t="s">
        <v>1648</v>
      </c>
      <c r="P224" s="5">
        <v>-1.450929723</v>
      </c>
      <c r="Q224" s="5">
        <v>3.1141565999999999E-2</v>
      </c>
      <c r="S224" s="5"/>
      <c r="T224" s="8"/>
      <c r="U224" s="5"/>
      <c r="V224" s="5"/>
      <c r="W224" s="5"/>
    </row>
    <row r="225" spans="1:23">
      <c r="A225" s="5" t="s">
        <v>5</v>
      </c>
      <c r="B225" s="8" t="s">
        <v>1649</v>
      </c>
      <c r="C225" s="5" t="s">
        <v>1650</v>
      </c>
      <c r="D225" s="5">
        <v>-0.60333319600000002</v>
      </c>
      <c r="E225" s="5">
        <v>2.0562501E-2</v>
      </c>
      <c r="G225" s="5" t="s">
        <v>8</v>
      </c>
      <c r="H225" s="8" t="s">
        <v>1651</v>
      </c>
      <c r="I225" s="5" t="s">
        <v>1652</v>
      </c>
      <c r="J225" s="5">
        <v>-0.851930038</v>
      </c>
      <c r="K225" s="5">
        <v>4.6240765000000003E-2</v>
      </c>
      <c r="M225" s="5" t="s">
        <v>11</v>
      </c>
      <c r="N225" s="8" t="s">
        <v>1653</v>
      </c>
      <c r="O225" s="5" t="s">
        <v>1654</v>
      </c>
      <c r="P225" s="5">
        <v>1.5039062009999999</v>
      </c>
      <c r="Q225" s="5">
        <v>3.1143222000000002E-2</v>
      </c>
      <c r="S225" s="5"/>
      <c r="T225" s="8"/>
      <c r="U225" s="5"/>
      <c r="V225" s="5"/>
      <c r="W225" s="5"/>
    </row>
    <row r="226" spans="1:23">
      <c r="A226" s="5" t="s">
        <v>5</v>
      </c>
      <c r="B226" s="8" t="s">
        <v>1655</v>
      </c>
      <c r="C226" s="5" t="s">
        <v>1656</v>
      </c>
      <c r="D226" s="5">
        <v>1.215474905</v>
      </c>
      <c r="E226" s="5">
        <v>2.0642451999999999E-2</v>
      </c>
      <c r="G226" s="5" t="s">
        <v>8</v>
      </c>
      <c r="H226" s="8" t="s">
        <v>1657</v>
      </c>
      <c r="I226" s="5" t="s">
        <v>1658</v>
      </c>
      <c r="J226" s="5">
        <v>-0.78363878899999995</v>
      </c>
      <c r="K226" s="5">
        <v>4.6374330999999998E-2</v>
      </c>
      <c r="M226" s="5" t="s">
        <v>11</v>
      </c>
      <c r="N226" s="8" t="s">
        <v>1659</v>
      </c>
      <c r="O226" s="5" t="s">
        <v>1660</v>
      </c>
      <c r="P226" s="5">
        <v>-0.55771369299999995</v>
      </c>
      <c r="Q226" s="5">
        <v>3.1225863E-2</v>
      </c>
      <c r="S226" s="5"/>
      <c r="T226" s="8"/>
      <c r="U226" s="5"/>
      <c r="V226" s="5"/>
      <c r="W226" s="5"/>
    </row>
    <row r="227" spans="1:23">
      <c r="A227" s="5" t="s">
        <v>5</v>
      </c>
      <c r="B227" s="8" t="s">
        <v>1661</v>
      </c>
      <c r="C227" s="5" t="s">
        <v>1662</v>
      </c>
      <c r="D227" s="5">
        <v>0.90550977899999996</v>
      </c>
      <c r="E227" s="5">
        <v>2.0788816000000002E-2</v>
      </c>
      <c r="G227" s="5" t="s">
        <v>8</v>
      </c>
      <c r="H227" s="8" t="s">
        <v>1663</v>
      </c>
      <c r="I227" s="5" t="s">
        <v>1664</v>
      </c>
      <c r="J227" s="5">
        <v>0.26273522399999999</v>
      </c>
      <c r="K227" s="5">
        <v>4.6546704000000001E-2</v>
      </c>
      <c r="M227" s="5" t="s">
        <v>11</v>
      </c>
      <c r="N227" s="8" t="s">
        <v>1665</v>
      </c>
      <c r="O227" s="5" t="s">
        <v>1666</v>
      </c>
      <c r="P227" s="5">
        <v>1.7590081420000001</v>
      </c>
      <c r="Q227" s="5">
        <v>3.1578997999999997E-2</v>
      </c>
      <c r="S227" s="5"/>
      <c r="T227" s="8"/>
      <c r="U227" s="5"/>
      <c r="V227" s="5"/>
      <c r="W227" s="5"/>
    </row>
    <row r="228" spans="1:23">
      <c r="A228" s="5" t="s">
        <v>5</v>
      </c>
      <c r="B228" s="8" t="s">
        <v>1667</v>
      </c>
      <c r="C228" s="5" t="s">
        <v>1668</v>
      </c>
      <c r="D228" s="5">
        <v>1.3141500859999999</v>
      </c>
      <c r="E228" s="5">
        <v>2.0838795E-2</v>
      </c>
      <c r="G228" s="5" t="s">
        <v>8</v>
      </c>
      <c r="H228" s="8" t="s">
        <v>1669</v>
      </c>
      <c r="I228" s="5" t="s">
        <v>1670</v>
      </c>
      <c r="J228" s="5">
        <v>-0.50157328099999998</v>
      </c>
      <c r="K228" s="5">
        <v>4.6580833000000002E-2</v>
      </c>
      <c r="M228" s="5" t="s">
        <v>11</v>
      </c>
      <c r="N228" s="8" t="s">
        <v>1671</v>
      </c>
      <c r="O228" s="5" t="s">
        <v>1672</v>
      </c>
      <c r="P228" s="5">
        <v>-1.3544674130000001</v>
      </c>
      <c r="Q228" s="5">
        <v>3.1610172999999998E-2</v>
      </c>
      <c r="S228" s="5"/>
      <c r="T228" s="8"/>
      <c r="U228" s="5"/>
      <c r="V228" s="5"/>
      <c r="W228" s="5"/>
    </row>
    <row r="229" spans="1:23">
      <c r="A229" s="5" t="s">
        <v>5</v>
      </c>
      <c r="B229" s="8" t="s">
        <v>1673</v>
      </c>
      <c r="C229" s="5" t="s">
        <v>1674</v>
      </c>
      <c r="D229" s="5">
        <v>1.176945825</v>
      </c>
      <c r="E229" s="5">
        <v>2.0914990000000001E-2</v>
      </c>
      <c r="G229" s="5" t="s">
        <v>8</v>
      </c>
      <c r="H229" s="8" t="s">
        <v>1675</v>
      </c>
      <c r="I229" s="5" t="s">
        <v>1676</v>
      </c>
      <c r="J229" s="5">
        <v>0.37790422000000001</v>
      </c>
      <c r="K229" s="5">
        <v>4.6712913000000002E-2</v>
      </c>
      <c r="M229" s="5" t="s">
        <v>11</v>
      </c>
      <c r="N229" s="8" t="s">
        <v>1677</v>
      </c>
      <c r="O229" s="5" t="s">
        <v>1678</v>
      </c>
      <c r="P229" s="5">
        <v>0.39762245000000002</v>
      </c>
      <c r="Q229" s="5">
        <v>3.1646713E-2</v>
      </c>
      <c r="S229" s="5"/>
      <c r="T229" s="8"/>
      <c r="U229" s="5"/>
      <c r="V229" s="5"/>
      <c r="W229" s="5"/>
    </row>
    <row r="230" spans="1:23">
      <c r="A230" s="5" t="s">
        <v>5</v>
      </c>
      <c r="B230" s="8" t="s">
        <v>1679</v>
      </c>
      <c r="C230" s="5" t="s">
        <v>1680</v>
      </c>
      <c r="D230" s="5">
        <v>1.280224654</v>
      </c>
      <c r="E230" s="5">
        <v>2.0947138000000001E-2</v>
      </c>
      <c r="G230" s="5" t="s">
        <v>8</v>
      </c>
      <c r="H230" s="8" t="s">
        <v>1681</v>
      </c>
      <c r="I230" s="5" t="s">
        <v>1682</v>
      </c>
      <c r="J230" s="5">
        <v>-0.27957082599999999</v>
      </c>
      <c r="K230" s="5">
        <v>4.6734717000000002E-2</v>
      </c>
      <c r="M230" s="5" t="s">
        <v>11</v>
      </c>
      <c r="N230" s="8" t="s">
        <v>1683</v>
      </c>
      <c r="O230" s="5" t="s">
        <v>1684</v>
      </c>
      <c r="P230" s="5">
        <v>-0.97593600800000002</v>
      </c>
      <c r="Q230" s="5">
        <v>3.1904630000000003E-2</v>
      </c>
      <c r="S230" s="5"/>
      <c r="T230" s="8"/>
      <c r="U230" s="5"/>
      <c r="V230" s="5"/>
      <c r="W230" s="5"/>
    </row>
    <row r="231" spans="1:23">
      <c r="A231" s="5" t="s">
        <v>5</v>
      </c>
      <c r="B231" s="8" t="s">
        <v>1685</v>
      </c>
      <c r="C231" s="5" t="s">
        <v>1686</v>
      </c>
      <c r="D231" s="5">
        <v>0.77084142200000005</v>
      </c>
      <c r="E231" s="5">
        <v>2.0997555000000001E-2</v>
      </c>
      <c r="G231" s="5" t="s">
        <v>8</v>
      </c>
      <c r="H231" s="8" t="s">
        <v>1687</v>
      </c>
      <c r="I231" s="5" t="s">
        <v>1688</v>
      </c>
      <c r="J231" s="5">
        <v>-0.75239656399999999</v>
      </c>
      <c r="K231" s="5">
        <v>4.6882590000000002E-2</v>
      </c>
      <c r="M231" s="5" t="s">
        <v>11</v>
      </c>
      <c r="N231" s="8" t="s">
        <v>1689</v>
      </c>
      <c r="O231" s="5" t="s">
        <v>1690</v>
      </c>
      <c r="P231" s="5">
        <v>0.60006653200000004</v>
      </c>
      <c r="Q231" s="5">
        <v>3.1978828000000001E-2</v>
      </c>
      <c r="S231" s="5"/>
      <c r="T231" s="8"/>
      <c r="U231" s="5"/>
      <c r="V231" s="5"/>
      <c r="W231" s="5"/>
    </row>
    <row r="232" spans="1:23">
      <c r="A232" s="5" t="s">
        <v>5</v>
      </c>
      <c r="B232" s="8" t="s">
        <v>1691</v>
      </c>
      <c r="C232" s="5" t="s">
        <v>1692</v>
      </c>
      <c r="D232" s="5">
        <v>1.1994249079999999</v>
      </c>
      <c r="E232" s="5">
        <v>2.1035826000000001E-2</v>
      </c>
      <c r="G232" s="5" t="s">
        <v>8</v>
      </c>
      <c r="H232" s="8" t="s">
        <v>1693</v>
      </c>
      <c r="I232" s="5" t="s">
        <v>1694</v>
      </c>
      <c r="J232" s="5">
        <v>-0.45344516000000001</v>
      </c>
      <c r="K232" s="5">
        <v>4.6999012E-2</v>
      </c>
      <c r="M232" s="5" t="s">
        <v>11</v>
      </c>
      <c r="N232" s="8" t="s">
        <v>1695</v>
      </c>
      <c r="O232" s="5" t="s">
        <v>1696</v>
      </c>
      <c r="P232" s="5">
        <v>0.50924682899999996</v>
      </c>
      <c r="Q232" s="5">
        <v>3.2115097000000002E-2</v>
      </c>
      <c r="S232" s="5"/>
      <c r="T232" s="8"/>
      <c r="U232" s="5"/>
      <c r="V232" s="5"/>
      <c r="W232" s="5"/>
    </row>
    <row r="233" spans="1:23">
      <c r="A233" s="5" t="s">
        <v>5</v>
      </c>
      <c r="B233" s="8" t="s">
        <v>1697</v>
      </c>
      <c r="C233" s="5" t="s">
        <v>1698</v>
      </c>
      <c r="D233" s="5">
        <v>-0.62039809700000004</v>
      </c>
      <c r="E233" s="5">
        <v>2.1083828999999998E-2</v>
      </c>
      <c r="G233" s="5" t="s">
        <v>8</v>
      </c>
      <c r="H233" s="8" t="s">
        <v>1699</v>
      </c>
      <c r="I233" s="5" t="s">
        <v>1700</v>
      </c>
      <c r="J233" s="5">
        <v>-0.73906808099999999</v>
      </c>
      <c r="K233" s="5">
        <v>4.7314966E-2</v>
      </c>
      <c r="M233" s="5" t="s">
        <v>11</v>
      </c>
      <c r="N233" s="8" t="s">
        <v>1701</v>
      </c>
      <c r="O233" s="5" t="s">
        <v>1702</v>
      </c>
      <c r="P233" s="5">
        <v>-0.828321902</v>
      </c>
      <c r="Q233" s="5">
        <v>3.2406219E-2</v>
      </c>
      <c r="S233" s="5"/>
      <c r="T233" s="8"/>
      <c r="U233" s="5"/>
      <c r="V233" s="5"/>
      <c r="W233" s="5"/>
    </row>
    <row r="234" spans="1:23">
      <c r="A234" s="5" t="s">
        <v>5</v>
      </c>
      <c r="B234" s="8" t="s">
        <v>1703</v>
      </c>
      <c r="C234" s="5" t="s">
        <v>1704</v>
      </c>
      <c r="D234" s="5">
        <v>1.8023939680000001</v>
      </c>
      <c r="E234" s="5">
        <v>2.1138619000000001E-2</v>
      </c>
      <c r="G234" s="5" t="s">
        <v>8</v>
      </c>
      <c r="H234" s="8" t="s">
        <v>1705</v>
      </c>
      <c r="I234" s="5" t="s">
        <v>1706</v>
      </c>
      <c r="J234" s="5">
        <v>0.33286365899999998</v>
      </c>
      <c r="K234" s="5">
        <v>4.772825E-2</v>
      </c>
      <c r="M234" s="5" t="s">
        <v>11</v>
      </c>
      <c r="N234" s="8" t="s">
        <v>1707</v>
      </c>
      <c r="O234" s="5" t="s">
        <v>1708</v>
      </c>
      <c r="P234" s="5">
        <v>1.1630905030000001</v>
      </c>
      <c r="Q234" s="5">
        <v>3.2483019000000002E-2</v>
      </c>
      <c r="S234" s="5"/>
      <c r="T234" s="8"/>
      <c r="U234" s="5"/>
      <c r="V234" s="5"/>
      <c r="W234" s="5"/>
    </row>
    <row r="235" spans="1:23">
      <c r="A235" s="5" t="s">
        <v>5</v>
      </c>
      <c r="B235" s="8" t="s">
        <v>1709</v>
      </c>
      <c r="C235" s="5" t="s">
        <v>1710</v>
      </c>
      <c r="D235" s="5">
        <v>0.85749155899999996</v>
      </c>
      <c r="E235" s="5">
        <v>2.1173964999999999E-2</v>
      </c>
      <c r="G235" s="5" t="s">
        <v>8</v>
      </c>
      <c r="H235" s="8" t="s">
        <v>1711</v>
      </c>
      <c r="I235" s="5" t="s">
        <v>1712</v>
      </c>
      <c r="J235" s="5">
        <v>-0.75021254199999998</v>
      </c>
      <c r="K235" s="5">
        <v>4.7990480000000002E-2</v>
      </c>
      <c r="M235" s="5" t="s">
        <v>11</v>
      </c>
      <c r="N235" s="8" t="s">
        <v>1713</v>
      </c>
      <c r="O235" s="5" t="s">
        <v>1714</v>
      </c>
      <c r="P235" s="5">
        <v>2.4021120100000002</v>
      </c>
      <c r="Q235" s="5">
        <v>3.2626605000000003E-2</v>
      </c>
      <c r="S235" s="5"/>
      <c r="T235" s="8"/>
      <c r="U235" s="5"/>
      <c r="V235" s="5"/>
      <c r="W235" s="5"/>
    </row>
    <row r="236" spans="1:23">
      <c r="A236" s="5" t="s">
        <v>5</v>
      </c>
      <c r="B236" s="8" t="s">
        <v>1715</v>
      </c>
      <c r="C236" s="5" t="s">
        <v>1716</v>
      </c>
      <c r="D236" s="5">
        <v>-0.38281620999999999</v>
      </c>
      <c r="E236" s="5">
        <v>2.1212304000000001E-2</v>
      </c>
      <c r="G236" s="5" t="s">
        <v>8</v>
      </c>
      <c r="H236" s="8" t="s">
        <v>1717</v>
      </c>
      <c r="I236" s="5" t="s">
        <v>1718</v>
      </c>
      <c r="J236" s="5">
        <v>-1.493218036</v>
      </c>
      <c r="K236" s="5">
        <v>4.8353091000000001E-2</v>
      </c>
      <c r="M236" s="5" t="s">
        <v>11</v>
      </c>
      <c r="N236" s="8" t="s">
        <v>1719</v>
      </c>
      <c r="O236" s="5" t="s">
        <v>1720</v>
      </c>
      <c r="P236" s="5">
        <v>-0.42770497299999999</v>
      </c>
      <c r="Q236" s="5">
        <v>3.2628340999999998E-2</v>
      </c>
      <c r="S236" s="5"/>
      <c r="T236" s="8"/>
      <c r="U236" s="5"/>
      <c r="V236" s="5"/>
      <c r="W236" s="5"/>
    </row>
    <row r="237" spans="1:23">
      <c r="A237" s="5" t="s">
        <v>5</v>
      </c>
      <c r="B237" s="8" t="s">
        <v>1721</v>
      </c>
      <c r="C237" s="5" t="s">
        <v>1722</v>
      </c>
      <c r="D237" s="5">
        <v>0.37151871400000003</v>
      </c>
      <c r="E237" s="5">
        <v>2.1232779E-2</v>
      </c>
      <c r="G237" s="5" t="s">
        <v>8</v>
      </c>
      <c r="H237" s="8" t="s">
        <v>1723</v>
      </c>
      <c r="I237" s="5" t="s">
        <v>1724</v>
      </c>
      <c r="J237" s="5">
        <v>0.35845951799999998</v>
      </c>
      <c r="K237" s="5">
        <v>4.8561898999999999E-2</v>
      </c>
      <c r="M237" s="5" t="s">
        <v>11</v>
      </c>
      <c r="N237" s="8" t="s">
        <v>1725</v>
      </c>
      <c r="O237" s="5" t="s">
        <v>1726</v>
      </c>
      <c r="P237" s="5">
        <v>0.660307914</v>
      </c>
      <c r="Q237" s="5">
        <v>3.2861225000000001E-2</v>
      </c>
      <c r="S237" s="5"/>
      <c r="T237" s="8"/>
      <c r="U237" s="5"/>
      <c r="V237" s="5"/>
      <c r="W237" s="5"/>
    </row>
    <row r="238" spans="1:23">
      <c r="A238" s="5" t="s">
        <v>5</v>
      </c>
      <c r="B238" s="8" t="s">
        <v>1727</v>
      </c>
      <c r="C238" s="5" t="s">
        <v>1728</v>
      </c>
      <c r="D238" s="5">
        <v>-0.99629026600000004</v>
      </c>
      <c r="E238" s="5">
        <v>2.1238380000000001E-2</v>
      </c>
      <c r="G238" s="5" t="s">
        <v>8</v>
      </c>
      <c r="H238" s="8" t="s">
        <v>1729</v>
      </c>
      <c r="I238" s="5" t="s">
        <v>1730</v>
      </c>
      <c r="J238" s="5">
        <v>0.35506510499999999</v>
      </c>
      <c r="K238" s="5">
        <v>4.894565E-2</v>
      </c>
      <c r="M238" s="5" t="s">
        <v>11</v>
      </c>
      <c r="N238" s="8" t="s">
        <v>1731</v>
      </c>
      <c r="O238" s="5" t="s">
        <v>1732</v>
      </c>
      <c r="P238" s="5">
        <v>0.39871603799999999</v>
      </c>
      <c r="Q238" s="5">
        <v>3.3463346999999997E-2</v>
      </c>
      <c r="S238" s="5"/>
      <c r="T238" s="8"/>
      <c r="U238" s="5"/>
      <c r="V238" s="5"/>
      <c r="W238" s="5"/>
    </row>
    <row r="239" spans="1:23">
      <c r="A239" s="5" t="s">
        <v>5</v>
      </c>
      <c r="B239" s="8" t="s">
        <v>1733</v>
      </c>
      <c r="C239" s="5" t="s">
        <v>1734</v>
      </c>
      <c r="D239" s="5">
        <v>-0.46715908099999998</v>
      </c>
      <c r="E239" s="5">
        <v>2.1415279999999998E-2</v>
      </c>
      <c r="G239" s="5" t="s">
        <v>8</v>
      </c>
      <c r="H239" s="8" t="s">
        <v>1735</v>
      </c>
      <c r="I239" s="5" t="s">
        <v>1736</v>
      </c>
      <c r="J239" s="5">
        <v>-0.36377087899999999</v>
      </c>
      <c r="K239" s="5">
        <v>4.9116390000000003E-2</v>
      </c>
      <c r="M239" s="5" t="s">
        <v>11</v>
      </c>
      <c r="N239" s="8" t="s">
        <v>1737</v>
      </c>
      <c r="O239" s="5" t="s">
        <v>1738</v>
      </c>
      <c r="P239" s="5">
        <v>-0.92005266399999996</v>
      </c>
      <c r="Q239" s="5">
        <v>3.3778764000000003E-2</v>
      </c>
      <c r="S239" s="5"/>
      <c r="T239" s="8"/>
      <c r="U239" s="5"/>
      <c r="V239" s="5"/>
      <c r="W239" s="5"/>
    </row>
    <row r="240" spans="1:23">
      <c r="A240" s="5" t="s">
        <v>5</v>
      </c>
      <c r="B240" s="8" t="s">
        <v>1739</v>
      </c>
      <c r="C240" s="5" t="s">
        <v>1740</v>
      </c>
      <c r="D240" s="5">
        <v>0.79793182600000001</v>
      </c>
      <c r="E240" s="5">
        <v>2.1580602000000001E-2</v>
      </c>
      <c r="G240" s="5" t="s">
        <v>8</v>
      </c>
      <c r="H240" s="8" t="s">
        <v>1741</v>
      </c>
      <c r="I240" s="5" t="s">
        <v>1742</v>
      </c>
      <c r="J240" s="5">
        <v>-0.49685854000000002</v>
      </c>
      <c r="K240" s="5">
        <v>4.9191377000000001E-2</v>
      </c>
      <c r="M240" s="5" t="s">
        <v>11</v>
      </c>
      <c r="N240" s="8" t="s">
        <v>1743</v>
      </c>
      <c r="O240" s="5" t="s">
        <v>1744</v>
      </c>
      <c r="P240" s="5">
        <v>-0.93968803599999995</v>
      </c>
      <c r="Q240" s="5">
        <v>3.3921817E-2</v>
      </c>
      <c r="S240" s="5"/>
      <c r="T240" s="8"/>
      <c r="U240" s="5"/>
      <c r="V240" s="5"/>
      <c r="W240" s="5"/>
    </row>
    <row r="241" spans="1:23">
      <c r="A241" s="5" t="s">
        <v>5</v>
      </c>
      <c r="B241" s="8" t="s">
        <v>1745</v>
      </c>
      <c r="C241" s="5" t="s">
        <v>1746</v>
      </c>
      <c r="D241" s="5">
        <v>1.5062214890000001</v>
      </c>
      <c r="E241" s="5">
        <v>2.1596335000000001E-2</v>
      </c>
      <c r="G241" s="5" t="s">
        <v>8</v>
      </c>
      <c r="H241" s="8" t="s">
        <v>1747</v>
      </c>
      <c r="I241" s="5" t="s">
        <v>1748</v>
      </c>
      <c r="J241" s="5">
        <v>-0.64143835599999999</v>
      </c>
      <c r="K241" s="5">
        <v>4.9386128000000001E-2</v>
      </c>
      <c r="M241" s="5" t="s">
        <v>11</v>
      </c>
      <c r="N241" s="8" t="s">
        <v>1749</v>
      </c>
      <c r="O241" s="5" t="s">
        <v>1750</v>
      </c>
      <c r="P241" s="5">
        <v>-1.168435463</v>
      </c>
      <c r="Q241" s="5">
        <v>3.4095919000000002E-2</v>
      </c>
      <c r="S241" s="5"/>
      <c r="T241" s="8"/>
      <c r="U241" s="5"/>
      <c r="V241" s="5"/>
      <c r="W241" s="5"/>
    </row>
    <row r="242" spans="1:23">
      <c r="A242" s="5" t="s">
        <v>5</v>
      </c>
      <c r="B242" s="8" t="s">
        <v>678</v>
      </c>
      <c r="C242" s="5" t="s">
        <v>679</v>
      </c>
      <c r="D242" s="5">
        <v>1.0180060449999999</v>
      </c>
      <c r="E242" s="5">
        <v>2.1635950000000001E-2</v>
      </c>
      <c r="G242" s="5" t="s">
        <v>8</v>
      </c>
      <c r="H242" s="8" t="s">
        <v>1751</v>
      </c>
      <c r="I242" s="5" t="s">
        <v>1752</v>
      </c>
      <c r="J242" s="5">
        <v>-0.891629703</v>
      </c>
      <c r="K242" s="5">
        <v>4.9396961000000003E-2</v>
      </c>
      <c r="M242" s="5" t="s">
        <v>11</v>
      </c>
      <c r="N242" s="8" t="s">
        <v>1753</v>
      </c>
      <c r="O242" s="5" t="s">
        <v>1754</v>
      </c>
      <c r="P242" s="5">
        <v>1.355152728</v>
      </c>
      <c r="Q242" s="5">
        <v>3.4134997E-2</v>
      </c>
      <c r="S242" s="5"/>
      <c r="T242" s="8"/>
      <c r="U242" s="5"/>
      <c r="V242" s="5"/>
      <c r="W242" s="5"/>
    </row>
    <row r="243" spans="1:23">
      <c r="A243" s="5" t="s">
        <v>5</v>
      </c>
      <c r="B243" s="8" t="s">
        <v>893</v>
      </c>
      <c r="C243" s="5" t="s">
        <v>894</v>
      </c>
      <c r="D243" s="5">
        <v>-1.1440630860000001</v>
      </c>
      <c r="E243" s="5">
        <v>2.1758960000000001E-2</v>
      </c>
      <c r="G243" s="5" t="s">
        <v>8</v>
      </c>
      <c r="H243" s="8" t="s">
        <v>1755</v>
      </c>
      <c r="I243" s="5" t="s">
        <v>1756</v>
      </c>
      <c r="J243" s="5">
        <v>0.47202753800000002</v>
      </c>
      <c r="K243" s="5">
        <v>4.9506033999999997E-2</v>
      </c>
      <c r="M243" s="5" t="s">
        <v>11</v>
      </c>
      <c r="N243" s="8" t="s">
        <v>1757</v>
      </c>
      <c r="O243" s="5" t="s">
        <v>1758</v>
      </c>
      <c r="P243" s="5">
        <v>1.1728759150000001</v>
      </c>
      <c r="Q243" s="5">
        <v>3.4164551000000001E-2</v>
      </c>
      <c r="S243" s="5"/>
      <c r="T243" s="8"/>
      <c r="U243" s="5"/>
      <c r="V243" s="5"/>
      <c r="W243" s="5"/>
    </row>
    <row r="244" spans="1:23">
      <c r="A244" s="5" t="s">
        <v>5</v>
      </c>
      <c r="B244" s="8" t="s">
        <v>1759</v>
      </c>
      <c r="C244" s="5" t="s">
        <v>1760</v>
      </c>
      <c r="D244" s="5">
        <v>1.6395235960000001</v>
      </c>
      <c r="E244" s="5">
        <v>2.1762844E-2</v>
      </c>
      <c r="G244" s="5" t="s">
        <v>8</v>
      </c>
      <c r="H244" s="8" t="s">
        <v>862</v>
      </c>
      <c r="I244" s="5" t="s">
        <v>863</v>
      </c>
      <c r="J244" s="5">
        <v>-0.94531259999999995</v>
      </c>
      <c r="K244" s="5">
        <v>4.9548926E-2</v>
      </c>
      <c r="M244" s="5" t="s">
        <v>11</v>
      </c>
      <c r="N244" s="8" t="s">
        <v>1761</v>
      </c>
      <c r="O244" s="5" t="s">
        <v>1762</v>
      </c>
      <c r="P244" s="5">
        <v>2.0546760989999999</v>
      </c>
      <c r="Q244" s="5">
        <v>3.4337444000000002E-2</v>
      </c>
      <c r="S244" s="5"/>
      <c r="T244" s="8"/>
      <c r="U244" s="5"/>
      <c r="V244" s="5"/>
      <c r="W244" s="5"/>
    </row>
    <row r="245" spans="1:23">
      <c r="A245" s="5" t="s">
        <v>5</v>
      </c>
      <c r="B245" s="8" t="s">
        <v>1763</v>
      </c>
      <c r="C245" s="5" t="s">
        <v>1764</v>
      </c>
      <c r="D245" s="5">
        <v>0.83106861200000004</v>
      </c>
      <c r="E245" s="5">
        <v>2.1771393999999999E-2</v>
      </c>
      <c r="G245" s="5" t="s">
        <v>8</v>
      </c>
      <c r="H245" s="8" t="s">
        <v>1765</v>
      </c>
      <c r="I245" s="5" t="s">
        <v>1766</v>
      </c>
      <c r="J245" s="5">
        <v>-0.490977946</v>
      </c>
      <c r="K245" s="5">
        <v>4.9600951999999997E-2</v>
      </c>
      <c r="M245" s="5" t="s">
        <v>11</v>
      </c>
      <c r="N245" s="8" t="s">
        <v>1767</v>
      </c>
      <c r="O245" s="5" t="s">
        <v>1768</v>
      </c>
      <c r="P245" s="5">
        <v>0.56374050399999998</v>
      </c>
      <c r="Q245" s="5">
        <v>3.4349119999999997E-2</v>
      </c>
      <c r="S245" s="5"/>
      <c r="T245" s="8"/>
      <c r="U245" s="5"/>
      <c r="V245" s="5"/>
      <c r="W245" s="5"/>
    </row>
    <row r="246" spans="1:23">
      <c r="A246" s="5" t="s">
        <v>5</v>
      </c>
      <c r="B246" s="8" t="s">
        <v>1769</v>
      </c>
      <c r="C246" s="5" t="s">
        <v>1770</v>
      </c>
      <c r="D246" s="5">
        <v>1.8178814400000001</v>
      </c>
      <c r="E246" s="5">
        <v>2.1845027999999999E-2</v>
      </c>
      <c r="G246" s="5" t="s">
        <v>8</v>
      </c>
      <c r="H246" s="8" t="s">
        <v>1771</v>
      </c>
      <c r="I246" s="5" t="s">
        <v>1772</v>
      </c>
      <c r="J246" s="5">
        <v>1.485332772</v>
      </c>
      <c r="K246" s="5">
        <v>4.9623331E-2</v>
      </c>
      <c r="M246" s="5" t="s">
        <v>11</v>
      </c>
      <c r="N246" s="8" t="s">
        <v>1773</v>
      </c>
      <c r="O246" s="5" t="s">
        <v>1774</v>
      </c>
      <c r="P246" s="5">
        <v>1.89964573</v>
      </c>
      <c r="Q246" s="5">
        <v>3.4393906000000002E-2</v>
      </c>
      <c r="S246" s="5"/>
      <c r="T246" s="8"/>
      <c r="U246" s="5"/>
      <c r="V246" s="5"/>
      <c r="W246" s="5"/>
    </row>
    <row r="247" spans="1:23">
      <c r="A247" s="5" t="s">
        <v>5</v>
      </c>
      <c r="B247" s="8" t="s">
        <v>1775</v>
      </c>
      <c r="C247" s="5" t="s">
        <v>1776</v>
      </c>
      <c r="D247" s="5">
        <v>-0.47814212499999997</v>
      </c>
      <c r="E247" s="5">
        <v>2.2116348000000001E-2</v>
      </c>
      <c r="G247" s="5" t="s">
        <v>8</v>
      </c>
      <c r="H247" s="8" t="s">
        <v>1777</v>
      </c>
      <c r="I247" s="5" t="s">
        <v>1778</v>
      </c>
      <c r="J247" s="5">
        <v>1.5326169359999999</v>
      </c>
      <c r="K247" s="5">
        <v>4.9904267000000002E-2</v>
      </c>
      <c r="M247" s="5" t="s">
        <v>11</v>
      </c>
      <c r="N247" s="8" t="s">
        <v>1779</v>
      </c>
      <c r="O247" s="5" t="s">
        <v>1780</v>
      </c>
      <c r="P247" s="5">
        <v>0.89519852300000002</v>
      </c>
      <c r="Q247" s="5">
        <v>3.4496271000000002E-2</v>
      </c>
      <c r="S247" s="5"/>
      <c r="T247" s="8"/>
      <c r="U247" s="5"/>
      <c r="V247" s="5"/>
      <c r="W247" s="5"/>
    </row>
    <row r="248" spans="1:23">
      <c r="A248" s="5" t="s">
        <v>5</v>
      </c>
      <c r="B248" s="8" t="s">
        <v>1781</v>
      </c>
      <c r="C248" s="5" t="s">
        <v>1782</v>
      </c>
      <c r="D248" s="5">
        <v>-0.51750549199999996</v>
      </c>
      <c r="E248" s="5">
        <v>2.2129925000000002E-2</v>
      </c>
      <c r="G248" s="5" t="s">
        <v>8</v>
      </c>
      <c r="H248" s="8" t="s">
        <v>1783</v>
      </c>
      <c r="I248" s="5" t="s">
        <v>1784</v>
      </c>
      <c r="J248" s="5">
        <v>1.047923113</v>
      </c>
      <c r="K248" s="5">
        <v>4.9904946999999998E-2</v>
      </c>
      <c r="M248" s="5" t="s">
        <v>11</v>
      </c>
      <c r="N248" s="8" t="s">
        <v>1785</v>
      </c>
      <c r="O248" s="5" t="s">
        <v>1786</v>
      </c>
      <c r="P248" s="5">
        <v>-0.83752120399999996</v>
      </c>
      <c r="Q248" s="5">
        <v>3.4521557000000001E-2</v>
      </c>
      <c r="S248" s="5"/>
      <c r="T248" s="8"/>
      <c r="U248" s="5"/>
      <c r="V248" s="5"/>
      <c r="W248" s="5"/>
    </row>
    <row r="249" spans="1:23">
      <c r="A249" s="5" t="s">
        <v>5</v>
      </c>
      <c r="B249" s="8" t="s">
        <v>1787</v>
      </c>
      <c r="C249" s="5" t="s">
        <v>1788</v>
      </c>
      <c r="D249" s="5">
        <v>1.493723439</v>
      </c>
      <c r="E249" s="5">
        <v>2.2133474E-2</v>
      </c>
      <c r="G249" s="5" t="s">
        <v>8</v>
      </c>
      <c r="H249" s="8" t="s">
        <v>1789</v>
      </c>
      <c r="I249" s="5" t="s">
        <v>1790</v>
      </c>
      <c r="J249" s="5">
        <v>-0.94425878200000002</v>
      </c>
      <c r="K249" s="5">
        <v>4.9977923E-2</v>
      </c>
      <c r="M249" s="5" t="s">
        <v>11</v>
      </c>
      <c r="N249" s="8" t="s">
        <v>1791</v>
      </c>
      <c r="O249" s="5" t="s">
        <v>1792</v>
      </c>
      <c r="P249" s="5">
        <v>-0.56776064999999998</v>
      </c>
      <c r="Q249" s="5">
        <v>3.464275E-2</v>
      </c>
      <c r="S249" s="5"/>
      <c r="T249" s="8"/>
      <c r="U249" s="5"/>
      <c r="V249" s="5"/>
      <c r="W249" s="5"/>
    </row>
    <row r="250" spans="1:23">
      <c r="A250" s="5" t="s">
        <v>5</v>
      </c>
      <c r="B250" s="8" t="s">
        <v>1793</v>
      </c>
      <c r="C250" s="5" t="s">
        <v>1794</v>
      </c>
      <c r="D250" s="5">
        <v>1.266947169</v>
      </c>
      <c r="E250" s="5">
        <v>2.2330941999999999E-2</v>
      </c>
      <c r="G250" s="5" t="s">
        <v>8</v>
      </c>
      <c r="H250" s="8" t="s">
        <v>1795</v>
      </c>
      <c r="I250" s="5" t="s">
        <v>1796</v>
      </c>
      <c r="J250" s="5">
        <v>-0.29282089900000002</v>
      </c>
      <c r="K250" s="5">
        <v>4.9996690000000003E-2</v>
      </c>
      <c r="M250" s="5" t="s">
        <v>11</v>
      </c>
      <c r="N250" s="8" t="s">
        <v>1797</v>
      </c>
      <c r="O250" s="5" t="s">
        <v>1798</v>
      </c>
      <c r="P250" s="5">
        <v>-0.58788843099999999</v>
      </c>
      <c r="Q250" s="5">
        <v>3.4749480999999999E-2</v>
      </c>
      <c r="S250" s="5"/>
      <c r="T250" s="8"/>
      <c r="U250" s="5"/>
      <c r="V250" s="5"/>
      <c r="W250" s="5"/>
    </row>
    <row r="251" spans="1:23">
      <c r="A251" s="5" t="s">
        <v>5</v>
      </c>
      <c r="B251" s="8" t="s">
        <v>1799</v>
      </c>
      <c r="C251" s="5" t="s">
        <v>1800</v>
      </c>
      <c r="D251" s="5">
        <v>0.80444173799999996</v>
      </c>
      <c r="E251" s="5">
        <v>2.2439590999999998E-2</v>
      </c>
      <c r="M251" s="5" t="s">
        <v>11</v>
      </c>
      <c r="N251" s="8" t="s">
        <v>1801</v>
      </c>
      <c r="O251" s="5" t="s">
        <v>1802</v>
      </c>
      <c r="P251" s="5">
        <v>-1.0866914919999999</v>
      </c>
      <c r="Q251" s="5">
        <v>3.4858447000000001E-2</v>
      </c>
      <c r="S251" s="5"/>
      <c r="T251" s="8"/>
      <c r="U251" s="5"/>
      <c r="V251" s="5"/>
      <c r="W251" s="5"/>
    </row>
    <row r="252" spans="1:23">
      <c r="A252" s="5" t="s">
        <v>5</v>
      </c>
      <c r="B252" s="8" t="s">
        <v>1803</v>
      </c>
      <c r="C252" s="5" t="s">
        <v>1804</v>
      </c>
      <c r="D252" s="5">
        <v>-1.225925374</v>
      </c>
      <c r="E252" s="5">
        <v>2.2533940999999998E-2</v>
      </c>
      <c r="M252" s="5" t="s">
        <v>11</v>
      </c>
      <c r="N252" s="8" t="s">
        <v>1805</v>
      </c>
      <c r="O252" s="5" t="s">
        <v>1806</v>
      </c>
      <c r="P252" s="5">
        <v>0.42141071699999999</v>
      </c>
      <c r="Q252" s="5">
        <v>3.4871238999999998E-2</v>
      </c>
      <c r="S252" s="5"/>
      <c r="T252" s="8"/>
      <c r="U252" s="5"/>
      <c r="V252" s="5"/>
      <c r="W252" s="5"/>
    </row>
    <row r="253" spans="1:23">
      <c r="A253" s="5" t="s">
        <v>5</v>
      </c>
      <c r="B253" s="8" t="s">
        <v>1807</v>
      </c>
      <c r="C253" s="5" t="s">
        <v>1808</v>
      </c>
      <c r="D253" s="5">
        <v>0.734560133</v>
      </c>
      <c r="E253" s="5">
        <v>2.2549274000000001E-2</v>
      </c>
      <c r="M253" s="5" t="s">
        <v>11</v>
      </c>
      <c r="N253" s="8" t="s">
        <v>1809</v>
      </c>
      <c r="O253" s="5" t="s">
        <v>1810</v>
      </c>
      <c r="P253" s="5">
        <v>-1.1604173659999999</v>
      </c>
      <c r="Q253" s="5">
        <v>3.4896679999999999E-2</v>
      </c>
      <c r="S253" s="5"/>
      <c r="T253" s="8"/>
      <c r="U253" s="5"/>
      <c r="V253" s="5"/>
      <c r="W253" s="5"/>
    </row>
    <row r="254" spans="1:23">
      <c r="A254" s="5" t="s">
        <v>5</v>
      </c>
      <c r="B254" s="8" t="s">
        <v>1811</v>
      </c>
      <c r="C254" s="5" t="s">
        <v>1812</v>
      </c>
      <c r="D254" s="5">
        <v>1.1201690360000001</v>
      </c>
      <c r="E254" s="5">
        <v>2.2768439000000001E-2</v>
      </c>
      <c r="M254" s="5" t="s">
        <v>11</v>
      </c>
      <c r="N254" s="8" t="s">
        <v>1813</v>
      </c>
      <c r="O254" s="5" t="s">
        <v>1814</v>
      </c>
      <c r="P254" s="5">
        <v>-0.91622698499999999</v>
      </c>
      <c r="Q254" s="5">
        <v>3.4918148000000003E-2</v>
      </c>
      <c r="S254" s="5"/>
      <c r="T254" s="8"/>
      <c r="U254" s="5"/>
      <c r="V254" s="5"/>
      <c r="W254" s="5"/>
    </row>
    <row r="255" spans="1:23">
      <c r="A255" s="5" t="s">
        <v>5</v>
      </c>
      <c r="B255" s="8" t="s">
        <v>1815</v>
      </c>
      <c r="C255" s="5" t="s">
        <v>1816</v>
      </c>
      <c r="D255" s="5">
        <v>1.5860946789999999</v>
      </c>
      <c r="E255" s="5">
        <v>2.2804118000000002E-2</v>
      </c>
      <c r="M255" s="5" t="s">
        <v>11</v>
      </c>
      <c r="N255" s="8" t="s">
        <v>371</v>
      </c>
      <c r="O255" s="5" t="s">
        <v>372</v>
      </c>
      <c r="P255" s="5">
        <v>-0.38032947299999997</v>
      </c>
      <c r="Q255" s="5">
        <v>3.5040535999999997E-2</v>
      </c>
      <c r="S255" s="5"/>
      <c r="T255" s="8"/>
      <c r="U255" s="5"/>
      <c r="V255" s="5"/>
      <c r="W255" s="5"/>
    </row>
    <row r="256" spans="1:23">
      <c r="A256" s="5" t="s">
        <v>5</v>
      </c>
      <c r="B256" s="8" t="s">
        <v>1817</v>
      </c>
      <c r="C256" s="5" t="s">
        <v>1818</v>
      </c>
      <c r="D256" s="5">
        <v>1.0365802420000001</v>
      </c>
      <c r="E256" s="5">
        <v>2.2840882999999999E-2</v>
      </c>
      <c r="M256" s="5" t="s">
        <v>11</v>
      </c>
      <c r="N256" s="8" t="s">
        <v>1819</v>
      </c>
      <c r="O256" s="5" t="s">
        <v>1820</v>
      </c>
      <c r="P256" s="5">
        <v>-1.0408449790000001</v>
      </c>
      <c r="Q256" s="5">
        <v>3.5232688999999998E-2</v>
      </c>
      <c r="S256" s="5"/>
      <c r="T256" s="8"/>
      <c r="U256" s="5"/>
      <c r="V256" s="5"/>
      <c r="W256" s="5"/>
    </row>
    <row r="257" spans="1:23">
      <c r="A257" s="5" t="s">
        <v>5</v>
      </c>
      <c r="B257" s="8" t="s">
        <v>1821</v>
      </c>
      <c r="C257" s="5" t="s">
        <v>1822</v>
      </c>
      <c r="D257" s="5">
        <v>1.3553082759999999</v>
      </c>
      <c r="E257" s="5">
        <v>2.2865178999999999E-2</v>
      </c>
      <c r="M257" s="5" t="s">
        <v>11</v>
      </c>
      <c r="N257" s="8" t="s">
        <v>1291</v>
      </c>
      <c r="O257" s="5" t="s">
        <v>1292</v>
      </c>
      <c r="P257" s="5">
        <v>-0.46782558299999999</v>
      </c>
      <c r="Q257" s="5">
        <v>3.5334798000000001E-2</v>
      </c>
      <c r="S257" s="5"/>
      <c r="T257" s="8"/>
      <c r="U257" s="5"/>
      <c r="V257" s="5"/>
      <c r="W257" s="5"/>
    </row>
    <row r="258" spans="1:23">
      <c r="A258" s="5" t="s">
        <v>5</v>
      </c>
      <c r="B258" s="8" t="s">
        <v>1823</v>
      </c>
      <c r="C258" s="5" t="s">
        <v>1824</v>
      </c>
      <c r="D258" s="5">
        <v>1.4441042690000001</v>
      </c>
      <c r="E258" s="5">
        <v>2.2906039E-2</v>
      </c>
      <c r="M258" s="5" t="s">
        <v>11</v>
      </c>
      <c r="N258" s="8" t="s">
        <v>1825</v>
      </c>
      <c r="O258" s="5" t="s">
        <v>1826</v>
      </c>
      <c r="P258" s="5">
        <v>0.32039096</v>
      </c>
      <c r="Q258" s="5">
        <v>3.5432077999999999E-2</v>
      </c>
      <c r="S258" s="5"/>
      <c r="T258" s="8"/>
      <c r="U258" s="5"/>
      <c r="V258" s="5"/>
      <c r="W258" s="5"/>
    </row>
    <row r="259" spans="1:23">
      <c r="A259" s="5" t="s">
        <v>5</v>
      </c>
      <c r="B259" s="8" t="s">
        <v>1827</v>
      </c>
      <c r="C259" s="5" t="s">
        <v>1828</v>
      </c>
      <c r="D259" s="5">
        <v>0.581816958</v>
      </c>
      <c r="E259" s="5">
        <v>2.2940805000000002E-2</v>
      </c>
      <c r="M259" s="5" t="s">
        <v>11</v>
      </c>
      <c r="N259" s="8" t="s">
        <v>1829</v>
      </c>
      <c r="O259" s="5" t="s">
        <v>1830</v>
      </c>
      <c r="P259" s="5">
        <v>1.1633922649999999</v>
      </c>
      <c r="Q259" s="5">
        <v>3.5668881999999999E-2</v>
      </c>
      <c r="S259" s="5"/>
      <c r="T259" s="8"/>
      <c r="U259" s="5"/>
      <c r="V259" s="5"/>
      <c r="W259" s="5"/>
    </row>
    <row r="260" spans="1:23">
      <c r="A260" s="5" t="s">
        <v>5</v>
      </c>
      <c r="B260" s="8" t="s">
        <v>1831</v>
      </c>
      <c r="C260" s="5" t="s">
        <v>1832</v>
      </c>
      <c r="D260" s="5">
        <v>1.5881066909999999</v>
      </c>
      <c r="E260" s="5">
        <v>2.3351150000000001E-2</v>
      </c>
      <c r="M260" s="5" t="s">
        <v>11</v>
      </c>
      <c r="N260" s="8" t="s">
        <v>1833</v>
      </c>
      <c r="O260" s="5" t="s">
        <v>1834</v>
      </c>
      <c r="P260" s="5">
        <v>-1.1120548210000001</v>
      </c>
      <c r="Q260" s="5">
        <v>3.5719545999999998E-2</v>
      </c>
      <c r="S260" s="5"/>
      <c r="T260" s="8"/>
      <c r="U260" s="5"/>
      <c r="V260" s="5"/>
      <c r="W260" s="5"/>
    </row>
    <row r="261" spans="1:23">
      <c r="A261" s="5" t="s">
        <v>5</v>
      </c>
      <c r="B261" s="8" t="s">
        <v>1835</v>
      </c>
      <c r="C261" s="5" t="s">
        <v>1836</v>
      </c>
      <c r="D261" s="5">
        <v>0.87368137599999995</v>
      </c>
      <c r="E261" s="5">
        <v>2.3359710999999998E-2</v>
      </c>
      <c r="M261" s="5" t="s">
        <v>11</v>
      </c>
      <c r="N261" s="8" t="s">
        <v>1837</v>
      </c>
      <c r="O261" s="5" t="s">
        <v>1838</v>
      </c>
      <c r="P261" s="5">
        <v>0.63207760199999996</v>
      </c>
      <c r="Q261" s="5">
        <v>3.5721771999999999E-2</v>
      </c>
      <c r="S261" s="5"/>
      <c r="T261" s="8"/>
      <c r="U261" s="5"/>
      <c r="V261" s="5"/>
      <c r="W261" s="5"/>
    </row>
    <row r="262" spans="1:23">
      <c r="A262" s="5" t="s">
        <v>5</v>
      </c>
      <c r="B262" s="8" t="s">
        <v>1839</v>
      </c>
      <c r="C262" s="5" t="s">
        <v>1840</v>
      </c>
      <c r="D262" s="5">
        <v>2.2022962480000001</v>
      </c>
      <c r="E262" s="5">
        <v>2.3375179999999999E-2</v>
      </c>
      <c r="M262" s="5" t="s">
        <v>11</v>
      </c>
      <c r="N262" s="8" t="s">
        <v>1841</v>
      </c>
      <c r="O262" s="5" t="s">
        <v>1842</v>
      </c>
      <c r="P262" s="5">
        <v>-0.79318403100000001</v>
      </c>
      <c r="Q262" s="5">
        <v>3.5777984999999998E-2</v>
      </c>
      <c r="S262" s="5"/>
      <c r="T262" s="8"/>
      <c r="U262" s="5"/>
      <c r="V262" s="5"/>
      <c r="W262" s="5"/>
    </row>
    <row r="263" spans="1:23">
      <c r="A263" s="5" t="s">
        <v>5</v>
      </c>
      <c r="B263" s="8" t="s">
        <v>271</v>
      </c>
      <c r="C263" s="5" t="s">
        <v>272</v>
      </c>
      <c r="D263" s="5">
        <v>-0.62507421699999999</v>
      </c>
      <c r="E263" s="5">
        <v>2.3379740999999999E-2</v>
      </c>
      <c r="M263" s="5" t="s">
        <v>11</v>
      </c>
      <c r="N263" s="8" t="s">
        <v>1843</v>
      </c>
      <c r="O263" s="5" t="s">
        <v>1844</v>
      </c>
      <c r="P263" s="5">
        <v>1.2744599919999999</v>
      </c>
      <c r="Q263" s="5">
        <v>3.5781803000000001E-2</v>
      </c>
      <c r="S263" s="5"/>
      <c r="T263" s="8"/>
      <c r="U263" s="5"/>
      <c r="V263" s="5"/>
      <c r="W263" s="5"/>
    </row>
    <row r="264" spans="1:23">
      <c r="A264" s="5" t="s">
        <v>5</v>
      </c>
      <c r="B264" s="8" t="s">
        <v>1845</v>
      </c>
      <c r="C264" s="5" t="s">
        <v>1846</v>
      </c>
      <c r="D264" s="5">
        <v>1.3768872489999999</v>
      </c>
      <c r="E264" s="5">
        <v>2.3394949000000002E-2</v>
      </c>
      <c r="M264" s="5" t="s">
        <v>11</v>
      </c>
      <c r="N264" s="8" t="s">
        <v>1847</v>
      </c>
      <c r="O264" s="5" t="s">
        <v>1848</v>
      </c>
      <c r="P264" s="5">
        <v>-2.5705435360000002</v>
      </c>
      <c r="Q264" s="5">
        <v>3.5902041000000003E-2</v>
      </c>
      <c r="S264" s="5"/>
      <c r="T264" s="8"/>
      <c r="U264" s="5"/>
      <c r="V264" s="5"/>
      <c r="W264" s="5"/>
    </row>
    <row r="265" spans="1:23">
      <c r="A265" s="5" t="s">
        <v>5</v>
      </c>
      <c r="B265" s="8" t="s">
        <v>1849</v>
      </c>
      <c r="C265" s="5" t="s">
        <v>1850</v>
      </c>
      <c r="D265" s="5">
        <v>-0.59694084800000002</v>
      </c>
      <c r="E265" s="5">
        <v>2.3478926000000001E-2</v>
      </c>
      <c r="M265" s="5" t="s">
        <v>11</v>
      </c>
      <c r="N265" s="8" t="s">
        <v>1851</v>
      </c>
      <c r="O265" s="5" t="s">
        <v>1852</v>
      </c>
      <c r="P265" s="5">
        <v>0.82257998799999998</v>
      </c>
      <c r="Q265" s="5">
        <v>3.5924478000000003E-2</v>
      </c>
      <c r="S265" s="5"/>
      <c r="T265" s="8"/>
      <c r="U265" s="5"/>
      <c r="V265" s="5"/>
      <c r="W265" s="5"/>
    </row>
    <row r="266" spans="1:23">
      <c r="A266" s="5" t="s">
        <v>5</v>
      </c>
      <c r="B266" s="8" t="s">
        <v>1853</v>
      </c>
      <c r="C266" s="5" t="s">
        <v>1854</v>
      </c>
      <c r="D266" s="5">
        <v>1.276995227</v>
      </c>
      <c r="E266" s="5">
        <v>2.3539261999999998E-2</v>
      </c>
      <c r="M266" s="5" t="s">
        <v>11</v>
      </c>
      <c r="N266" s="8" t="s">
        <v>1855</v>
      </c>
      <c r="O266" s="5" t="s">
        <v>1856</v>
      </c>
      <c r="P266" s="5">
        <v>1.0216897540000001</v>
      </c>
      <c r="Q266" s="5">
        <v>3.6161712999999998E-2</v>
      </c>
      <c r="S266" s="5"/>
      <c r="T266" s="8"/>
      <c r="U266" s="5"/>
      <c r="V266" s="5"/>
      <c r="W266" s="5"/>
    </row>
    <row r="267" spans="1:23">
      <c r="A267" s="5" t="s">
        <v>5</v>
      </c>
      <c r="B267" s="8" t="s">
        <v>1857</v>
      </c>
      <c r="C267" s="5" t="s">
        <v>1858</v>
      </c>
      <c r="D267" s="5">
        <v>0.96225326499999997</v>
      </c>
      <c r="E267" s="5">
        <v>2.360771E-2</v>
      </c>
      <c r="M267" s="5" t="s">
        <v>11</v>
      </c>
      <c r="N267" s="8" t="s">
        <v>1859</v>
      </c>
      <c r="O267" s="5" t="s">
        <v>1860</v>
      </c>
      <c r="P267" s="5">
        <v>-1.47572843</v>
      </c>
      <c r="Q267" s="5">
        <v>3.6303284999999998E-2</v>
      </c>
      <c r="S267" s="5"/>
      <c r="T267" s="8"/>
      <c r="U267" s="5"/>
      <c r="V267" s="5"/>
      <c r="W267" s="5"/>
    </row>
    <row r="268" spans="1:23">
      <c r="A268" s="5" t="s">
        <v>5</v>
      </c>
      <c r="B268" s="8" t="s">
        <v>1861</v>
      </c>
      <c r="C268" s="5" t="s">
        <v>1862</v>
      </c>
      <c r="D268" s="5">
        <v>1.8686085560000001</v>
      </c>
      <c r="E268" s="5">
        <v>2.3646263000000001E-2</v>
      </c>
      <c r="M268" s="5" t="s">
        <v>11</v>
      </c>
      <c r="N268" s="8" t="s">
        <v>1863</v>
      </c>
      <c r="O268" s="5" t="s">
        <v>1864</v>
      </c>
      <c r="P268" s="5">
        <v>-0.42983545699999998</v>
      </c>
      <c r="Q268" s="5">
        <v>3.6408265000000002E-2</v>
      </c>
      <c r="S268" s="5"/>
      <c r="T268" s="8"/>
      <c r="U268" s="5"/>
      <c r="V268" s="5"/>
      <c r="W268" s="5"/>
    </row>
    <row r="269" spans="1:23">
      <c r="A269" s="5" t="s">
        <v>5</v>
      </c>
      <c r="B269" s="8" t="s">
        <v>1865</v>
      </c>
      <c r="C269" s="5" t="s">
        <v>1866</v>
      </c>
      <c r="D269" s="5">
        <v>-0.74148860599999999</v>
      </c>
      <c r="E269" s="5">
        <v>2.3665209999999999E-2</v>
      </c>
      <c r="M269" s="5" t="s">
        <v>11</v>
      </c>
      <c r="N269" s="8" t="s">
        <v>1867</v>
      </c>
      <c r="O269" s="5" t="s">
        <v>1868</v>
      </c>
      <c r="P269" s="5">
        <v>1.068026465</v>
      </c>
      <c r="Q269" s="5">
        <v>3.6469397000000001E-2</v>
      </c>
      <c r="S269" s="5"/>
      <c r="T269" s="8"/>
      <c r="U269" s="5"/>
      <c r="V269" s="5"/>
      <c r="W269" s="5"/>
    </row>
    <row r="270" spans="1:23">
      <c r="A270" s="5" t="s">
        <v>5</v>
      </c>
      <c r="B270" s="8" t="s">
        <v>1869</v>
      </c>
      <c r="C270" s="5" t="s">
        <v>1870</v>
      </c>
      <c r="D270" s="5">
        <v>-0.81973291400000003</v>
      </c>
      <c r="E270" s="5">
        <v>2.4005924000000001E-2</v>
      </c>
      <c r="M270" s="5" t="s">
        <v>11</v>
      </c>
      <c r="N270" s="8" t="s">
        <v>1871</v>
      </c>
      <c r="O270" s="5" t="s">
        <v>1872</v>
      </c>
      <c r="P270" s="5">
        <v>-1.1742151540000001</v>
      </c>
      <c r="Q270" s="5">
        <v>3.6473555999999997E-2</v>
      </c>
      <c r="S270" s="5"/>
      <c r="T270" s="8"/>
      <c r="U270" s="5"/>
      <c r="V270" s="5"/>
      <c r="W270" s="5"/>
    </row>
    <row r="271" spans="1:23">
      <c r="A271" s="5" t="s">
        <v>5</v>
      </c>
      <c r="B271" s="8" t="s">
        <v>1873</v>
      </c>
      <c r="C271" s="5" t="s">
        <v>1874</v>
      </c>
      <c r="D271" s="5">
        <v>-0.82264588699999996</v>
      </c>
      <c r="E271" s="5">
        <v>2.4090925999999999E-2</v>
      </c>
      <c r="M271" s="5" t="s">
        <v>11</v>
      </c>
      <c r="N271" s="8" t="s">
        <v>1875</v>
      </c>
      <c r="O271" s="5" t="s">
        <v>1876</v>
      </c>
      <c r="P271" s="5">
        <v>-1.244415051</v>
      </c>
      <c r="Q271" s="5">
        <v>3.6532021999999997E-2</v>
      </c>
      <c r="S271" s="5"/>
      <c r="T271" s="8"/>
      <c r="U271" s="5"/>
      <c r="V271" s="5"/>
      <c r="W271" s="5"/>
    </row>
    <row r="272" spans="1:23">
      <c r="A272" s="5" t="s">
        <v>5</v>
      </c>
      <c r="B272" s="8" t="s">
        <v>1877</v>
      </c>
      <c r="C272" s="5" t="s">
        <v>1878</v>
      </c>
      <c r="D272" s="5">
        <v>1.4717028839999999</v>
      </c>
      <c r="E272" s="5">
        <v>2.414645E-2</v>
      </c>
      <c r="M272" s="5" t="s">
        <v>11</v>
      </c>
      <c r="N272" s="8" t="s">
        <v>662</v>
      </c>
      <c r="O272" s="5" t="s">
        <v>663</v>
      </c>
      <c r="P272" s="5">
        <v>0.61097779799999996</v>
      </c>
      <c r="Q272" s="5">
        <v>3.6775344000000001E-2</v>
      </c>
      <c r="S272" s="5"/>
      <c r="T272" s="8"/>
      <c r="U272" s="5"/>
      <c r="V272" s="5"/>
      <c r="W272" s="5"/>
    </row>
    <row r="273" spans="1:23">
      <c r="A273" s="5" t="s">
        <v>5</v>
      </c>
      <c r="B273" s="8" t="s">
        <v>79</v>
      </c>
      <c r="C273" s="5" t="s">
        <v>1879</v>
      </c>
      <c r="D273" s="5">
        <v>1.4573218379999999</v>
      </c>
      <c r="E273" s="5">
        <v>2.4331255E-2</v>
      </c>
      <c r="M273" s="5" t="s">
        <v>11</v>
      </c>
      <c r="N273" s="8" t="s">
        <v>1880</v>
      </c>
      <c r="O273" s="5" t="s">
        <v>1881</v>
      </c>
      <c r="P273" s="5">
        <v>-0.35277085699999999</v>
      </c>
      <c r="Q273" s="5">
        <v>3.7015953999999997E-2</v>
      </c>
      <c r="S273" s="5"/>
      <c r="T273" s="8"/>
      <c r="U273" s="5"/>
      <c r="V273" s="5"/>
      <c r="W273" s="5"/>
    </row>
    <row r="274" spans="1:23">
      <c r="A274" s="5" t="s">
        <v>5</v>
      </c>
      <c r="B274" s="8" t="s">
        <v>1882</v>
      </c>
      <c r="C274" s="5" t="s">
        <v>1883</v>
      </c>
      <c r="D274" s="5">
        <v>0.89974340399999997</v>
      </c>
      <c r="E274" s="5">
        <v>2.4336025000000001E-2</v>
      </c>
      <c r="M274" s="5" t="s">
        <v>11</v>
      </c>
      <c r="N274" s="8" t="s">
        <v>1884</v>
      </c>
      <c r="O274" s="5" t="s">
        <v>1885</v>
      </c>
      <c r="P274" s="5">
        <v>0.60301068899999999</v>
      </c>
      <c r="Q274" s="5">
        <v>3.7088587999999999E-2</v>
      </c>
      <c r="S274" s="5"/>
      <c r="T274" s="8"/>
      <c r="U274" s="5"/>
      <c r="V274" s="5"/>
      <c r="W274" s="5"/>
    </row>
    <row r="275" spans="1:23">
      <c r="A275" s="5" t="s">
        <v>5</v>
      </c>
      <c r="B275" s="8" t="s">
        <v>1886</v>
      </c>
      <c r="C275" s="5" t="s">
        <v>1887</v>
      </c>
      <c r="D275" s="5">
        <v>-0.70230745999999999</v>
      </c>
      <c r="E275" s="5">
        <v>2.4366183999999999E-2</v>
      </c>
      <c r="M275" s="5" t="s">
        <v>11</v>
      </c>
      <c r="N275" s="8" t="s">
        <v>1888</v>
      </c>
      <c r="O275" s="5" t="s">
        <v>1889</v>
      </c>
      <c r="P275" s="5">
        <v>-1.2765439700000001</v>
      </c>
      <c r="Q275" s="5">
        <v>3.7561024999999998E-2</v>
      </c>
      <c r="S275" s="5"/>
      <c r="T275" s="8"/>
      <c r="U275" s="5"/>
      <c r="V275" s="5"/>
      <c r="W275" s="5"/>
    </row>
    <row r="276" spans="1:23">
      <c r="A276" s="5" t="s">
        <v>5</v>
      </c>
      <c r="B276" s="8" t="s">
        <v>1890</v>
      </c>
      <c r="C276" s="5" t="s">
        <v>1891</v>
      </c>
      <c r="D276" s="5">
        <v>1.1225039859999999</v>
      </c>
      <c r="E276" s="5">
        <v>2.4395170000000001E-2</v>
      </c>
      <c r="M276" s="5" t="s">
        <v>11</v>
      </c>
      <c r="N276" s="8" t="s">
        <v>1892</v>
      </c>
      <c r="O276" s="5" t="s">
        <v>1893</v>
      </c>
      <c r="P276" s="5">
        <v>-0.629078472</v>
      </c>
      <c r="Q276" s="5">
        <v>3.7571807999999998E-2</v>
      </c>
      <c r="S276" s="5"/>
      <c r="T276" s="8"/>
      <c r="U276" s="5"/>
      <c r="V276" s="5"/>
      <c r="W276" s="5"/>
    </row>
    <row r="277" spans="1:23">
      <c r="A277" s="5" t="s">
        <v>5</v>
      </c>
      <c r="B277" s="8" t="s">
        <v>1894</v>
      </c>
      <c r="C277" s="5" t="s">
        <v>1895</v>
      </c>
      <c r="D277" s="5">
        <v>0.55547327000000002</v>
      </c>
      <c r="E277" s="5">
        <v>2.4487822999999999E-2</v>
      </c>
      <c r="M277" s="5" t="s">
        <v>11</v>
      </c>
      <c r="N277" s="8" t="s">
        <v>1867</v>
      </c>
      <c r="O277" s="5" t="s">
        <v>1896</v>
      </c>
      <c r="P277" s="5">
        <v>-1.1964592060000001</v>
      </c>
      <c r="Q277" s="5">
        <v>3.7645298000000001E-2</v>
      </c>
      <c r="S277" s="5"/>
      <c r="T277" s="8"/>
      <c r="U277" s="5"/>
      <c r="V277" s="5"/>
      <c r="W277" s="5"/>
    </row>
    <row r="278" spans="1:23">
      <c r="A278" s="5" t="s">
        <v>5</v>
      </c>
      <c r="B278" s="9" t="s">
        <v>1897</v>
      </c>
      <c r="C278" s="5" t="s">
        <v>1898</v>
      </c>
      <c r="D278" s="5">
        <v>1.15133376</v>
      </c>
      <c r="E278" s="5">
        <v>2.4517054E-2</v>
      </c>
      <c r="M278" s="5" t="s">
        <v>11</v>
      </c>
      <c r="N278" s="8" t="s">
        <v>1899</v>
      </c>
      <c r="O278" s="5" t="s">
        <v>1900</v>
      </c>
      <c r="P278" s="5">
        <v>0.31902597700000002</v>
      </c>
      <c r="Q278" s="5">
        <v>3.7671269E-2</v>
      </c>
      <c r="S278" s="5"/>
      <c r="T278" s="8"/>
      <c r="U278" s="5"/>
      <c r="V278" s="5"/>
      <c r="W278" s="5"/>
    </row>
    <row r="279" spans="1:23">
      <c r="A279" s="5" t="s">
        <v>5</v>
      </c>
      <c r="B279" s="8" t="s">
        <v>1901</v>
      </c>
      <c r="C279" s="5" t="s">
        <v>1902</v>
      </c>
      <c r="D279" s="5">
        <v>1.181168437</v>
      </c>
      <c r="E279" s="5">
        <v>2.4520526000000001E-2</v>
      </c>
      <c r="M279" s="5" t="s">
        <v>11</v>
      </c>
      <c r="N279" s="8" t="s">
        <v>1903</v>
      </c>
      <c r="O279" s="5" t="s">
        <v>1904</v>
      </c>
      <c r="P279" s="5">
        <v>0.48379664900000002</v>
      </c>
      <c r="Q279" s="5">
        <v>3.7793555E-2</v>
      </c>
      <c r="S279" s="5"/>
      <c r="T279" s="8"/>
      <c r="U279" s="5"/>
      <c r="V279" s="5"/>
      <c r="W279" s="5"/>
    </row>
    <row r="280" spans="1:23">
      <c r="A280" s="5" t="s">
        <v>5</v>
      </c>
      <c r="B280" s="8" t="s">
        <v>1905</v>
      </c>
      <c r="C280" s="5" t="s">
        <v>1906</v>
      </c>
      <c r="D280" s="5">
        <v>0.93811133199999996</v>
      </c>
      <c r="E280" s="5">
        <v>2.4527295000000001E-2</v>
      </c>
      <c r="M280" s="5" t="s">
        <v>11</v>
      </c>
      <c r="N280" s="8" t="s">
        <v>1907</v>
      </c>
      <c r="O280" s="5" t="s">
        <v>1908</v>
      </c>
      <c r="P280" s="5">
        <v>-0.33515313400000002</v>
      </c>
      <c r="Q280" s="5">
        <v>3.7835547999999997E-2</v>
      </c>
      <c r="S280" s="5"/>
      <c r="T280" s="8"/>
      <c r="U280" s="5"/>
      <c r="V280" s="5"/>
      <c r="W280" s="5"/>
    </row>
    <row r="281" spans="1:23">
      <c r="A281" s="5" t="s">
        <v>5</v>
      </c>
      <c r="B281" s="8" t="s">
        <v>1909</v>
      </c>
      <c r="C281" s="5" t="s">
        <v>1910</v>
      </c>
      <c r="D281" s="5">
        <v>-0.747392901</v>
      </c>
      <c r="E281" s="5">
        <v>2.4560766000000001E-2</v>
      </c>
      <c r="M281" s="5" t="s">
        <v>11</v>
      </c>
      <c r="N281" s="8" t="s">
        <v>1911</v>
      </c>
      <c r="O281" s="5" t="s">
        <v>1912</v>
      </c>
      <c r="P281" s="5">
        <v>1.0651995590000001</v>
      </c>
      <c r="Q281" s="5">
        <v>3.8026056000000003E-2</v>
      </c>
      <c r="S281" s="5"/>
      <c r="T281" s="8"/>
      <c r="U281" s="5"/>
      <c r="V281" s="5"/>
      <c r="W281" s="5"/>
    </row>
    <row r="282" spans="1:23">
      <c r="A282" s="5" t="s">
        <v>5</v>
      </c>
      <c r="B282" s="8" t="s">
        <v>1913</v>
      </c>
      <c r="C282" s="5" t="s">
        <v>1914</v>
      </c>
      <c r="D282" s="5">
        <v>-1.2333658599999999</v>
      </c>
      <c r="E282" s="5">
        <v>2.4608562E-2</v>
      </c>
      <c r="M282" s="5" t="s">
        <v>11</v>
      </c>
      <c r="N282" s="8" t="s">
        <v>1915</v>
      </c>
      <c r="O282" s="5" t="s">
        <v>1916</v>
      </c>
      <c r="P282" s="5">
        <v>0.52110374699999995</v>
      </c>
      <c r="Q282" s="5">
        <v>3.8029940999999998E-2</v>
      </c>
      <c r="S282" s="5"/>
      <c r="T282" s="8"/>
      <c r="U282" s="5"/>
      <c r="V282" s="5"/>
      <c r="W282" s="5"/>
    </row>
    <row r="283" spans="1:23">
      <c r="A283" s="5" t="s">
        <v>5</v>
      </c>
      <c r="B283" s="8" t="s">
        <v>1917</v>
      </c>
      <c r="C283" s="5" t="s">
        <v>1918</v>
      </c>
      <c r="D283" s="5">
        <v>0.483851749</v>
      </c>
      <c r="E283" s="5">
        <v>2.4625563E-2</v>
      </c>
      <c r="M283" s="5" t="s">
        <v>11</v>
      </c>
      <c r="N283" s="8" t="s">
        <v>1919</v>
      </c>
      <c r="O283" s="5" t="s">
        <v>1920</v>
      </c>
      <c r="P283" s="5">
        <v>0.376207768</v>
      </c>
      <c r="Q283" s="5">
        <v>3.8109964000000003E-2</v>
      </c>
    </row>
    <row r="284" spans="1:23">
      <c r="A284" s="5" t="s">
        <v>5</v>
      </c>
      <c r="B284" s="8" t="s">
        <v>1210</v>
      </c>
      <c r="C284" s="5" t="s">
        <v>1211</v>
      </c>
      <c r="D284" s="5">
        <v>1.393431367</v>
      </c>
      <c r="E284" s="5">
        <v>2.4790161000000002E-2</v>
      </c>
      <c r="M284" s="5" t="s">
        <v>11</v>
      </c>
      <c r="N284" s="8" t="s">
        <v>1921</v>
      </c>
      <c r="O284" s="5" t="s">
        <v>1922</v>
      </c>
      <c r="P284" s="5">
        <v>1.0935079320000001</v>
      </c>
      <c r="Q284" s="5">
        <v>3.8340442000000002E-2</v>
      </c>
    </row>
    <row r="285" spans="1:23">
      <c r="A285" s="5" t="s">
        <v>5</v>
      </c>
      <c r="B285" s="8" t="s">
        <v>1923</v>
      </c>
      <c r="C285" s="5" t="s">
        <v>1924</v>
      </c>
      <c r="D285" s="5">
        <v>1.089242112</v>
      </c>
      <c r="E285" s="5">
        <v>2.4809554000000001E-2</v>
      </c>
      <c r="M285" s="5" t="s">
        <v>11</v>
      </c>
      <c r="N285" s="8" t="s">
        <v>1925</v>
      </c>
      <c r="O285" s="5" t="s">
        <v>1926</v>
      </c>
      <c r="P285" s="5">
        <v>0.45312610199999998</v>
      </c>
      <c r="Q285" s="5">
        <v>3.9015455999999997E-2</v>
      </c>
    </row>
    <row r="286" spans="1:23">
      <c r="A286" s="5" t="s">
        <v>5</v>
      </c>
      <c r="B286" s="8" t="s">
        <v>1927</v>
      </c>
      <c r="C286" s="5" t="s">
        <v>1928</v>
      </c>
      <c r="D286" s="5">
        <v>-1.827321228</v>
      </c>
      <c r="E286" s="5">
        <v>2.4840734999999999E-2</v>
      </c>
      <c r="M286" s="5" t="s">
        <v>11</v>
      </c>
      <c r="N286" s="8" t="s">
        <v>1929</v>
      </c>
      <c r="O286" s="5" t="s">
        <v>1930</v>
      </c>
      <c r="P286" s="5">
        <v>2.6955257800000001</v>
      </c>
      <c r="Q286" s="5">
        <v>3.9082526999999999E-2</v>
      </c>
    </row>
    <row r="287" spans="1:23">
      <c r="A287" s="5" t="s">
        <v>5</v>
      </c>
      <c r="B287" s="8" t="s">
        <v>1931</v>
      </c>
      <c r="C287" s="5" t="s">
        <v>1932</v>
      </c>
      <c r="D287" s="5">
        <v>0.48550434999999997</v>
      </c>
      <c r="E287" s="5">
        <v>2.4845979000000001E-2</v>
      </c>
      <c r="M287" s="5" t="s">
        <v>11</v>
      </c>
      <c r="N287" s="8" t="s">
        <v>1517</v>
      </c>
      <c r="O287" s="5" t="s">
        <v>1518</v>
      </c>
      <c r="P287" s="5">
        <v>-0.76570356799999995</v>
      </c>
      <c r="Q287" s="5">
        <v>3.9112475000000001E-2</v>
      </c>
    </row>
    <row r="288" spans="1:23">
      <c r="A288" s="5" t="s">
        <v>5</v>
      </c>
      <c r="B288" s="8" t="s">
        <v>1933</v>
      </c>
      <c r="C288" s="5" t="s">
        <v>1934</v>
      </c>
      <c r="D288" s="5">
        <v>1.1413472179999999</v>
      </c>
      <c r="E288" s="5">
        <v>2.4961857E-2</v>
      </c>
      <c r="M288" s="5" t="s">
        <v>11</v>
      </c>
      <c r="N288" s="8" t="s">
        <v>1935</v>
      </c>
      <c r="O288" s="5" t="s">
        <v>1936</v>
      </c>
      <c r="P288" s="5">
        <v>1.3997195570000001</v>
      </c>
      <c r="Q288" s="5">
        <v>3.9189960000000003E-2</v>
      </c>
    </row>
    <row r="289" spans="1:17">
      <c r="A289" s="5" t="s">
        <v>5</v>
      </c>
      <c r="B289" s="8" t="s">
        <v>1937</v>
      </c>
      <c r="C289" s="5" t="s">
        <v>1938</v>
      </c>
      <c r="D289" s="5">
        <v>-1.5192376000000001</v>
      </c>
      <c r="E289" s="5">
        <v>2.4969582000000001E-2</v>
      </c>
      <c r="M289" s="5" t="s">
        <v>11</v>
      </c>
      <c r="N289" s="8" t="s">
        <v>1939</v>
      </c>
      <c r="O289" s="5" t="s">
        <v>1940</v>
      </c>
      <c r="P289" s="5">
        <v>1.8908391980000001</v>
      </c>
      <c r="Q289" s="5">
        <v>3.9419187000000001E-2</v>
      </c>
    </row>
    <row r="290" spans="1:17">
      <c r="A290" s="5" t="s">
        <v>5</v>
      </c>
      <c r="B290" s="8" t="s">
        <v>1941</v>
      </c>
      <c r="C290" s="5" t="s">
        <v>1942</v>
      </c>
      <c r="D290" s="5">
        <v>1.5027206150000001</v>
      </c>
      <c r="E290" s="5">
        <v>2.5039954999999999E-2</v>
      </c>
      <c r="M290" s="5" t="s">
        <v>11</v>
      </c>
      <c r="N290" s="8" t="s">
        <v>1943</v>
      </c>
      <c r="O290" s="5" t="s">
        <v>1944</v>
      </c>
      <c r="P290" s="5">
        <v>-0.35466632999999997</v>
      </c>
      <c r="Q290" s="5">
        <v>3.9536503000000001E-2</v>
      </c>
    </row>
    <row r="291" spans="1:17">
      <c r="A291" s="5" t="s">
        <v>5</v>
      </c>
      <c r="B291" s="8" t="s">
        <v>1945</v>
      </c>
      <c r="C291" s="5" t="s">
        <v>1946</v>
      </c>
      <c r="D291" s="5">
        <v>0.710615153</v>
      </c>
      <c r="E291" s="5">
        <v>2.5237465000000001E-2</v>
      </c>
      <c r="M291" s="5" t="s">
        <v>11</v>
      </c>
      <c r="N291" s="8" t="s">
        <v>285</v>
      </c>
      <c r="O291" s="5" t="s">
        <v>286</v>
      </c>
      <c r="P291" s="5">
        <v>-0.50620794700000005</v>
      </c>
      <c r="Q291" s="5">
        <v>3.9638213999999998E-2</v>
      </c>
    </row>
    <row r="292" spans="1:17">
      <c r="A292" s="5" t="s">
        <v>5</v>
      </c>
      <c r="B292" s="8" t="s">
        <v>1947</v>
      </c>
      <c r="C292" s="5" t="s">
        <v>1948</v>
      </c>
      <c r="D292" s="5">
        <v>0.89946229200000005</v>
      </c>
      <c r="E292" s="5">
        <v>2.5299805000000002E-2</v>
      </c>
      <c r="M292" s="5" t="s">
        <v>11</v>
      </c>
      <c r="N292" s="8" t="s">
        <v>1591</v>
      </c>
      <c r="O292" s="5" t="s">
        <v>1592</v>
      </c>
      <c r="P292" s="5">
        <v>-1.1609384009999999</v>
      </c>
      <c r="Q292" s="5">
        <v>3.9932482999999998E-2</v>
      </c>
    </row>
    <row r="293" spans="1:17">
      <c r="A293" s="5" t="s">
        <v>5</v>
      </c>
      <c r="B293" s="8" t="s">
        <v>1949</v>
      </c>
      <c r="C293" s="5" t="s">
        <v>1950</v>
      </c>
      <c r="D293" s="5">
        <v>-0.68644319099999995</v>
      </c>
      <c r="E293" s="5">
        <v>2.5308009999999999E-2</v>
      </c>
      <c r="M293" s="5" t="s">
        <v>11</v>
      </c>
      <c r="N293" s="8" t="s">
        <v>1951</v>
      </c>
      <c r="O293" s="5" t="s">
        <v>1952</v>
      </c>
      <c r="P293" s="5">
        <v>-1.4853934630000001</v>
      </c>
      <c r="Q293" s="5">
        <v>3.9941784000000001E-2</v>
      </c>
    </row>
    <row r="294" spans="1:17">
      <c r="A294" s="5" t="s">
        <v>5</v>
      </c>
      <c r="B294" s="8" t="s">
        <v>1953</v>
      </c>
      <c r="C294" s="5" t="s">
        <v>1954</v>
      </c>
      <c r="D294" s="5">
        <v>-0.34709478300000002</v>
      </c>
      <c r="E294" s="5">
        <v>2.5385985E-2</v>
      </c>
      <c r="M294" s="5" t="s">
        <v>11</v>
      </c>
      <c r="N294" s="8" t="s">
        <v>1955</v>
      </c>
      <c r="O294" s="5" t="s">
        <v>1956</v>
      </c>
      <c r="P294" s="5">
        <v>0.31872787400000002</v>
      </c>
      <c r="Q294" s="5">
        <v>4.0039663000000003E-2</v>
      </c>
    </row>
    <row r="295" spans="1:17">
      <c r="A295" s="5" t="s">
        <v>5</v>
      </c>
      <c r="B295" s="8" t="s">
        <v>1957</v>
      </c>
      <c r="C295" s="5" t="s">
        <v>1958</v>
      </c>
      <c r="D295" s="5">
        <v>0.97252813599999999</v>
      </c>
      <c r="E295" s="5">
        <v>2.5414704E-2</v>
      </c>
      <c r="M295" s="5" t="s">
        <v>11</v>
      </c>
      <c r="N295" s="8" t="s">
        <v>1959</v>
      </c>
      <c r="O295" s="5" t="s">
        <v>1960</v>
      </c>
      <c r="P295" s="5">
        <v>-1.2032658350000001</v>
      </c>
      <c r="Q295" s="5">
        <v>4.0355768E-2</v>
      </c>
    </row>
    <row r="296" spans="1:17">
      <c r="A296" s="5" t="s">
        <v>5</v>
      </c>
      <c r="B296" s="8" t="s">
        <v>1961</v>
      </c>
      <c r="C296" s="5" t="s">
        <v>1962</v>
      </c>
      <c r="D296" s="5">
        <v>0.76855184799999998</v>
      </c>
      <c r="E296" s="5">
        <v>2.5463940000000001E-2</v>
      </c>
      <c r="M296" s="5" t="s">
        <v>11</v>
      </c>
      <c r="N296" s="8" t="s">
        <v>551</v>
      </c>
      <c r="O296" s="5" t="s">
        <v>552</v>
      </c>
      <c r="P296" s="5">
        <v>-0.95386557299999997</v>
      </c>
      <c r="Q296" s="5">
        <v>4.0407167000000001E-2</v>
      </c>
    </row>
    <row r="297" spans="1:17">
      <c r="A297" s="5" t="s">
        <v>5</v>
      </c>
      <c r="B297" s="8" t="s">
        <v>1963</v>
      </c>
      <c r="C297" s="5" t="s">
        <v>1964</v>
      </c>
      <c r="D297" s="5">
        <v>1.71480568</v>
      </c>
      <c r="E297" s="5">
        <v>2.5575161999999999E-2</v>
      </c>
      <c r="M297" s="5" t="s">
        <v>11</v>
      </c>
      <c r="N297" s="8" t="s">
        <v>1965</v>
      </c>
      <c r="O297" s="5" t="s">
        <v>1966</v>
      </c>
      <c r="P297" s="5">
        <v>0.43675434600000002</v>
      </c>
      <c r="Q297" s="5">
        <v>4.0480875999999999E-2</v>
      </c>
    </row>
    <row r="298" spans="1:17">
      <c r="A298" s="5" t="s">
        <v>5</v>
      </c>
      <c r="B298" s="8" t="s">
        <v>1967</v>
      </c>
      <c r="C298" s="5" t="s">
        <v>1968</v>
      </c>
      <c r="D298" s="5">
        <v>0.97020930699999997</v>
      </c>
      <c r="E298" s="5">
        <v>2.5585337E-2</v>
      </c>
      <c r="M298" s="5" t="s">
        <v>11</v>
      </c>
      <c r="N298" s="8" t="s">
        <v>1969</v>
      </c>
      <c r="O298" s="5" t="s">
        <v>1970</v>
      </c>
      <c r="P298" s="5">
        <v>-0.92383762700000005</v>
      </c>
      <c r="Q298" s="5">
        <v>4.0827448000000002E-2</v>
      </c>
    </row>
    <row r="299" spans="1:17">
      <c r="A299" s="5" t="s">
        <v>5</v>
      </c>
      <c r="B299" s="8" t="s">
        <v>1971</v>
      </c>
      <c r="C299" s="5" t="s">
        <v>1972</v>
      </c>
      <c r="D299" s="5">
        <v>1.156152903</v>
      </c>
      <c r="E299" s="5">
        <v>2.5643448999999999E-2</v>
      </c>
      <c r="M299" s="5" t="s">
        <v>11</v>
      </c>
      <c r="N299" s="8" t="s">
        <v>23</v>
      </c>
      <c r="O299" s="5" t="s">
        <v>24</v>
      </c>
      <c r="P299" s="5">
        <v>0.61738695499999996</v>
      </c>
      <c r="Q299" s="5">
        <v>4.0886084000000003E-2</v>
      </c>
    </row>
    <row r="300" spans="1:17">
      <c r="A300" s="5" t="s">
        <v>5</v>
      </c>
      <c r="B300" s="8" t="s">
        <v>1973</v>
      </c>
      <c r="C300" s="5" t="s">
        <v>1974</v>
      </c>
      <c r="D300" s="5">
        <v>0.460820958</v>
      </c>
      <c r="E300" s="5">
        <v>2.5687450000000001E-2</v>
      </c>
      <c r="M300" s="5" t="s">
        <v>11</v>
      </c>
      <c r="N300" s="8" t="s">
        <v>1975</v>
      </c>
      <c r="O300" s="5" t="s">
        <v>1976</v>
      </c>
      <c r="P300" s="5">
        <v>0.72273488900000005</v>
      </c>
      <c r="Q300" s="5">
        <v>4.1003684999999998E-2</v>
      </c>
    </row>
    <row r="301" spans="1:17">
      <c r="A301" s="5" t="s">
        <v>5</v>
      </c>
      <c r="B301" s="8" t="s">
        <v>1977</v>
      </c>
      <c r="C301" s="5" t="s">
        <v>1978</v>
      </c>
      <c r="D301" s="5">
        <v>0.64763053299999995</v>
      </c>
      <c r="E301" s="5">
        <v>2.5730070000000001E-2</v>
      </c>
      <c r="M301" s="5" t="s">
        <v>11</v>
      </c>
      <c r="N301" s="8" t="s">
        <v>97</v>
      </c>
      <c r="O301" s="5" t="s">
        <v>98</v>
      </c>
      <c r="P301" s="5">
        <v>0.66620184400000004</v>
      </c>
      <c r="Q301" s="5">
        <v>4.1262001E-2</v>
      </c>
    </row>
    <row r="302" spans="1:17">
      <c r="A302" s="5" t="s">
        <v>5</v>
      </c>
      <c r="B302" s="8" t="s">
        <v>1979</v>
      </c>
      <c r="C302" s="5" t="s">
        <v>1980</v>
      </c>
      <c r="D302" s="5">
        <v>-0.42719610699999999</v>
      </c>
      <c r="E302" s="5">
        <v>2.5865598E-2</v>
      </c>
      <c r="M302" s="5" t="s">
        <v>11</v>
      </c>
      <c r="N302" s="8" t="s">
        <v>1981</v>
      </c>
      <c r="O302" s="5" t="s">
        <v>1982</v>
      </c>
      <c r="P302" s="5">
        <v>2.1021727490000002</v>
      </c>
      <c r="Q302" s="5">
        <v>4.1338233000000002E-2</v>
      </c>
    </row>
    <row r="303" spans="1:17">
      <c r="A303" s="5" t="s">
        <v>5</v>
      </c>
      <c r="B303" s="8" t="s">
        <v>1465</v>
      </c>
      <c r="C303" s="5" t="s">
        <v>1466</v>
      </c>
      <c r="D303" s="5">
        <v>1.120692287</v>
      </c>
      <c r="E303" s="5">
        <v>2.5928215000000001E-2</v>
      </c>
      <c r="M303" s="5" t="s">
        <v>11</v>
      </c>
      <c r="N303" s="8" t="s">
        <v>1983</v>
      </c>
      <c r="O303" s="5" t="s">
        <v>1984</v>
      </c>
      <c r="P303" s="5">
        <v>-0.73842364900000002</v>
      </c>
      <c r="Q303" s="5">
        <v>4.1493936000000002E-2</v>
      </c>
    </row>
    <row r="304" spans="1:17">
      <c r="A304" s="5" t="s">
        <v>5</v>
      </c>
      <c r="B304" s="8" t="s">
        <v>1985</v>
      </c>
      <c r="C304" s="5" t="s">
        <v>1986</v>
      </c>
      <c r="D304" s="5">
        <v>1.0398064060000001</v>
      </c>
      <c r="E304" s="5">
        <v>2.5969422999999998E-2</v>
      </c>
      <c r="M304" s="5" t="s">
        <v>11</v>
      </c>
      <c r="N304" s="8" t="s">
        <v>1987</v>
      </c>
      <c r="O304" s="5" t="s">
        <v>1988</v>
      </c>
      <c r="P304" s="5">
        <v>0.56601190499999998</v>
      </c>
      <c r="Q304" s="5">
        <v>4.1633811999999999E-2</v>
      </c>
    </row>
    <row r="305" spans="1:17">
      <c r="A305" s="5" t="s">
        <v>5</v>
      </c>
      <c r="B305" s="8" t="s">
        <v>1989</v>
      </c>
      <c r="C305" s="5" t="s">
        <v>1990</v>
      </c>
      <c r="D305" s="5">
        <v>-0.79539632699999996</v>
      </c>
      <c r="E305" s="5">
        <v>2.6083505E-2</v>
      </c>
      <c r="M305" s="5" t="s">
        <v>11</v>
      </c>
      <c r="N305" s="8" t="s">
        <v>1991</v>
      </c>
      <c r="O305" s="5" t="s">
        <v>1992</v>
      </c>
      <c r="P305" s="5">
        <v>0.63134719800000005</v>
      </c>
      <c r="Q305" s="5">
        <v>4.1658927999999998E-2</v>
      </c>
    </row>
    <row r="306" spans="1:17">
      <c r="A306" s="5" t="s">
        <v>5</v>
      </c>
      <c r="B306" s="8" t="s">
        <v>1993</v>
      </c>
      <c r="C306" s="5" t="s">
        <v>1994</v>
      </c>
      <c r="D306" s="5">
        <v>0.81495557100000005</v>
      </c>
      <c r="E306" s="5">
        <v>2.6222846000000001E-2</v>
      </c>
      <c r="M306" s="5" t="s">
        <v>11</v>
      </c>
      <c r="N306" s="8" t="s">
        <v>1995</v>
      </c>
      <c r="O306" s="5" t="s">
        <v>1996</v>
      </c>
      <c r="P306" s="5">
        <v>-1.75433773</v>
      </c>
      <c r="Q306" s="5">
        <v>4.1728928999999998E-2</v>
      </c>
    </row>
    <row r="307" spans="1:17">
      <c r="A307" s="5" t="s">
        <v>5</v>
      </c>
      <c r="B307" s="8" t="s">
        <v>1997</v>
      </c>
      <c r="C307" s="5" t="s">
        <v>1998</v>
      </c>
      <c r="D307" s="5">
        <v>1.011951912</v>
      </c>
      <c r="E307" s="5">
        <v>2.6273913999999999E-2</v>
      </c>
      <c r="M307" s="5" t="s">
        <v>11</v>
      </c>
      <c r="N307" s="8" t="s">
        <v>1999</v>
      </c>
      <c r="O307" s="5" t="s">
        <v>2000</v>
      </c>
      <c r="P307" s="5">
        <v>-1.074121962</v>
      </c>
      <c r="Q307" s="5">
        <v>4.1751126E-2</v>
      </c>
    </row>
    <row r="308" spans="1:17">
      <c r="A308" s="5" t="s">
        <v>5</v>
      </c>
      <c r="B308" s="8" t="s">
        <v>2001</v>
      </c>
      <c r="C308" s="5" t="s">
        <v>2002</v>
      </c>
      <c r="D308" s="5">
        <v>0.60596861999999996</v>
      </c>
      <c r="E308" s="5">
        <v>2.6317799999999999E-2</v>
      </c>
      <c r="M308" s="5" t="s">
        <v>11</v>
      </c>
      <c r="N308" s="8" t="s">
        <v>2003</v>
      </c>
      <c r="O308" s="5" t="s">
        <v>2004</v>
      </c>
      <c r="P308" s="5">
        <v>1.141999024</v>
      </c>
      <c r="Q308" s="5">
        <v>4.1803733000000003E-2</v>
      </c>
    </row>
    <row r="309" spans="1:17">
      <c r="A309" s="5" t="s">
        <v>5</v>
      </c>
      <c r="B309" s="8" t="s">
        <v>2005</v>
      </c>
      <c r="C309" s="5" t="s">
        <v>2006</v>
      </c>
      <c r="D309" s="5">
        <v>0.60495198699999997</v>
      </c>
      <c r="E309" s="5">
        <v>2.6507948999999999E-2</v>
      </c>
      <c r="M309" s="5" t="s">
        <v>11</v>
      </c>
      <c r="N309" s="8" t="s">
        <v>2007</v>
      </c>
      <c r="O309" s="5" t="s">
        <v>2008</v>
      </c>
      <c r="P309" s="5">
        <v>1.725466572</v>
      </c>
      <c r="Q309" s="5">
        <v>4.1955698999999999E-2</v>
      </c>
    </row>
    <row r="310" spans="1:17">
      <c r="A310" s="5" t="s">
        <v>5</v>
      </c>
      <c r="B310" s="8" t="s">
        <v>696</v>
      </c>
      <c r="C310" s="5" t="s">
        <v>2009</v>
      </c>
      <c r="D310" s="5">
        <v>-0.42477451500000002</v>
      </c>
      <c r="E310" s="5">
        <v>2.6588005000000001E-2</v>
      </c>
      <c r="M310" s="5" t="s">
        <v>11</v>
      </c>
      <c r="N310" s="8" t="s">
        <v>2010</v>
      </c>
      <c r="O310" s="5" t="s">
        <v>2011</v>
      </c>
      <c r="P310" s="5">
        <v>0.84577777099999996</v>
      </c>
      <c r="Q310" s="5">
        <v>4.1978091000000002E-2</v>
      </c>
    </row>
    <row r="311" spans="1:17">
      <c r="A311" s="5" t="s">
        <v>5</v>
      </c>
      <c r="B311" s="8" t="s">
        <v>2012</v>
      </c>
      <c r="C311" s="5" t="s">
        <v>2013</v>
      </c>
      <c r="D311" s="5">
        <v>0.88815056699999995</v>
      </c>
      <c r="E311" s="5">
        <v>2.6591607999999999E-2</v>
      </c>
      <c r="M311" s="5" t="s">
        <v>11</v>
      </c>
      <c r="N311" s="8" t="s">
        <v>2014</v>
      </c>
      <c r="O311" s="5" t="s">
        <v>2015</v>
      </c>
      <c r="P311" s="5">
        <v>1.0770444260000001</v>
      </c>
      <c r="Q311" s="5">
        <v>4.2197824000000002E-2</v>
      </c>
    </row>
    <row r="312" spans="1:17">
      <c r="A312" s="5" t="s">
        <v>5</v>
      </c>
      <c r="B312" s="8" t="s">
        <v>2016</v>
      </c>
      <c r="C312" s="5" t="s">
        <v>2017</v>
      </c>
      <c r="D312" s="5">
        <v>-0.59801889799999997</v>
      </c>
      <c r="E312" s="5">
        <v>2.6729716000000001E-2</v>
      </c>
      <c r="M312" s="5" t="s">
        <v>11</v>
      </c>
      <c r="N312" s="8" t="s">
        <v>2018</v>
      </c>
      <c r="O312" s="5" t="s">
        <v>2019</v>
      </c>
      <c r="P312" s="5">
        <v>0.46550701900000002</v>
      </c>
      <c r="Q312" s="5">
        <v>4.2360706999999997E-2</v>
      </c>
    </row>
    <row r="313" spans="1:17">
      <c r="A313" s="5" t="s">
        <v>5</v>
      </c>
      <c r="B313" s="8" t="s">
        <v>2020</v>
      </c>
      <c r="C313" s="5" t="s">
        <v>2021</v>
      </c>
      <c r="D313" s="5">
        <v>-0.37968287699999997</v>
      </c>
      <c r="E313" s="5">
        <v>2.6764110000000001E-2</v>
      </c>
      <c r="M313" s="5" t="s">
        <v>11</v>
      </c>
      <c r="N313" s="8" t="s">
        <v>2022</v>
      </c>
      <c r="O313" s="5" t="s">
        <v>2023</v>
      </c>
      <c r="P313" s="5">
        <v>0.51672886699999998</v>
      </c>
      <c r="Q313" s="5">
        <v>4.2547351999999997E-2</v>
      </c>
    </row>
    <row r="314" spans="1:17">
      <c r="A314" s="5" t="s">
        <v>5</v>
      </c>
      <c r="B314" s="8" t="s">
        <v>2024</v>
      </c>
      <c r="C314" s="5" t="s">
        <v>2025</v>
      </c>
      <c r="D314" s="5">
        <v>-1.182810522</v>
      </c>
      <c r="E314" s="5">
        <v>2.6769551999999999E-2</v>
      </c>
      <c r="M314" s="5" t="s">
        <v>11</v>
      </c>
      <c r="N314" s="8" t="s">
        <v>2026</v>
      </c>
      <c r="O314" s="5" t="s">
        <v>2027</v>
      </c>
      <c r="P314" s="5">
        <v>0.80918019799999996</v>
      </c>
      <c r="Q314" s="5">
        <v>4.2785288999999997E-2</v>
      </c>
    </row>
    <row r="315" spans="1:17">
      <c r="A315" s="5" t="s">
        <v>5</v>
      </c>
      <c r="B315" s="8" t="s">
        <v>2028</v>
      </c>
      <c r="C315" s="5" t="s">
        <v>2029</v>
      </c>
      <c r="D315" s="5">
        <v>1.415682009</v>
      </c>
      <c r="E315" s="5">
        <v>2.6770695000000001E-2</v>
      </c>
      <c r="M315" s="5" t="s">
        <v>11</v>
      </c>
      <c r="N315" s="8" t="s">
        <v>2030</v>
      </c>
      <c r="O315" s="5" t="s">
        <v>2031</v>
      </c>
      <c r="P315" s="5">
        <v>-2.2125752529999998</v>
      </c>
      <c r="Q315" s="5">
        <v>4.2923639E-2</v>
      </c>
    </row>
    <row r="316" spans="1:17">
      <c r="A316" s="5" t="s">
        <v>5</v>
      </c>
      <c r="B316" s="8" t="s">
        <v>2032</v>
      </c>
      <c r="C316" s="5" t="s">
        <v>2033</v>
      </c>
      <c r="D316" s="5">
        <v>0.81885100600000005</v>
      </c>
      <c r="E316" s="5">
        <v>2.6884505E-2</v>
      </c>
      <c r="M316" s="5" t="s">
        <v>11</v>
      </c>
      <c r="N316" s="8" t="s">
        <v>2034</v>
      </c>
      <c r="O316" s="5" t="s">
        <v>2035</v>
      </c>
      <c r="P316" s="5">
        <v>0.50420864799999998</v>
      </c>
      <c r="Q316" s="5">
        <v>4.2993139999999999E-2</v>
      </c>
    </row>
    <row r="317" spans="1:17">
      <c r="A317" s="5" t="s">
        <v>5</v>
      </c>
      <c r="B317" s="8" t="s">
        <v>2036</v>
      </c>
      <c r="C317" s="5" t="s">
        <v>2037</v>
      </c>
      <c r="D317" s="5">
        <v>-1.2489371680000001</v>
      </c>
      <c r="E317" s="5">
        <v>2.6957906E-2</v>
      </c>
      <c r="M317" s="5" t="s">
        <v>11</v>
      </c>
      <c r="N317" s="8" t="s">
        <v>2038</v>
      </c>
      <c r="O317" s="5" t="s">
        <v>2039</v>
      </c>
      <c r="P317" s="5">
        <v>-0.67645338700000002</v>
      </c>
      <c r="Q317" s="5">
        <v>4.3117976000000002E-2</v>
      </c>
    </row>
    <row r="318" spans="1:17">
      <c r="A318" s="5" t="s">
        <v>5</v>
      </c>
      <c r="B318" s="8" t="s">
        <v>2040</v>
      </c>
      <c r="C318" s="5" t="s">
        <v>2041</v>
      </c>
      <c r="D318" s="5">
        <v>-0.315538229</v>
      </c>
      <c r="E318" s="5">
        <v>2.7209344999999999E-2</v>
      </c>
      <c r="M318" s="5" t="s">
        <v>11</v>
      </c>
      <c r="N318" s="8" t="s">
        <v>2042</v>
      </c>
      <c r="O318" s="5" t="s">
        <v>2043</v>
      </c>
      <c r="P318" s="5">
        <v>0.70320934599999996</v>
      </c>
      <c r="Q318" s="5">
        <v>4.3250999999999998E-2</v>
      </c>
    </row>
    <row r="319" spans="1:17">
      <c r="A319" s="5" t="s">
        <v>5</v>
      </c>
      <c r="B319" s="8" t="s">
        <v>2044</v>
      </c>
      <c r="C319" s="5" t="s">
        <v>2045</v>
      </c>
      <c r="D319" s="5">
        <v>0.52093003299999996</v>
      </c>
      <c r="E319" s="5">
        <v>2.7251596999999999E-2</v>
      </c>
      <c r="M319" s="5" t="s">
        <v>11</v>
      </c>
      <c r="N319" s="8" t="s">
        <v>2046</v>
      </c>
      <c r="O319" s="5" t="s">
        <v>2047</v>
      </c>
      <c r="P319" s="5">
        <v>1.3800092070000001</v>
      </c>
      <c r="Q319" s="5">
        <v>4.3668944000000001E-2</v>
      </c>
    </row>
    <row r="320" spans="1:17">
      <c r="A320" s="5" t="s">
        <v>5</v>
      </c>
      <c r="B320" s="8" t="s">
        <v>2048</v>
      </c>
      <c r="C320" s="5" t="s">
        <v>2049</v>
      </c>
      <c r="D320" s="5">
        <v>1.125245434</v>
      </c>
      <c r="E320" s="5">
        <v>2.7307245000000001E-2</v>
      </c>
      <c r="M320" s="5" t="s">
        <v>11</v>
      </c>
      <c r="N320" s="8" t="s">
        <v>2050</v>
      </c>
      <c r="O320" s="5" t="s">
        <v>2051</v>
      </c>
      <c r="P320" s="5">
        <v>-0.366484331</v>
      </c>
      <c r="Q320" s="5">
        <v>4.3841792999999997E-2</v>
      </c>
    </row>
    <row r="321" spans="1:17">
      <c r="A321" s="5" t="s">
        <v>5</v>
      </c>
      <c r="B321" s="8" t="s">
        <v>2052</v>
      </c>
      <c r="C321" s="5" t="s">
        <v>2053</v>
      </c>
      <c r="D321" s="5">
        <v>-0.256594881</v>
      </c>
      <c r="E321" s="5">
        <v>2.7413027E-2</v>
      </c>
      <c r="M321" s="5" t="s">
        <v>11</v>
      </c>
      <c r="N321" s="8" t="s">
        <v>2054</v>
      </c>
      <c r="O321" s="5" t="s">
        <v>2055</v>
      </c>
      <c r="P321" s="5">
        <v>0.72991700000000004</v>
      </c>
      <c r="Q321" s="5">
        <v>4.3950838999999998E-2</v>
      </c>
    </row>
    <row r="322" spans="1:17">
      <c r="A322" s="5" t="s">
        <v>5</v>
      </c>
      <c r="B322" s="8" t="s">
        <v>2056</v>
      </c>
      <c r="C322" s="5" t="s">
        <v>2057</v>
      </c>
      <c r="D322" s="5">
        <v>0.74684334799999996</v>
      </c>
      <c r="E322" s="5">
        <v>2.7416533999999999E-2</v>
      </c>
      <c r="M322" s="5" t="s">
        <v>11</v>
      </c>
      <c r="N322" s="8" t="s">
        <v>2058</v>
      </c>
      <c r="O322" s="5" t="s">
        <v>2059</v>
      </c>
      <c r="P322" s="5">
        <v>1.3386076419999999</v>
      </c>
      <c r="Q322" s="5">
        <v>4.4185530000000001E-2</v>
      </c>
    </row>
    <row r="323" spans="1:17">
      <c r="A323" s="5" t="s">
        <v>5</v>
      </c>
      <c r="B323" s="8" t="s">
        <v>2060</v>
      </c>
      <c r="C323" s="5" t="s">
        <v>2061</v>
      </c>
      <c r="D323" s="5">
        <v>1.034370891</v>
      </c>
      <c r="E323" s="5">
        <v>2.743779E-2</v>
      </c>
      <c r="M323" s="5" t="s">
        <v>11</v>
      </c>
      <c r="N323" s="8" t="s">
        <v>2062</v>
      </c>
      <c r="O323" s="5" t="s">
        <v>2063</v>
      </c>
      <c r="P323" s="5">
        <v>0.61839501900000005</v>
      </c>
      <c r="Q323" s="5">
        <v>4.4937283000000001E-2</v>
      </c>
    </row>
    <row r="324" spans="1:17">
      <c r="A324" s="5" t="s">
        <v>5</v>
      </c>
      <c r="B324" s="8" t="s">
        <v>2064</v>
      </c>
      <c r="C324" s="5" t="s">
        <v>2065</v>
      </c>
      <c r="D324" s="5">
        <v>1.337692267</v>
      </c>
      <c r="E324" s="5">
        <v>2.7530766000000002E-2</v>
      </c>
      <c r="M324" s="5" t="s">
        <v>11</v>
      </c>
      <c r="N324" s="8" t="s">
        <v>2066</v>
      </c>
      <c r="O324" s="5" t="s">
        <v>2067</v>
      </c>
      <c r="P324" s="5">
        <v>0.429540433</v>
      </c>
      <c r="Q324" s="5">
        <v>4.5078281999999997E-2</v>
      </c>
    </row>
    <row r="325" spans="1:17">
      <c r="A325" s="5" t="s">
        <v>5</v>
      </c>
      <c r="B325" s="8" t="s">
        <v>2068</v>
      </c>
      <c r="C325" s="5" t="s">
        <v>2069</v>
      </c>
      <c r="D325" s="5">
        <v>1.2090566840000001</v>
      </c>
      <c r="E325" s="5">
        <v>2.7533582000000001E-2</v>
      </c>
      <c r="M325" s="5" t="s">
        <v>11</v>
      </c>
      <c r="N325" s="8" t="s">
        <v>2070</v>
      </c>
      <c r="O325" s="5" t="s">
        <v>2071</v>
      </c>
      <c r="P325" s="5">
        <v>0.51092572700000005</v>
      </c>
      <c r="Q325" s="5">
        <v>4.5448423000000002E-2</v>
      </c>
    </row>
    <row r="326" spans="1:17">
      <c r="A326" s="5" t="s">
        <v>5</v>
      </c>
      <c r="B326" s="8" t="s">
        <v>1875</v>
      </c>
      <c r="C326" s="5" t="s">
        <v>1876</v>
      </c>
      <c r="D326" s="5">
        <v>-1.2103355</v>
      </c>
      <c r="E326" s="5">
        <v>2.7549563999999999E-2</v>
      </c>
      <c r="M326" s="5" t="s">
        <v>11</v>
      </c>
      <c r="N326" s="8" t="s">
        <v>2072</v>
      </c>
      <c r="O326" s="5" t="s">
        <v>2073</v>
      </c>
      <c r="P326" s="5">
        <v>-0.81080931599999995</v>
      </c>
      <c r="Q326" s="5">
        <v>4.5549100000000002E-2</v>
      </c>
    </row>
    <row r="327" spans="1:17">
      <c r="A327" s="5" t="s">
        <v>5</v>
      </c>
      <c r="B327" s="8" t="s">
        <v>1789</v>
      </c>
      <c r="C327" s="5" t="s">
        <v>2074</v>
      </c>
      <c r="D327" s="5">
        <v>-0.79153952299999997</v>
      </c>
      <c r="E327" s="5">
        <v>2.7559864E-2</v>
      </c>
      <c r="M327" s="5" t="s">
        <v>11</v>
      </c>
      <c r="N327" s="8" t="s">
        <v>2075</v>
      </c>
      <c r="O327" s="5" t="s">
        <v>2076</v>
      </c>
      <c r="P327" s="5">
        <v>-0.51033641299999999</v>
      </c>
      <c r="Q327" s="5">
        <v>4.5737493999999997E-2</v>
      </c>
    </row>
    <row r="328" spans="1:17">
      <c r="A328" s="5" t="s">
        <v>5</v>
      </c>
      <c r="B328" s="8" t="s">
        <v>2077</v>
      </c>
      <c r="C328" s="5" t="s">
        <v>2078</v>
      </c>
      <c r="D328" s="5">
        <v>0.51856329999999995</v>
      </c>
      <c r="E328" s="5">
        <v>2.7582438000000001E-2</v>
      </c>
      <c r="M328" s="5" t="s">
        <v>11</v>
      </c>
      <c r="N328" s="8" t="s">
        <v>2036</v>
      </c>
      <c r="O328" s="5" t="s">
        <v>2079</v>
      </c>
      <c r="P328" s="5">
        <v>0.60541583099999996</v>
      </c>
      <c r="Q328" s="5">
        <v>4.5756522000000001E-2</v>
      </c>
    </row>
    <row r="329" spans="1:17">
      <c r="A329" s="5" t="s">
        <v>5</v>
      </c>
      <c r="B329" s="8" t="s">
        <v>2080</v>
      </c>
      <c r="C329" s="5" t="s">
        <v>2081</v>
      </c>
      <c r="D329" s="5">
        <v>-0.34075627200000003</v>
      </c>
      <c r="E329" s="5">
        <v>2.7607426000000001E-2</v>
      </c>
      <c r="M329" s="5" t="s">
        <v>11</v>
      </c>
      <c r="N329" s="8" t="s">
        <v>2082</v>
      </c>
      <c r="O329" s="5" t="s">
        <v>2083</v>
      </c>
      <c r="P329" s="5">
        <v>0.37465783600000002</v>
      </c>
      <c r="Q329" s="5">
        <v>4.5834403000000003E-2</v>
      </c>
    </row>
    <row r="330" spans="1:17">
      <c r="A330" s="5" t="s">
        <v>5</v>
      </c>
      <c r="B330" s="8" t="s">
        <v>2084</v>
      </c>
      <c r="C330" s="5" t="s">
        <v>2085</v>
      </c>
      <c r="D330" s="5">
        <v>1.0011827680000001</v>
      </c>
      <c r="E330" s="5">
        <v>2.7623996000000001E-2</v>
      </c>
      <c r="M330" s="5" t="s">
        <v>11</v>
      </c>
      <c r="N330" s="8" t="s">
        <v>2086</v>
      </c>
      <c r="O330" s="5" t="s">
        <v>2087</v>
      </c>
      <c r="P330" s="5">
        <v>0.41723152600000002</v>
      </c>
      <c r="Q330" s="5">
        <v>4.6301129000000003E-2</v>
      </c>
    </row>
    <row r="331" spans="1:17">
      <c r="A331" s="5" t="s">
        <v>5</v>
      </c>
      <c r="B331" s="8" t="s">
        <v>1028</v>
      </c>
      <c r="C331" s="5" t="s">
        <v>1029</v>
      </c>
      <c r="D331" s="5">
        <v>1.7207343900000001</v>
      </c>
      <c r="E331" s="5">
        <v>2.7629697000000002E-2</v>
      </c>
      <c r="M331" s="5" t="s">
        <v>11</v>
      </c>
      <c r="N331" s="8" t="s">
        <v>431</v>
      </c>
      <c r="O331" s="5" t="s">
        <v>2088</v>
      </c>
      <c r="P331" s="5">
        <v>-1.0409549810000001</v>
      </c>
      <c r="Q331" s="5">
        <v>4.6544905999999997E-2</v>
      </c>
    </row>
    <row r="332" spans="1:17">
      <c r="A332" s="5" t="s">
        <v>5</v>
      </c>
      <c r="B332" s="8" t="s">
        <v>2089</v>
      </c>
      <c r="C332" s="5" t="s">
        <v>2090</v>
      </c>
      <c r="D332" s="5">
        <v>1.1243522720000001</v>
      </c>
      <c r="E332" s="5">
        <v>2.7658091999999999E-2</v>
      </c>
      <c r="M332" s="5" t="s">
        <v>11</v>
      </c>
      <c r="N332" s="8" t="s">
        <v>2091</v>
      </c>
      <c r="O332" s="5" t="s">
        <v>2092</v>
      </c>
      <c r="P332" s="5">
        <v>-0.85790655999999998</v>
      </c>
      <c r="Q332" s="5">
        <v>4.6729760000000002E-2</v>
      </c>
    </row>
    <row r="333" spans="1:17">
      <c r="A333" s="5" t="s">
        <v>5</v>
      </c>
      <c r="B333" s="8" t="s">
        <v>2093</v>
      </c>
      <c r="C333" s="5" t="s">
        <v>2094</v>
      </c>
      <c r="D333" s="5">
        <v>0.39701047299999997</v>
      </c>
      <c r="E333" s="5">
        <v>2.789732E-2</v>
      </c>
      <c r="M333" s="5" t="s">
        <v>11</v>
      </c>
      <c r="N333" s="8" t="s">
        <v>2095</v>
      </c>
      <c r="O333" s="5" t="s">
        <v>2096</v>
      </c>
      <c r="P333" s="5">
        <v>-0.84348447400000004</v>
      </c>
      <c r="Q333" s="5">
        <v>4.6936538999999999E-2</v>
      </c>
    </row>
    <row r="334" spans="1:17">
      <c r="A334" s="5" t="s">
        <v>5</v>
      </c>
      <c r="B334" s="8" t="s">
        <v>2028</v>
      </c>
      <c r="C334" s="5" t="s">
        <v>2097</v>
      </c>
      <c r="D334" s="5">
        <v>0.83936380600000005</v>
      </c>
      <c r="E334" s="5">
        <v>2.7912250999999999E-2</v>
      </c>
      <c r="M334" s="5" t="s">
        <v>11</v>
      </c>
      <c r="N334" s="8" t="s">
        <v>2098</v>
      </c>
      <c r="O334" s="5" t="s">
        <v>2099</v>
      </c>
      <c r="P334" s="5">
        <v>0.37576601999999998</v>
      </c>
      <c r="Q334" s="5">
        <v>4.7027772000000002E-2</v>
      </c>
    </row>
    <row r="335" spans="1:17">
      <c r="A335" s="5" t="s">
        <v>5</v>
      </c>
      <c r="B335" s="8" t="s">
        <v>2100</v>
      </c>
      <c r="C335" s="5" t="s">
        <v>2101</v>
      </c>
      <c r="D335" s="5">
        <v>0.72835075400000004</v>
      </c>
      <c r="E335" s="5">
        <v>2.8036862999999999E-2</v>
      </c>
      <c r="M335" s="5" t="s">
        <v>11</v>
      </c>
      <c r="N335" s="8" t="s">
        <v>2102</v>
      </c>
      <c r="O335" s="5" t="s">
        <v>2103</v>
      </c>
      <c r="P335" s="5">
        <v>-0.70761873600000003</v>
      </c>
      <c r="Q335" s="5">
        <v>4.7082565999999999E-2</v>
      </c>
    </row>
    <row r="336" spans="1:17">
      <c r="A336" s="5" t="s">
        <v>5</v>
      </c>
      <c r="B336" s="8" t="s">
        <v>2104</v>
      </c>
      <c r="C336" s="5" t="s">
        <v>2105</v>
      </c>
      <c r="D336" s="5">
        <v>1.067001404</v>
      </c>
      <c r="E336" s="5">
        <v>2.8040308E-2</v>
      </c>
      <c r="M336" s="5" t="s">
        <v>11</v>
      </c>
      <c r="N336" s="8" t="s">
        <v>2106</v>
      </c>
      <c r="O336" s="5" t="s">
        <v>2107</v>
      </c>
      <c r="P336" s="5">
        <v>-0.33569948900000002</v>
      </c>
      <c r="Q336" s="5">
        <v>4.7424225E-2</v>
      </c>
    </row>
    <row r="337" spans="1:17">
      <c r="A337" s="5" t="s">
        <v>5</v>
      </c>
      <c r="B337" s="8" t="s">
        <v>2108</v>
      </c>
      <c r="C337" s="5" t="s">
        <v>2109</v>
      </c>
      <c r="D337" s="5">
        <v>0.95475585399999996</v>
      </c>
      <c r="E337" s="5">
        <v>2.8053029E-2</v>
      </c>
      <c r="M337" s="5" t="s">
        <v>11</v>
      </c>
      <c r="N337" s="8" t="s">
        <v>2110</v>
      </c>
      <c r="O337" s="5" t="s">
        <v>2111</v>
      </c>
      <c r="P337" s="5">
        <v>-1.297091996</v>
      </c>
      <c r="Q337" s="5">
        <v>4.7782116999999999E-2</v>
      </c>
    </row>
    <row r="338" spans="1:17">
      <c r="A338" s="5" t="s">
        <v>5</v>
      </c>
      <c r="B338" s="8" t="s">
        <v>2112</v>
      </c>
      <c r="C338" s="5" t="s">
        <v>2113</v>
      </c>
      <c r="D338" s="5">
        <v>0.87885614400000001</v>
      </c>
      <c r="E338" s="5">
        <v>2.8058623000000001E-2</v>
      </c>
      <c r="M338" s="5" t="s">
        <v>11</v>
      </c>
      <c r="N338" s="8" t="s">
        <v>2114</v>
      </c>
      <c r="O338" s="5" t="s">
        <v>2115</v>
      </c>
      <c r="P338" s="5">
        <v>0.43923211899999998</v>
      </c>
      <c r="Q338" s="5">
        <v>4.7854600999999997E-2</v>
      </c>
    </row>
    <row r="339" spans="1:17">
      <c r="A339" s="5" t="s">
        <v>5</v>
      </c>
      <c r="B339" s="8" t="s">
        <v>2116</v>
      </c>
      <c r="C339" s="5" t="s">
        <v>2117</v>
      </c>
      <c r="D339" s="5">
        <v>0.77269311200000002</v>
      </c>
      <c r="E339" s="5">
        <v>2.809977E-2</v>
      </c>
      <c r="M339" s="5" t="s">
        <v>11</v>
      </c>
      <c r="N339" s="8" t="s">
        <v>2118</v>
      </c>
      <c r="O339" s="5" t="s">
        <v>2119</v>
      </c>
      <c r="P339" s="5">
        <v>-0.28124200100000002</v>
      </c>
      <c r="Q339" s="5">
        <v>4.7862543E-2</v>
      </c>
    </row>
    <row r="340" spans="1:17">
      <c r="A340" s="5" t="s">
        <v>5</v>
      </c>
      <c r="B340" s="8" t="s">
        <v>2120</v>
      </c>
      <c r="C340" s="5" t="s">
        <v>2121</v>
      </c>
      <c r="D340" s="5">
        <v>1.064659891</v>
      </c>
      <c r="E340" s="5">
        <v>2.8247774E-2</v>
      </c>
      <c r="M340" s="5" t="s">
        <v>11</v>
      </c>
      <c r="N340" s="8" t="s">
        <v>2122</v>
      </c>
      <c r="O340" s="5" t="s">
        <v>2123</v>
      </c>
      <c r="P340" s="5">
        <v>-1.633604675</v>
      </c>
      <c r="Q340" s="5">
        <v>4.8201842000000002E-2</v>
      </c>
    </row>
    <row r="341" spans="1:17">
      <c r="A341" s="5" t="s">
        <v>5</v>
      </c>
      <c r="B341" s="8" t="s">
        <v>2124</v>
      </c>
      <c r="C341" s="5" t="s">
        <v>2125</v>
      </c>
      <c r="D341" s="5">
        <v>1.0385300879999999</v>
      </c>
      <c r="E341" s="5">
        <v>2.826213E-2</v>
      </c>
      <c r="M341" s="5" t="s">
        <v>11</v>
      </c>
      <c r="N341" s="8" t="s">
        <v>487</v>
      </c>
      <c r="O341" s="5" t="s">
        <v>488</v>
      </c>
      <c r="P341" s="5">
        <v>-0.40757590500000002</v>
      </c>
      <c r="Q341" s="5">
        <v>4.8421295000000003E-2</v>
      </c>
    </row>
    <row r="342" spans="1:17">
      <c r="A342" s="5" t="s">
        <v>5</v>
      </c>
      <c r="B342" s="8" t="s">
        <v>1565</v>
      </c>
      <c r="C342" s="5" t="s">
        <v>1566</v>
      </c>
      <c r="D342" s="5">
        <v>1.280723067</v>
      </c>
      <c r="E342" s="5">
        <v>2.8331687000000001E-2</v>
      </c>
      <c r="M342" s="5" t="s">
        <v>11</v>
      </c>
      <c r="N342" s="8" t="s">
        <v>2126</v>
      </c>
      <c r="O342" s="5" t="s">
        <v>2127</v>
      </c>
      <c r="P342" s="5">
        <v>1.0657912789999999</v>
      </c>
      <c r="Q342" s="5">
        <v>4.8527894000000002E-2</v>
      </c>
    </row>
    <row r="343" spans="1:17">
      <c r="A343" s="5" t="s">
        <v>5</v>
      </c>
      <c r="B343" s="8" t="s">
        <v>2128</v>
      </c>
      <c r="C343" s="5" t="s">
        <v>2129</v>
      </c>
      <c r="D343" s="5">
        <v>-0.63760517999999999</v>
      </c>
      <c r="E343" s="5">
        <v>2.8812293999999999E-2</v>
      </c>
      <c r="M343" s="5" t="s">
        <v>11</v>
      </c>
      <c r="N343" s="8" t="s">
        <v>2130</v>
      </c>
      <c r="O343" s="5" t="s">
        <v>2131</v>
      </c>
      <c r="P343" s="5">
        <v>-1.955847235</v>
      </c>
      <c r="Q343" s="5">
        <v>4.8563742999999999E-2</v>
      </c>
    </row>
    <row r="344" spans="1:17">
      <c r="A344" s="5" t="s">
        <v>5</v>
      </c>
      <c r="B344" s="8" t="s">
        <v>1701</v>
      </c>
      <c r="C344" s="5" t="s">
        <v>1702</v>
      </c>
      <c r="D344" s="5">
        <v>-0.80714911199999995</v>
      </c>
      <c r="E344" s="5">
        <v>2.8906436000000001E-2</v>
      </c>
      <c r="M344" s="5" t="s">
        <v>11</v>
      </c>
      <c r="N344" s="8" t="s">
        <v>2132</v>
      </c>
      <c r="O344" s="5" t="s">
        <v>2133</v>
      </c>
      <c r="P344" s="5">
        <v>1.0085681230000001</v>
      </c>
      <c r="Q344" s="5">
        <v>4.8753932E-2</v>
      </c>
    </row>
    <row r="345" spans="1:17">
      <c r="A345" s="5" t="s">
        <v>5</v>
      </c>
      <c r="B345" s="8" t="s">
        <v>2134</v>
      </c>
      <c r="C345" s="5" t="s">
        <v>2135</v>
      </c>
      <c r="D345" s="5">
        <v>0.82117264300000004</v>
      </c>
      <c r="E345" s="5">
        <v>2.8933441000000001E-2</v>
      </c>
      <c r="M345" s="5" t="s">
        <v>11</v>
      </c>
      <c r="N345" s="8" t="s">
        <v>2136</v>
      </c>
      <c r="O345" s="5" t="s">
        <v>2137</v>
      </c>
      <c r="P345" s="5">
        <v>1.7848825290000001</v>
      </c>
      <c r="Q345" s="5">
        <v>4.8954724999999998E-2</v>
      </c>
    </row>
    <row r="346" spans="1:17">
      <c r="A346" s="5" t="s">
        <v>5</v>
      </c>
      <c r="B346" s="8" t="s">
        <v>2138</v>
      </c>
      <c r="C346" s="5" t="s">
        <v>2139</v>
      </c>
      <c r="D346" s="5">
        <v>2.3263986289999998</v>
      </c>
      <c r="E346" s="5">
        <v>2.8952305000000001E-2</v>
      </c>
      <c r="M346" s="5" t="s">
        <v>11</v>
      </c>
      <c r="N346" s="8" t="s">
        <v>2140</v>
      </c>
      <c r="O346" s="5" t="s">
        <v>2141</v>
      </c>
      <c r="P346" s="5">
        <v>0.45147288499999999</v>
      </c>
      <c r="Q346" s="5">
        <v>4.9064825999999999E-2</v>
      </c>
    </row>
    <row r="347" spans="1:17">
      <c r="A347" s="5" t="s">
        <v>5</v>
      </c>
      <c r="B347" s="8" t="s">
        <v>2142</v>
      </c>
      <c r="C347" s="5" t="s">
        <v>2143</v>
      </c>
      <c r="D347" s="5">
        <v>-0.53509157900000004</v>
      </c>
      <c r="E347" s="5">
        <v>2.9023826999999999E-2</v>
      </c>
      <c r="M347" s="5" t="s">
        <v>11</v>
      </c>
      <c r="N347" s="8" t="s">
        <v>2144</v>
      </c>
      <c r="O347" s="5" t="s">
        <v>2145</v>
      </c>
      <c r="P347" s="5">
        <v>0.28781607199999998</v>
      </c>
      <c r="Q347" s="5">
        <v>4.9662927000000003E-2</v>
      </c>
    </row>
    <row r="348" spans="1:17">
      <c r="A348" s="5" t="s">
        <v>5</v>
      </c>
      <c r="B348" s="8" t="s">
        <v>2146</v>
      </c>
      <c r="C348" s="5" t="s">
        <v>2147</v>
      </c>
      <c r="D348" s="5">
        <v>0.62818560400000001</v>
      </c>
      <c r="E348" s="5">
        <v>2.9060862999999999E-2</v>
      </c>
      <c r="M348" s="5" t="s">
        <v>11</v>
      </c>
      <c r="N348" s="8" t="s">
        <v>2148</v>
      </c>
      <c r="O348" s="5" t="s">
        <v>2149</v>
      </c>
      <c r="P348" s="5">
        <v>-0.38627092800000001</v>
      </c>
      <c r="Q348" s="5">
        <v>4.9764355000000003E-2</v>
      </c>
    </row>
    <row r="349" spans="1:17">
      <c r="A349" s="5" t="s">
        <v>5</v>
      </c>
      <c r="B349" s="8" t="s">
        <v>2150</v>
      </c>
      <c r="C349" s="5" t="s">
        <v>2151</v>
      </c>
      <c r="D349" s="5">
        <v>0.58446408599999999</v>
      </c>
      <c r="E349" s="5">
        <v>2.9165376999999999E-2</v>
      </c>
    </row>
    <row r="350" spans="1:17">
      <c r="A350" s="5" t="s">
        <v>5</v>
      </c>
      <c r="B350" s="8" t="s">
        <v>2152</v>
      </c>
      <c r="C350" s="5" t="s">
        <v>2153</v>
      </c>
      <c r="D350" s="5">
        <v>1.988124853</v>
      </c>
      <c r="E350" s="5">
        <v>2.9400189E-2</v>
      </c>
    </row>
    <row r="351" spans="1:17">
      <c r="A351" s="5" t="s">
        <v>5</v>
      </c>
      <c r="B351" s="8" t="s">
        <v>728</v>
      </c>
      <c r="C351" s="5" t="s">
        <v>729</v>
      </c>
      <c r="D351" s="5">
        <v>-0.619843429</v>
      </c>
      <c r="E351" s="5">
        <v>2.9427836999999998E-2</v>
      </c>
    </row>
    <row r="352" spans="1:17">
      <c r="A352" s="5" t="s">
        <v>5</v>
      </c>
      <c r="B352" s="8" t="s">
        <v>2154</v>
      </c>
      <c r="C352" s="5" t="s">
        <v>2155</v>
      </c>
      <c r="D352" s="5">
        <v>0.59756139900000005</v>
      </c>
      <c r="E352" s="5">
        <v>2.9430497E-2</v>
      </c>
    </row>
    <row r="353" spans="1:5">
      <c r="A353" s="5" t="s">
        <v>5</v>
      </c>
      <c r="B353" s="8" t="s">
        <v>2156</v>
      </c>
      <c r="C353" s="5" t="s">
        <v>2157</v>
      </c>
      <c r="D353" s="5">
        <v>0.91904723200000005</v>
      </c>
      <c r="E353" s="5">
        <v>2.9544106000000001E-2</v>
      </c>
    </row>
    <row r="354" spans="1:5">
      <c r="A354" s="5" t="s">
        <v>5</v>
      </c>
      <c r="B354" s="8" t="s">
        <v>2158</v>
      </c>
      <c r="C354" s="5" t="s">
        <v>2159</v>
      </c>
      <c r="D354" s="5">
        <v>1.0009710890000001</v>
      </c>
      <c r="E354" s="5">
        <v>2.9575356000000001E-2</v>
      </c>
    </row>
    <row r="355" spans="1:5">
      <c r="A355" s="5" t="s">
        <v>5</v>
      </c>
      <c r="B355" s="8" t="s">
        <v>2160</v>
      </c>
      <c r="C355" s="5" t="s">
        <v>2161</v>
      </c>
      <c r="D355" s="5">
        <v>-0.40522839999999999</v>
      </c>
      <c r="E355" s="5">
        <v>2.9596107999999999E-2</v>
      </c>
    </row>
    <row r="356" spans="1:5">
      <c r="A356" s="5" t="s">
        <v>5</v>
      </c>
      <c r="B356" s="8" t="s">
        <v>2162</v>
      </c>
      <c r="C356" s="5" t="s">
        <v>2163</v>
      </c>
      <c r="D356" s="5">
        <v>1.1007620419999999</v>
      </c>
      <c r="E356" s="5">
        <v>2.9796703000000001E-2</v>
      </c>
    </row>
    <row r="357" spans="1:5">
      <c r="A357" s="5" t="s">
        <v>5</v>
      </c>
      <c r="B357" s="8" t="s">
        <v>2164</v>
      </c>
      <c r="C357" s="5" t="s">
        <v>2165</v>
      </c>
      <c r="D357" s="5">
        <v>0.28372234400000002</v>
      </c>
      <c r="E357" s="5">
        <v>2.9839979999999999E-2</v>
      </c>
    </row>
    <row r="358" spans="1:5">
      <c r="A358" s="5" t="s">
        <v>5</v>
      </c>
      <c r="B358" s="8" t="s">
        <v>2166</v>
      </c>
      <c r="C358" s="5" t="s">
        <v>2167</v>
      </c>
      <c r="D358" s="5">
        <v>1.113818515</v>
      </c>
      <c r="E358" s="5">
        <v>2.9891187E-2</v>
      </c>
    </row>
    <row r="359" spans="1:5">
      <c r="A359" s="5" t="s">
        <v>5</v>
      </c>
      <c r="B359" s="8" t="s">
        <v>2168</v>
      </c>
      <c r="C359" s="5" t="s">
        <v>2169</v>
      </c>
      <c r="D359" s="5">
        <v>0.91360295700000005</v>
      </c>
      <c r="E359" s="5">
        <v>2.9902359999999999E-2</v>
      </c>
    </row>
    <row r="360" spans="1:5">
      <c r="A360" s="5" t="s">
        <v>5</v>
      </c>
      <c r="B360" s="8" t="s">
        <v>2170</v>
      </c>
      <c r="C360" s="5" t="s">
        <v>2171</v>
      </c>
      <c r="D360" s="5">
        <v>0.40192829299999999</v>
      </c>
      <c r="E360" s="5">
        <v>2.9967747999999999E-2</v>
      </c>
    </row>
    <row r="361" spans="1:5">
      <c r="A361" s="5" t="s">
        <v>5</v>
      </c>
      <c r="B361" s="8" t="s">
        <v>2172</v>
      </c>
      <c r="C361" s="5" t="s">
        <v>2173</v>
      </c>
      <c r="D361" s="5">
        <v>0.98883382500000006</v>
      </c>
      <c r="E361" s="5">
        <v>2.9978547000000001E-2</v>
      </c>
    </row>
    <row r="362" spans="1:5">
      <c r="A362" s="5" t="s">
        <v>5</v>
      </c>
      <c r="B362" s="8" t="s">
        <v>2174</v>
      </c>
      <c r="C362" s="5" t="s">
        <v>2175</v>
      </c>
      <c r="D362" s="5">
        <v>1.4921255600000001</v>
      </c>
      <c r="E362" s="5">
        <v>3.0087541999999998E-2</v>
      </c>
    </row>
    <row r="363" spans="1:5">
      <c r="A363" s="5" t="s">
        <v>5</v>
      </c>
      <c r="B363" s="8" t="s">
        <v>2176</v>
      </c>
      <c r="C363" s="5" t="s">
        <v>2177</v>
      </c>
      <c r="D363" s="5">
        <v>0.80070017900000001</v>
      </c>
      <c r="E363" s="5">
        <v>3.0088166999999999E-2</v>
      </c>
    </row>
    <row r="364" spans="1:5">
      <c r="A364" s="5" t="s">
        <v>5</v>
      </c>
      <c r="B364" s="8" t="s">
        <v>2178</v>
      </c>
      <c r="C364" s="5" t="s">
        <v>2179</v>
      </c>
      <c r="D364" s="5">
        <v>-1.5270190960000001</v>
      </c>
      <c r="E364" s="5">
        <v>3.0266522000000001E-2</v>
      </c>
    </row>
    <row r="365" spans="1:5">
      <c r="A365" s="5" t="s">
        <v>5</v>
      </c>
      <c r="B365" s="8" t="s">
        <v>2180</v>
      </c>
      <c r="C365" s="5" t="s">
        <v>2181</v>
      </c>
      <c r="D365" s="5">
        <v>0.396075858</v>
      </c>
      <c r="E365" s="5">
        <v>3.0278176E-2</v>
      </c>
    </row>
    <row r="366" spans="1:5">
      <c r="A366" s="5" t="s">
        <v>5</v>
      </c>
      <c r="B366" s="8" t="s">
        <v>2182</v>
      </c>
      <c r="C366" s="5" t="s">
        <v>2183</v>
      </c>
      <c r="D366" s="5">
        <v>1.6005373570000001</v>
      </c>
      <c r="E366" s="5">
        <v>3.0284373E-2</v>
      </c>
    </row>
    <row r="367" spans="1:5">
      <c r="A367" s="5" t="s">
        <v>5</v>
      </c>
      <c r="B367" s="8" t="s">
        <v>2184</v>
      </c>
      <c r="C367" s="5" t="s">
        <v>2185</v>
      </c>
      <c r="D367" s="5">
        <v>0.81220241599999998</v>
      </c>
      <c r="E367" s="5">
        <v>3.0308633000000001E-2</v>
      </c>
    </row>
    <row r="368" spans="1:5">
      <c r="A368" s="5" t="s">
        <v>5</v>
      </c>
      <c r="B368" s="8" t="s">
        <v>2186</v>
      </c>
      <c r="C368" s="5" t="s">
        <v>2187</v>
      </c>
      <c r="D368" s="5">
        <v>0.98259142600000005</v>
      </c>
      <c r="E368" s="5">
        <v>3.0312583000000001E-2</v>
      </c>
    </row>
    <row r="369" spans="1:5">
      <c r="A369" s="5" t="s">
        <v>5</v>
      </c>
      <c r="B369" s="8" t="s">
        <v>2188</v>
      </c>
      <c r="C369" s="5" t="s">
        <v>2189</v>
      </c>
      <c r="D369" s="5">
        <v>-0.36047823899999998</v>
      </c>
      <c r="E369" s="5">
        <v>3.0577569999999998E-2</v>
      </c>
    </row>
    <row r="370" spans="1:5">
      <c r="A370" s="5" t="s">
        <v>5</v>
      </c>
      <c r="B370" s="8" t="s">
        <v>75</v>
      </c>
      <c r="C370" s="5" t="s">
        <v>1021</v>
      </c>
      <c r="D370" s="5">
        <v>1.503587169</v>
      </c>
      <c r="E370" s="5">
        <v>3.0704444000000001E-2</v>
      </c>
    </row>
    <row r="371" spans="1:5">
      <c r="A371" s="5" t="s">
        <v>5</v>
      </c>
      <c r="B371" s="8" t="s">
        <v>2190</v>
      </c>
      <c r="C371" s="5" t="s">
        <v>2191</v>
      </c>
      <c r="D371" s="5">
        <v>0.59035836500000005</v>
      </c>
      <c r="E371" s="5">
        <v>3.0748285E-2</v>
      </c>
    </row>
    <row r="372" spans="1:5">
      <c r="A372" s="5" t="s">
        <v>5</v>
      </c>
      <c r="B372" s="8" t="s">
        <v>2192</v>
      </c>
      <c r="C372" s="5" t="s">
        <v>2193</v>
      </c>
      <c r="D372" s="5">
        <v>0.92821658799999995</v>
      </c>
      <c r="E372" s="5">
        <v>3.0750491000000001E-2</v>
      </c>
    </row>
    <row r="373" spans="1:5">
      <c r="A373" s="5" t="s">
        <v>5</v>
      </c>
      <c r="B373" s="8" t="s">
        <v>2194</v>
      </c>
      <c r="C373" s="5" t="s">
        <v>2195</v>
      </c>
      <c r="D373" s="5">
        <v>1.007638649</v>
      </c>
      <c r="E373" s="5">
        <v>3.0773115E-2</v>
      </c>
    </row>
    <row r="374" spans="1:5">
      <c r="A374" s="5" t="s">
        <v>5</v>
      </c>
      <c r="B374" s="8" t="s">
        <v>2196</v>
      </c>
      <c r="C374" s="5" t="s">
        <v>2197</v>
      </c>
      <c r="D374" s="5">
        <v>0.32108344700000002</v>
      </c>
      <c r="E374" s="5">
        <v>3.0840993000000001E-2</v>
      </c>
    </row>
    <row r="375" spans="1:5">
      <c r="A375" s="5" t="s">
        <v>5</v>
      </c>
      <c r="B375" s="8" t="s">
        <v>2198</v>
      </c>
      <c r="C375" s="5" t="s">
        <v>2199</v>
      </c>
      <c r="D375" s="5">
        <v>0.861542849</v>
      </c>
      <c r="E375" s="5">
        <v>3.1053776000000002E-2</v>
      </c>
    </row>
    <row r="376" spans="1:5">
      <c r="A376" s="5" t="s">
        <v>5</v>
      </c>
      <c r="B376" s="8" t="s">
        <v>2200</v>
      </c>
      <c r="C376" s="5" t="s">
        <v>2201</v>
      </c>
      <c r="D376" s="5">
        <v>0.88389258900000001</v>
      </c>
      <c r="E376" s="5">
        <v>3.1109662999999999E-2</v>
      </c>
    </row>
    <row r="377" spans="1:5">
      <c r="A377" s="5" t="s">
        <v>5</v>
      </c>
      <c r="B377" s="8" t="s">
        <v>2202</v>
      </c>
      <c r="C377" s="5" t="s">
        <v>2203</v>
      </c>
      <c r="D377" s="5">
        <v>1.181010484</v>
      </c>
      <c r="E377" s="5">
        <v>3.1256582999999998E-2</v>
      </c>
    </row>
    <row r="378" spans="1:5">
      <c r="A378" s="5" t="s">
        <v>5</v>
      </c>
      <c r="B378" s="8" t="s">
        <v>1725</v>
      </c>
      <c r="C378" s="5" t="s">
        <v>1726</v>
      </c>
      <c r="D378" s="5">
        <v>0.70475359000000004</v>
      </c>
      <c r="E378" s="5">
        <v>3.1410186999999999E-2</v>
      </c>
    </row>
    <row r="379" spans="1:5">
      <c r="A379" s="5" t="s">
        <v>5</v>
      </c>
      <c r="B379" s="8" t="s">
        <v>2204</v>
      </c>
      <c r="C379" s="5" t="s">
        <v>2205</v>
      </c>
      <c r="D379" s="5">
        <v>0.69074625999999995</v>
      </c>
      <c r="E379" s="5">
        <v>3.1441636000000002E-2</v>
      </c>
    </row>
    <row r="380" spans="1:5">
      <c r="A380" s="5" t="s">
        <v>5</v>
      </c>
      <c r="B380" s="8" t="s">
        <v>2206</v>
      </c>
      <c r="C380" s="5" t="s">
        <v>2207</v>
      </c>
      <c r="D380" s="5">
        <v>1.4314067420000001</v>
      </c>
      <c r="E380" s="5">
        <v>3.1486011000000001E-2</v>
      </c>
    </row>
    <row r="381" spans="1:5">
      <c r="A381" s="5" t="s">
        <v>5</v>
      </c>
      <c r="B381" s="8" t="s">
        <v>2208</v>
      </c>
      <c r="C381" s="5" t="s">
        <v>2209</v>
      </c>
      <c r="D381" s="5">
        <v>0.42583644599999998</v>
      </c>
      <c r="E381" s="5">
        <v>3.1518686999999997E-2</v>
      </c>
    </row>
    <row r="382" spans="1:5">
      <c r="A382" s="5" t="s">
        <v>5</v>
      </c>
      <c r="B382" s="8" t="s">
        <v>2210</v>
      </c>
      <c r="C382" s="5" t="s">
        <v>2211</v>
      </c>
      <c r="D382" s="5">
        <v>1.2882343329999999</v>
      </c>
      <c r="E382" s="5">
        <v>3.1561781999999997E-2</v>
      </c>
    </row>
    <row r="383" spans="1:5">
      <c r="A383" s="5" t="s">
        <v>5</v>
      </c>
      <c r="B383" s="8" t="s">
        <v>2212</v>
      </c>
      <c r="C383" s="5" t="s">
        <v>2213</v>
      </c>
      <c r="D383" s="5">
        <v>1.2058754739999999</v>
      </c>
      <c r="E383" s="5">
        <v>3.1598762000000002E-2</v>
      </c>
    </row>
    <row r="384" spans="1:5">
      <c r="A384" s="5" t="s">
        <v>5</v>
      </c>
      <c r="B384" s="8" t="s">
        <v>2214</v>
      </c>
      <c r="C384" s="5" t="s">
        <v>2215</v>
      </c>
      <c r="D384" s="5">
        <v>0.41238214699999998</v>
      </c>
      <c r="E384" s="5">
        <v>3.1640742999999999E-2</v>
      </c>
    </row>
    <row r="385" spans="1:5">
      <c r="A385" s="5" t="s">
        <v>5</v>
      </c>
      <c r="B385" s="8" t="s">
        <v>2216</v>
      </c>
      <c r="C385" s="5" t="s">
        <v>2217</v>
      </c>
      <c r="D385" s="5">
        <v>-0.70092528499999995</v>
      </c>
      <c r="E385" s="5">
        <v>3.1657495000000001E-2</v>
      </c>
    </row>
    <row r="386" spans="1:5">
      <c r="A386" s="5" t="s">
        <v>5</v>
      </c>
      <c r="B386" s="8" t="s">
        <v>2218</v>
      </c>
      <c r="C386" s="5" t="s">
        <v>2219</v>
      </c>
      <c r="D386" s="5">
        <v>1.1378328289999999</v>
      </c>
      <c r="E386" s="5">
        <v>3.1662375E-2</v>
      </c>
    </row>
    <row r="387" spans="1:5">
      <c r="A387" s="5" t="s">
        <v>5</v>
      </c>
      <c r="B387" s="8" t="s">
        <v>2220</v>
      </c>
      <c r="C387" s="5" t="s">
        <v>2221</v>
      </c>
      <c r="D387" s="5">
        <v>0.72917949199999998</v>
      </c>
      <c r="E387" s="5">
        <v>3.1690530000000001E-2</v>
      </c>
    </row>
    <row r="388" spans="1:5">
      <c r="A388" s="5" t="s">
        <v>5</v>
      </c>
      <c r="B388" s="8" t="s">
        <v>2222</v>
      </c>
      <c r="C388" s="5" t="s">
        <v>2223</v>
      </c>
      <c r="D388" s="5">
        <v>1.3697270349999999</v>
      </c>
      <c r="E388" s="5">
        <v>3.1784812000000003E-2</v>
      </c>
    </row>
    <row r="389" spans="1:5">
      <c r="A389" s="5" t="s">
        <v>5</v>
      </c>
      <c r="B389" s="8" t="s">
        <v>2224</v>
      </c>
      <c r="C389" s="5" t="s">
        <v>2225</v>
      </c>
      <c r="D389" s="5">
        <v>1.39998164</v>
      </c>
      <c r="E389" s="5">
        <v>3.1789373000000003E-2</v>
      </c>
    </row>
    <row r="390" spans="1:5">
      <c r="A390" s="5" t="s">
        <v>5</v>
      </c>
      <c r="B390" s="8" t="s">
        <v>2226</v>
      </c>
      <c r="C390" s="5" t="s">
        <v>2227</v>
      </c>
      <c r="D390" s="5">
        <v>0.53008381299999996</v>
      </c>
      <c r="E390" s="5">
        <v>3.1868399999999998E-2</v>
      </c>
    </row>
    <row r="391" spans="1:5">
      <c r="A391" s="5" t="s">
        <v>5</v>
      </c>
      <c r="B391" s="8" t="s">
        <v>2228</v>
      </c>
      <c r="C391" s="5" t="s">
        <v>2229</v>
      </c>
      <c r="D391" s="5">
        <v>0.92664822700000005</v>
      </c>
      <c r="E391" s="5">
        <v>3.2026247000000001E-2</v>
      </c>
    </row>
    <row r="392" spans="1:5">
      <c r="A392" s="5" t="s">
        <v>5</v>
      </c>
      <c r="B392" s="8" t="s">
        <v>2230</v>
      </c>
      <c r="C392" s="5" t="s">
        <v>2231</v>
      </c>
      <c r="D392" s="5">
        <v>0.51095180900000003</v>
      </c>
      <c r="E392" s="5">
        <v>3.2149112000000001E-2</v>
      </c>
    </row>
    <row r="393" spans="1:5">
      <c r="A393" s="5" t="s">
        <v>5</v>
      </c>
      <c r="B393" s="8" t="s">
        <v>2232</v>
      </c>
      <c r="C393" s="5" t="s">
        <v>2233</v>
      </c>
      <c r="D393" s="5">
        <v>0.69245701599999998</v>
      </c>
      <c r="E393" s="5">
        <v>3.2171654000000001E-2</v>
      </c>
    </row>
    <row r="394" spans="1:5">
      <c r="A394" s="5" t="s">
        <v>5</v>
      </c>
      <c r="B394" s="8" t="s">
        <v>2234</v>
      </c>
      <c r="C394" s="5" t="s">
        <v>2235</v>
      </c>
      <c r="D394" s="5">
        <v>-0.66566348500000005</v>
      </c>
      <c r="E394" s="5">
        <v>3.2180901999999997E-2</v>
      </c>
    </row>
    <row r="395" spans="1:5">
      <c r="A395" s="5" t="s">
        <v>5</v>
      </c>
      <c r="B395" s="8" t="s">
        <v>2236</v>
      </c>
      <c r="C395" s="5" t="s">
        <v>2237</v>
      </c>
      <c r="D395" s="5">
        <v>0.28623706199999999</v>
      </c>
      <c r="E395" s="5">
        <v>3.2186753999999998E-2</v>
      </c>
    </row>
    <row r="396" spans="1:5">
      <c r="A396" s="5" t="s">
        <v>5</v>
      </c>
      <c r="B396" s="8" t="s">
        <v>2238</v>
      </c>
      <c r="C396" s="5" t="s">
        <v>2239</v>
      </c>
      <c r="D396" s="5">
        <v>-0.56637732699999999</v>
      </c>
      <c r="E396" s="5">
        <v>3.2206596999999997E-2</v>
      </c>
    </row>
    <row r="397" spans="1:5">
      <c r="A397" s="5" t="s">
        <v>5</v>
      </c>
      <c r="B397" s="8" t="s">
        <v>2240</v>
      </c>
      <c r="C397" s="5" t="s">
        <v>2241</v>
      </c>
      <c r="D397" s="5">
        <v>1.2713548450000001</v>
      </c>
      <c r="E397" s="5">
        <v>3.2221535000000003E-2</v>
      </c>
    </row>
    <row r="398" spans="1:5">
      <c r="A398" s="5" t="s">
        <v>5</v>
      </c>
      <c r="B398" s="8" t="s">
        <v>2242</v>
      </c>
      <c r="C398" s="5" t="s">
        <v>2243</v>
      </c>
      <c r="D398" s="5">
        <v>-0.49436133100000001</v>
      </c>
      <c r="E398" s="5">
        <v>3.2295114E-2</v>
      </c>
    </row>
    <row r="399" spans="1:5">
      <c r="A399" s="5" t="s">
        <v>5</v>
      </c>
      <c r="B399" s="8" t="s">
        <v>2244</v>
      </c>
      <c r="C399" s="5" t="s">
        <v>2245</v>
      </c>
      <c r="D399" s="5">
        <v>0.73302419100000005</v>
      </c>
      <c r="E399" s="5">
        <v>3.2350341999999997E-2</v>
      </c>
    </row>
    <row r="400" spans="1:5">
      <c r="A400" s="5" t="s">
        <v>5</v>
      </c>
      <c r="B400" s="8" t="s">
        <v>159</v>
      </c>
      <c r="C400" s="5" t="s">
        <v>160</v>
      </c>
      <c r="D400" s="5">
        <v>-0.49184536800000001</v>
      </c>
      <c r="E400" s="5">
        <v>3.2375686000000001E-2</v>
      </c>
    </row>
    <row r="401" spans="1:5">
      <c r="A401" s="5" t="s">
        <v>5</v>
      </c>
      <c r="B401" s="8" t="s">
        <v>2246</v>
      </c>
      <c r="C401" s="5" t="s">
        <v>2247</v>
      </c>
      <c r="D401" s="5">
        <v>1.274460728</v>
      </c>
      <c r="E401" s="5">
        <v>3.2403557999999999E-2</v>
      </c>
    </row>
    <row r="402" spans="1:5">
      <c r="A402" s="5" t="s">
        <v>5</v>
      </c>
      <c r="B402" s="8" t="s">
        <v>2248</v>
      </c>
      <c r="C402" s="5" t="s">
        <v>2249</v>
      </c>
      <c r="D402" s="5">
        <v>0.39644178000000002</v>
      </c>
      <c r="E402" s="5">
        <v>3.2412668999999998E-2</v>
      </c>
    </row>
    <row r="403" spans="1:5">
      <c r="A403" s="5" t="s">
        <v>5</v>
      </c>
      <c r="B403" s="8" t="s">
        <v>844</v>
      </c>
      <c r="C403" s="5" t="s">
        <v>845</v>
      </c>
      <c r="D403" s="5">
        <v>0.86029300399999997</v>
      </c>
      <c r="E403" s="5">
        <v>3.2434596000000003E-2</v>
      </c>
    </row>
    <row r="404" spans="1:5">
      <c r="A404" s="5" t="s">
        <v>5</v>
      </c>
      <c r="B404" s="8" t="s">
        <v>2250</v>
      </c>
      <c r="C404" s="5" t="s">
        <v>2251</v>
      </c>
      <c r="D404" s="5">
        <v>-0.57549556000000002</v>
      </c>
      <c r="E404" s="5">
        <v>3.2478545999999997E-2</v>
      </c>
    </row>
    <row r="405" spans="1:5">
      <c r="A405" s="5" t="s">
        <v>5</v>
      </c>
      <c r="B405" s="8" t="s">
        <v>2252</v>
      </c>
      <c r="C405" s="5" t="s">
        <v>2253</v>
      </c>
      <c r="D405" s="5">
        <v>-0.51893164999999997</v>
      </c>
      <c r="E405" s="5">
        <v>3.2495284999999999E-2</v>
      </c>
    </row>
    <row r="406" spans="1:5">
      <c r="A406" s="5" t="s">
        <v>5</v>
      </c>
      <c r="B406" s="8" t="s">
        <v>2254</v>
      </c>
      <c r="C406" s="5" t="s">
        <v>2255</v>
      </c>
      <c r="D406" s="5">
        <v>4.2730670530000001</v>
      </c>
      <c r="E406" s="5">
        <v>3.2532632999999998E-2</v>
      </c>
    </row>
    <row r="407" spans="1:5">
      <c r="A407" s="5" t="s">
        <v>5</v>
      </c>
      <c r="B407" s="8" t="s">
        <v>1731</v>
      </c>
      <c r="C407" s="5" t="s">
        <v>1732</v>
      </c>
      <c r="D407" s="5">
        <v>0.394859089</v>
      </c>
      <c r="E407" s="5">
        <v>3.2633490000000001E-2</v>
      </c>
    </row>
    <row r="408" spans="1:5">
      <c r="A408" s="5" t="s">
        <v>5</v>
      </c>
      <c r="B408" s="8" t="s">
        <v>2256</v>
      </c>
      <c r="C408" s="5" t="s">
        <v>2257</v>
      </c>
      <c r="D408" s="5">
        <v>-0.60497704399999996</v>
      </c>
      <c r="E408" s="5">
        <v>3.2651381E-2</v>
      </c>
    </row>
    <row r="409" spans="1:5">
      <c r="A409" s="5" t="s">
        <v>5</v>
      </c>
      <c r="B409" s="8" t="s">
        <v>1311</v>
      </c>
      <c r="C409" s="5" t="s">
        <v>1312</v>
      </c>
      <c r="D409" s="5">
        <v>-0.82605148900000003</v>
      </c>
      <c r="E409" s="5">
        <v>3.2809325E-2</v>
      </c>
    </row>
    <row r="410" spans="1:5">
      <c r="A410" s="5" t="s">
        <v>5</v>
      </c>
      <c r="B410" s="8" t="s">
        <v>2258</v>
      </c>
      <c r="C410" s="5" t="s">
        <v>2259</v>
      </c>
      <c r="D410" s="5">
        <v>0.89412920100000004</v>
      </c>
      <c r="E410" s="5">
        <v>3.2915684000000001E-2</v>
      </c>
    </row>
    <row r="411" spans="1:5">
      <c r="A411" s="5" t="s">
        <v>5</v>
      </c>
      <c r="B411" s="8" t="s">
        <v>2260</v>
      </c>
      <c r="C411" s="5" t="s">
        <v>2261</v>
      </c>
      <c r="D411" s="5">
        <v>1.0556210029999999</v>
      </c>
      <c r="E411" s="5">
        <v>3.2926944E-2</v>
      </c>
    </row>
    <row r="412" spans="1:5">
      <c r="A412" s="5" t="s">
        <v>5</v>
      </c>
      <c r="B412" s="8" t="s">
        <v>2262</v>
      </c>
      <c r="C412" s="5" t="s">
        <v>2263</v>
      </c>
      <c r="D412" s="5">
        <v>1.0312271019999999</v>
      </c>
      <c r="E412" s="5">
        <v>3.3069020999999997E-2</v>
      </c>
    </row>
    <row r="413" spans="1:5">
      <c r="A413" s="5" t="s">
        <v>5</v>
      </c>
      <c r="B413" s="8" t="s">
        <v>2264</v>
      </c>
      <c r="C413" s="5" t="s">
        <v>2265</v>
      </c>
      <c r="D413" s="5">
        <v>-0.38561651800000002</v>
      </c>
      <c r="E413" s="5">
        <v>3.3179118E-2</v>
      </c>
    </row>
    <row r="414" spans="1:5">
      <c r="A414" s="5" t="s">
        <v>5</v>
      </c>
      <c r="B414" s="8" t="s">
        <v>1403</v>
      </c>
      <c r="C414" s="5" t="s">
        <v>1404</v>
      </c>
      <c r="D414" s="5">
        <v>0.90100000800000002</v>
      </c>
      <c r="E414" s="5">
        <v>3.3219264999999998E-2</v>
      </c>
    </row>
    <row r="415" spans="1:5">
      <c r="A415" s="5" t="s">
        <v>5</v>
      </c>
      <c r="B415" s="8" t="s">
        <v>275</v>
      </c>
      <c r="C415" s="5" t="s">
        <v>276</v>
      </c>
      <c r="D415" s="5">
        <v>-0.56595504900000004</v>
      </c>
      <c r="E415" s="5">
        <v>3.3306516000000001E-2</v>
      </c>
    </row>
    <row r="416" spans="1:5">
      <c r="A416" s="5" t="s">
        <v>5</v>
      </c>
      <c r="B416" s="8" t="s">
        <v>2266</v>
      </c>
      <c r="C416" s="5" t="s">
        <v>2267</v>
      </c>
      <c r="D416" s="5">
        <v>0.88839017200000003</v>
      </c>
      <c r="E416" s="5">
        <v>3.3505647E-2</v>
      </c>
    </row>
    <row r="417" spans="1:5">
      <c r="A417" s="5" t="s">
        <v>5</v>
      </c>
      <c r="B417" s="8" t="s">
        <v>2268</v>
      </c>
      <c r="C417" s="5" t="s">
        <v>2269</v>
      </c>
      <c r="D417" s="5">
        <v>-0.74892883300000002</v>
      </c>
      <c r="E417" s="5">
        <v>3.3513131000000002E-2</v>
      </c>
    </row>
    <row r="418" spans="1:5">
      <c r="A418" s="5" t="s">
        <v>5</v>
      </c>
      <c r="B418" s="8" t="s">
        <v>2270</v>
      </c>
      <c r="C418" s="5" t="s">
        <v>2271</v>
      </c>
      <c r="D418" s="5">
        <v>2.3104005889999999</v>
      </c>
      <c r="E418" s="5">
        <v>3.3595013E-2</v>
      </c>
    </row>
    <row r="419" spans="1:5">
      <c r="A419" s="5" t="s">
        <v>5</v>
      </c>
      <c r="B419" s="8" t="s">
        <v>2272</v>
      </c>
      <c r="C419" s="5" t="s">
        <v>2273</v>
      </c>
      <c r="D419" s="5">
        <v>1.8861508069999999</v>
      </c>
      <c r="E419" s="5">
        <v>3.3701514000000002E-2</v>
      </c>
    </row>
    <row r="420" spans="1:5">
      <c r="A420" s="5" t="s">
        <v>5</v>
      </c>
      <c r="B420" s="8" t="s">
        <v>2274</v>
      </c>
      <c r="C420" s="5" t="s">
        <v>2275</v>
      </c>
      <c r="D420" s="5">
        <v>0.327893883</v>
      </c>
      <c r="E420" s="5">
        <v>3.3832993999999998E-2</v>
      </c>
    </row>
    <row r="421" spans="1:5">
      <c r="A421" s="5" t="s">
        <v>5</v>
      </c>
      <c r="B421" s="8" t="s">
        <v>2276</v>
      </c>
      <c r="C421" s="5" t="s">
        <v>2277</v>
      </c>
      <c r="D421" s="5">
        <v>0.57819944199999995</v>
      </c>
      <c r="E421" s="5">
        <v>3.3836201000000003E-2</v>
      </c>
    </row>
    <row r="422" spans="1:5">
      <c r="A422" s="5" t="s">
        <v>5</v>
      </c>
      <c r="B422" s="8" t="s">
        <v>634</v>
      </c>
      <c r="C422" s="5" t="s">
        <v>635</v>
      </c>
      <c r="D422" s="5">
        <v>1.19123394</v>
      </c>
      <c r="E422" s="5">
        <v>3.3851612000000003E-2</v>
      </c>
    </row>
    <row r="423" spans="1:5">
      <c r="A423" s="5" t="s">
        <v>5</v>
      </c>
      <c r="B423" s="8" t="s">
        <v>2278</v>
      </c>
      <c r="C423" s="5" t="s">
        <v>2279</v>
      </c>
      <c r="D423" s="5">
        <v>0.37421745699999998</v>
      </c>
      <c r="E423" s="5">
        <v>3.3886434999999999E-2</v>
      </c>
    </row>
    <row r="424" spans="1:5">
      <c r="A424" s="5" t="s">
        <v>5</v>
      </c>
      <c r="B424" s="8" t="s">
        <v>2280</v>
      </c>
      <c r="C424" s="5" t="s">
        <v>2281</v>
      </c>
      <c r="D424" s="5">
        <v>1.310926904</v>
      </c>
      <c r="E424" s="5">
        <v>3.4060457000000002E-2</v>
      </c>
    </row>
    <row r="425" spans="1:5">
      <c r="A425" s="5" t="s">
        <v>5</v>
      </c>
      <c r="B425" s="8" t="s">
        <v>2282</v>
      </c>
      <c r="C425" s="5" t="s">
        <v>2283</v>
      </c>
      <c r="D425" s="5">
        <v>0.988897162</v>
      </c>
      <c r="E425" s="5">
        <v>3.4118967E-2</v>
      </c>
    </row>
    <row r="426" spans="1:5">
      <c r="A426" s="5" t="s">
        <v>5</v>
      </c>
      <c r="B426" s="8" t="s">
        <v>2284</v>
      </c>
      <c r="C426" s="5" t="s">
        <v>2285</v>
      </c>
      <c r="D426" s="5">
        <v>-1.767931374</v>
      </c>
      <c r="E426" s="5">
        <v>3.4185962E-2</v>
      </c>
    </row>
    <row r="427" spans="1:5">
      <c r="A427" s="5" t="s">
        <v>5</v>
      </c>
      <c r="B427" s="8" t="s">
        <v>2286</v>
      </c>
      <c r="C427" s="5" t="s">
        <v>2287</v>
      </c>
      <c r="D427" s="5">
        <v>1.018302837</v>
      </c>
      <c r="E427" s="5">
        <v>3.4221914999999999E-2</v>
      </c>
    </row>
    <row r="428" spans="1:5">
      <c r="A428" s="5" t="s">
        <v>5</v>
      </c>
      <c r="B428" s="8" t="s">
        <v>2288</v>
      </c>
      <c r="C428" s="5" t="s">
        <v>2289</v>
      </c>
      <c r="D428" s="5">
        <v>0.28748562900000002</v>
      </c>
      <c r="E428" s="5">
        <v>3.4352479999999998E-2</v>
      </c>
    </row>
    <row r="429" spans="1:5">
      <c r="A429" s="5" t="s">
        <v>5</v>
      </c>
      <c r="B429" s="8" t="s">
        <v>2290</v>
      </c>
      <c r="C429" s="5" t="s">
        <v>2291</v>
      </c>
      <c r="D429" s="5">
        <v>0.85343828399999999</v>
      </c>
      <c r="E429" s="5">
        <v>3.4392315E-2</v>
      </c>
    </row>
    <row r="430" spans="1:5">
      <c r="A430" s="5" t="s">
        <v>5</v>
      </c>
      <c r="B430" s="8" t="s">
        <v>2292</v>
      </c>
      <c r="C430" s="5" t="s">
        <v>2293</v>
      </c>
      <c r="D430" s="5">
        <v>0.85789970599999998</v>
      </c>
      <c r="E430" s="5">
        <v>3.4449253999999999E-2</v>
      </c>
    </row>
    <row r="431" spans="1:5">
      <c r="A431" s="5" t="s">
        <v>5</v>
      </c>
      <c r="B431" s="8" t="s">
        <v>2294</v>
      </c>
      <c r="C431" s="5" t="s">
        <v>2295</v>
      </c>
      <c r="D431" s="5">
        <v>1.0703053979999999</v>
      </c>
      <c r="E431" s="5">
        <v>3.4505308999999998E-2</v>
      </c>
    </row>
    <row r="432" spans="1:5">
      <c r="A432" s="5" t="s">
        <v>5</v>
      </c>
      <c r="B432" s="8" t="s">
        <v>2296</v>
      </c>
      <c r="C432" s="5" t="s">
        <v>2297</v>
      </c>
      <c r="D432" s="5">
        <v>-1.165776701</v>
      </c>
      <c r="E432" s="5">
        <v>3.4650616000000002E-2</v>
      </c>
    </row>
    <row r="433" spans="1:5">
      <c r="A433" s="5" t="s">
        <v>5</v>
      </c>
      <c r="B433" s="8" t="s">
        <v>2298</v>
      </c>
      <c r="C433" s="5" t="s">
        <v>2299</v>
      </c>
      <c r="D433" s="5">
        <v>-0.55262529500000002</v>
      </c>
      <c r="E433" s="5">
        <v>3.4692585999999997E-2</v>
      </c>
    </row>
    <row r="434" spans="1:5">
      <c r="A434" s="5" t="s">
        <v>5</v>
      </c>
      <c r="B434" s="8" t="s">
        <v>47</v>
      </c>
      <c r="C434" s="5" t="s">
        <v>48</v>
      </c>
      <c r="D434" s="5">
        <v>-0.66286391600000005</v>
      </c>
      <c r="E434" s="5">
        <v>3.4718214999999997E-2</v>
      </c>
    </row>
    <row r="435" spans="1:5">
      <c r="A435" s="5" t="s">
        <v>5</v>
      </c>
      <c r="B435" s="8" t="s">
        <v>2300</v>
      </c>
      <c r="C435" s="5" t="s">
        <v>2301</v>
      </c>
      <c r="D435" s="5">
        <v>0.53109932100000001</v>
      </c>
      <c r="E435" s="5">
        <v>3.4727969999999997E-2</v>
      </c>
    </row>
    <row r="436" spans="1:5">
      <c r="A436" s="5" t="s">
        <v>5</v>
      </c>
      <c r="B436" s="8" t="s">
        <v>2302</v>
      </c>
      <c r="C436" s="5" t="s">
        <v>2303</v>
      </c>
      <c r="D436" s="5">
        <v>0.36162365400000002</v>
      </c>
      <c r="E436" s="5">
        <v>3.4738683999999999E-2</v>
      </c>
    </row>
    <row r="437" spans="1:5">
      <c r="A437" s="5" t="s">
        <v>5</v>
      </c>
      <c r="B437" s="8" t="s">
        <v>2304</v>
      </c>
      <c r="C437" s="5" t="s">
        <v>2305</v>
      </c>
      <c r="D437" s="5">
        <v>-0.68375320299999998</v>
      </c>
      <c r="E437" s="5">
        <v>3.4801396999999998E-2</v>
      </c>
    </row>
    <row r="438" spans="1:5">
      <c r="A438" s="5" t="s">
        <v>5</v>
      </c>
      <c r="B438" s="8" t="s">
        <v>2306</v>
      </c>
      <c r="C438" s="5" t="s">
        <v>2307</v>
      </c>
      <c r="D438" s="5">
        <v>0.44887789</v>
      </c>
      <c r="E438" s="5">
        <v>3.4829173999999997E-2</v>
      </c>
    </row>
    <row r="439" spans="1:5">
      <c r="A439" s="5" t="s">
        <v>5</v>
      </c>
      <c r="B439" s="8" t="s">
        <v>2308</v>
      </c>
      <c r="C439" s="5" t="s">
        <v>2309</v>
      </c>
      <c r="D439" s="5">
        <v>0.515769649</v>
      </c>
      <c r="E439" s="5">
        <v>3.4841370000000003E-2</v>
      </c>
    </row>
    <row r="440" spans="1:5">
      <c r="A440" s="5" t="s">
        <v>5</v>
      </c>
      <c r="B440" s="8" t="s">
        <v>2310</v>
      </c>
      <c r="C440" s="5" t="s">
        <v>2311</v>
      </c>
      <c r="D440" s="5">
        <v>1.497692346</v>
      </c>
      <c r="E440" s="5">
        <v>3.4954886999999997E-2</v>
      </c>
    </row>
    <row r="441" spans="1:5">
      <c r="A441" s="5" t="s">
        <v>5</v>
      </c>
      <c r="B441" s="8" t="s">
        <v>2312</v>
      </c>
      <c r="C441" s="5" t="s">
        <v>2313</v>
      </c>
      <c r="D441" s="5">
        <v>0.92666919599999997</v>
      </c>
      <c r="E441" s="5">
        <v>3.4962838000000003E-2</v>
      </c>
    </row>
    <row r="442" spans="1:5">
      <c r="A442" s="5" t="s">
        <v>5</v>
      </c>
      <c r="B442" s="8" t="s">
        <v>2314</v>
      </c>
      <c r="C442" s="5" t="s">
        <v>2315</v>
      </c>
      <c r="D442" s="5">
        <v>0.54040836400000003</v>
      </c>
      <c r="E442" s="5">
        <v>3.5049701000000003E-2</v>
      </c>
    </row>
    <row r="443" spans="1:5">
      <c r="A443" s="5" t="s">
        <v>5</v>
      </c>
      <c r="B443" s="8" t="s">
        <v>2316</v>
      </c>
      <c r="C443" s="5" t="s">
        <v>2317</v>
      </c>
      <c r="D443" s="5">
        <v>0.70865775799999997</v>
      </c>
      <c r="E443" s="5">
        <v>3.5094106999999999E-2</v>
      </c>
    </row>
    <row r="444" spans="1:5">
      <c r="A444" s="5" t="s">
        <v>5</v>
      </c>
      <c r="B444" s="8" t="s">
        <v>2318</v>
      </c>
      <c r="C444" s="5" t="s">
        <v>2319</v>
      </c>
      <c r="D444" s="5">
        <v>0.637445975</v>
      </c>
      <c r="E444" s="5">
        <v>3.5098504000000003E-2</v>
      </c>
    </row>
    <row r="445" spans="1:5">
      <c r="A445" s="5" t="s">
        <v>5</v>
      </c>
      <c r="B445" s="8" t="s">
        <v>2320</v>
      </c>
      <c r="C445" s="5" t="s">
        <v>2321</v>
      </c>
      <c r="D445" s="5">
        <v>1.517862606</v>
      </c>
      <c r="E445" s="5">
        <v>3.5525197000000001E-2</v>
      </c>
    </row>
    <row r="446" spans="1:5">
      <c r="A446" s="5" t="s">
        <v>5</v>
      </c>
      <c r="B446" s="8" t="s">
        <v>2322</v>
      </c>
      <c r="C446" s="5" t="s">
        <v>2323</v>
      </c>
      <c r="D446" s="5">
        <v>0.71221268599999998</v>
      </c>
      <c r="E446" s="5">
        <v>3.5644635000000001E-2</v>
      </c>
    </row>
    <row r="447" spans="1:5">
      <c r="A447" s="5" t="s">
        <v>5</v>
      </c>
      <c r="B447" s="8" t="s">
        <v>2324</v>
      </c>
      <c r="C447" s="5" t="s">
        <v>2325</v>
      </c>
      <c r="D447" s="5">
        <v>0.98509678199999995</v>
      </c>
      <c r="E447" s="5">
        <v>3.5757986999999998E-2</v>
      </c>
    </row>
    <row r="448" spans="1:5">
      <c r="A448" s="5" t="s">
        <v>5</v>
      </c>
      <c r="B448" s="8" t="s">
        <v>2326</v>
      </c>
      <c r="C448" s="5" t="s">
        <v>2327</v>
      </c>
      <c r="D448" s="5">
        <v>0.74461257199999997</v>
      </c>
      <c r="E448" s="5">
        <v>3.5773234000000001E-2</v>
      </c>
    </row>
    <row r="449" spans="1:5">
      <c r="A449" s="5" t="s">
        <v>5</v>
      </c>
      <c r="B449" s="8" t="s">
        <v>2328</v>
      </c>
      <c r="C449" s="5" t="s">
        <v>2329</v>
      </c>
      <c r="D449" s="5">
        <v>1.279248908</v>
      </c>
      <c r="E449" s="5">
        <v>3.5806627000000001E-2</v>
      </c>
    </row>
    <row r="450" spans="1:5">
      <c r="A450" s="5" t="s">
        <v>5</v>
      </c>
      <c r="B450" s="8" t="s">
        <v>2330</v>
      </c>
      <c r="C450" s="5" t="s">
        <v>2331</v>
      </c>
      <c r="D450" s="5">
        <v>-0.33693953700000001</v>
      </c>
      <c r="E450" s="5">
        <v>3.5860077999999997E-2</v>
      </c>
    </row>
    <row r="451" spans="1:5">
      <c r="A451" s="5" t="s">
        <v>5</v>
      </c>
      <c r="B451" s="8" t="s">
        <v>2332</v>
      </c>
      <c r="C451" s="5" t="s">
        <v>2333</v>
      </c>
      <c r="D451" s="5">
        <v>-0.58745327400000003</v>
      </c>
      <c r="E451" s="5">
        <v>3.5886570999999999E-2</v>
      </c>
    </row>
    <row r="452" spans="1:5">
      <c r="A452" s="5" t="s">
        <v>5</v>
      </c>
      <c r="B452" s="8" t="s">
        <v>2334</v>
      </c>
      <c r="C452" s="5" t="s">
        <v>2335</v>
      </c>
      <c r="D452" s="5">
        <v>0.79732375899999997</v>
      </c>
      <c r="E452" s="5">
        <v>3.5972731000000001E-2</v>
      </c>
    </row>
    <row r="453" spans="1:5">
      <c r="A453" s="5" t="s">
        <v>5</v>
      </c>
      <c r="B453" s="8" t="s">
        <v>2336</v>
      </c>
      <c r="C453" s="5" t="s">
        <v>2337</v>
      </c>
      <c r="D453" s="5">
        <v>0.32412933399999999</v>
      </c>
      <c r="E453" s="5">
        <v>3.6040627999999998E-2</v>
      </c>
    </row>
    <row r="454" spans="1:5">
      <c r="A454" s="5" t="s">
        <v>5</v>
      </c>
      <c r="B454" s="8" t="s">
        <v>2338</v>
      </c>
      <c r="C454" s="5" t="s">
        <v>2339</v>
      </c>
      <c r="D454" s="5">
        <v>1.638537618</v>
      </c>
      <c r="E454" s="5">
        <v>3.6089928E-2</v>
      </c>
    </row>
    <row r="455" spans="1:5">
      <c r="A455" s="5" t="s">
        <v>5</v>
      </c>
      <c r="B455" s="8" t="s">
        <v>2340</v>
      </c>
      <c r="C455" s="5" t="s">
        <v>2341</v>
      </c>
      <c r="D455" s="5">
        <v>-0.38112901500000002</v>
      </c>
      <c r="E455" s="5">
        <v>3.6165747999999998E-2</v>
      </c>
    </row>
    <row r="456" spans="1:5">
      <c r="A456" s="5" t="s">
        <v>5</v>
      </c>
      <c r="B456" s="8" t="s">
        <v>2342</v>
      </c>
      <c r="C456" s="5" t="s">
        <v>2343</v>
      </c>
      <c r="D456" s="5">
        <v>0.43819564999999999</v>
      </c>
      <c r="E456" s="5">
        <v>3.6292722999999999E-2</v>
      </c>
    </row>
    <row r="457" spans="1:5">
      <c r="A457" s="5" t="s">
        <v>5</v>
      </c>
      <c r="B457" s="8" t="s">
        <v>2344</v>
      </c>
      <c r="C457" s="5" t="s">
        <v>2345</v>
      </c>
      <c r="D457" s="5">
        <v>-0.98977969300000002</v>
      </c>
      <c r="E457" s="5">
        <v>3.6358806E-2</v>
      </c>
    </row>
    <row r="458" spans="1:5">
      <c r="A458" s="5" t="s">
        <v>5</v>
      </c>
      <c r="B458" s="8" t="s">
        <v>2346</v>
      </c>
      <c r="C458" s="5" t="s">
        <v>2347</v>
      </c>
      <c r="D458" s="5">
        <v>0.97651718499999995</v>
      </c>
      <c r="E458" s="5">
        <v>3.6445326E-2</v>
      </c>
    </row>
    <row r="459" spans="1:5">
      <c r="A459" s="5" t="s">
        <v>5</v>
      </c>
      <c r="B459" s="8" t="s">
        <v>2348</v>
      </c>
      <c r="C459" s="5" t="s">
        <v>2349</v>
      </c>
      <c r="D459" s="5">
        <v>-0.70906421900000005</v>
      </c>
      <c r="E459" s="5">
        <v>3.6454785000000003E-2</v>
      </c>
    </row>
    <row r="460" spans="1:5">
      <c r="A460" s="5" t="s">
        <v>5</v>
      </c>
      <c r="B460" s="8" t="s">
        <v>2350</v>
      </c>
      <c r="C460" s="5" t="s">
        <v>2351</v>
      </c>
      <c r="D460" s="5">
        <v>0.58554711100000001</v>
      </c>
      <c r="E460" s="5">
        <v>3.6469038000000002E-2</v>
      </c>
    </row>
    <row r="461" spans="1:5">
      <c r="A461" s="5" t="s">
        <v>5</v>
      </c>
      <c r="B461" s="8" t="s">
        <v>2352</v>
      </c>
      <c r="C461" s="5" t="s">
        <v>2353</v>
      </c>
      <c r="D461" s="5">
        <v>-0.37366437699999999</v>
      </c>
      <c r="E461" s="5">
        <v>3.6596821000000002E-2</v>
      </c>
    </row>
    <row r="462" spans="1:5">
      <c r="A462" s="5" t="s">
        <v>5</v>
      </c>
      <c r="B462" s="8" t="s">
        <v>2354</v>
      </c>
      <c r="C462" s="5" t="s">
        <v>2355</v>
      </c>
      <c r="D462" s="5">
        <v>0.492404552</v>
      </c>
      <c r="E462" s="5">
        <v>3.6643307999999999E-2</v>
      </c>
    </row>
    <row r="463" spans="1:5">
      <c r="A463" s="5" t="s">
        <v>5</v>
      </c>
      <c r="B463" s="8" t="s">
        <v>2356</v>
      </c>
      <c r="C463" s="5" t="s">
        <v>2357</v>
      </c>
      <c r="D463" s="5">
        <v>1.17870009</v>
      </c>
      <c r="E463" s="5">
        <v>3.6656000000000001E-2</v>
      </c>
    </row>
    <row r="464" spans="1:5">
      <c r="A464" s="5" t="s">
        <v>5</v>
      </c>
      <c r="B464" s="8" t="s">
        <v>2358</v>
      </c>
      <c r="C464" s="5" t="s">
        <v>2359</v>
      </c>
      <c r="D464" s="5">
        <v>0.66121876800000001</v>
      </c>
      <c r="E464" s="5">
        <v>3.6673488999999997E-2</v>
      </c>
    </row>
    <row r="465" spans="1:5">
      <c r="A465" s="5" t="s">
        <v>5</v>
      </c>
      <c r="B465" s="8" t="s">
        <v>2360</v>
      </c>
      <c r="C465" s="5" t="s">
        <v>2361</v>
      </c>
      <c r="D465" s="5">
        <v>0.98181338399999996</v>
      </c>
      <c r="E465" s="5">
        <v>3.6797721999999998E-2</v>
      </c>
    </row>
    <row r="466" spans="1:5">
      <c r="A466" s="5" t="s">
        <v>5</v>
      </c>
      <c r="B466" s="8" t="s">
        <v>2362</v>
      </c>
      <c r="C466" s="5" t="s">
        <v>2363</v>
      </c>
      <c r="D466" s="5">
        <v>-0.88933847499999996</v>
      </c>
      <c r="E466" s="5">
        <v>3.7010948000000002E-2</v>
      </c>
    </row>
    <row r="467" spans="1:5">
      <c r="A467" s="5" t="s">
        <v>5</v>
      </c>
      <c r="B467" s="8" t="s">
        <v>2364</v>
      </c>
      <c r="C467" s="5" t="s">
        <v>2365</v>
      </c>
      <c r="D467" s="5">
        <v>-0.80791064499999998</v>
      </c>
      <c r="E467" s="5">
        <v>3.7021966000000003E-2</v>
      </c>
    </row>
    <row r="468" spans="1:5">
      <c r="A468" s="5" t="s">
        <v>5</v>
      </c>
      <c r="B468" s="8" t="s">
        <v>2366</v>
      </c>
      <c r="C468" s="5" t="s">
        <v>2367</v>
      </c>
      <c r="D468" s="5">
        <v>1.179195977</v>
      </c>
      <c r="E468" s="5">
        <v>3.7031054000000001E-2</v>
      </c>
    </row>
    <row r="469" spans="1:5">
      <c r="A469" s="5" t="s">
        <v>5</v>
      </c>
      <c r="B469" s="8" t="s">
        <v>2368</v>
      </c>
      <c r="C469" s="5" t="s">
        <v>2369</v>
      </c>
      <c r="D469" s="5">
        <v>0.50837208599999995</v>
      </c>
      <c r="E469" s="5">
        <v>3.7085844999999999E-2</v>
      </c>
    </row>
    <row r="470" spans="1:5">
      <c r="A470" s="5" t="s">
        <v>5</v>
      </c>
      <c r="B470" s="8" t="s">
        <v>2370</v>
      </c>
      <c r="C470" s="5" t="s">
        <v>2371</v>
      </c>
      <c r="D470" s="5">
        <v>-0.65998810100000005</v>
      </c>
      <c r="E470" s="5">
        <v>3.7284521000000001E-2</v>
      </c>
    </row>
    <row r="471" spans="1:5">
      <c r="A471" s="5" t="s">
        <v>5</v>
      </c>
      <c r="B471" s="8" t="s">
        <v>2372</v>
      </c>
      <c r="C471" s="5" t="s">
        <v>2373</v>
      </c>
      <c r="D471" s="5">
        <v>0.906923747</v>
      </c>
      <c r="E471" s="5">
        <v>3.7432580999999999E-2</v>
      </c>
    </row>
    <row r="472" spans="1:5">
      <c r="A472" s="5" t="s">
        <v>5</v>
      </c>
      <c r="B472" s="8" t="s">
        <v>2374</v>
      </c>
      <c r="C472" s="5" t="s">
        <v>2375</v>
      </c>
      <c r="D472" s="5">
        <v>0.969017876</v>
      </c>
      <c r="E472" s="5">
        <v>3.7521560000000002E-2</v>
      </c>
    </row>
    <row r="473" spans="1:5">
      <c r="A473" s="5" t="s">
        <v>5</v>
      </c>
      <c r="B473" s="8" t="s">
        <v>2376</v>
      </c>
      <c r="C473" s="5" t="s">
        <v>2377</v>
      </c>
      <c r="D473" s="5">
        <v>0.875346556</v>
      </c>
      <c r="E473" s="5">
        <v>3.7628056999999999E-2</v>
      </c>
    </row>
    <row r="474" spans="1:5">
      <c r="A474" s="5" t="s">
        <v>5</v>
      </c>
      <c r="B474" s="8" t="s">
        <v>2378</v>
      </c>
      <c r="C474" s="5" t="s">
        <v>2379</v>
      </c>
      <c r="D474" s="5">
        <v>0.85567787500000003</v>
      </c>
      <c r="E474" s="5">
        <v>3.7641363999999997E-2</v>
      </c>
    </row>
    <row r="475" spans="1:5">
      <c r="A475" s="5" t="s">
        <v>5</v>
      </c>
      <c r="B475" s="8" t="s">
        <v>2380</v>
      </c>
      <c r="C475" s="5" t="s">
        <v>2381</v>
      </c>
      <c r="D475" s="5">
        <v>0.64567275999999996</v>
      </c>
      <c r="E475" s="5">
        <v>3.7706268000000001E-2</v>
      </c>
    </row>
    <row r="476" spans="1:5">
      <c r="A476" s="5" t="s">
        <v>5</v>
      </c>
      <c r="B476" s="8" t="s">
        <v>2382</v>
      </c>
      <c r="C476" s="5" t="s">
        <v>2383</v>
      </c>
      <c r="D476" s="5">
        <v>1.9341712170000001</v>
      </c>
      <c r="E476" s="5">
        <v>3.7734196999999997E-2</v>
      </c>
    </row>
    <row r="477" spans="1:5">
      <c r="A477" s="5" t="s">
        <v>5</v>
      </c>
      <c r="B477" s="8" t="s">
        <v>2384</v>
      </c>
      <c r="C477" s="5" t="s">
        <v>2385</v>
      </c>
      <c r="D477" s="5">
        <v>0.73961796199999996</v>
      </c>
      <c r="E477" s="5">
        <v>3.798555E-2</v>
      </c>
    </row>
    <row r="478" spans="1:5">
      <c r="A478" s="5" t="s">
        <v>5</v>
      </c>
      <c r="B478" s="8" t="s">
        <v>2386</v>
      </c>
      <c r="C478" s="5" t="s">
        <v>2387</v>
      </c>
      <c r="D478" s="5">
        <v>-0.58987005699999995</v>
      </c>
      <c r="E478" s="5">
        <v>3.7987398999999998E-2</v>
      </c>
    </row>
    <row r="479" spans="1:5">
      <c r="A479" s="5" t="s">
        <v>5</v>
      </c>
      <c r="B479" s="8" t="s">
        <v>2388</v>
      </c>
      <c r="C479" s="5" t="s">
        <v>2389</v>
      </c>
      <c r="D479" s="5">
        <v>0.59779169899999995</v>
      </c>
      <c r="E479" s="5">
        <v>3.8013232000000001E-2</v>
      </c>
    </row>
    <row r="480" spans="1:5">
      <c r="A480" s="5" t="s">
        <v>5</v>
      </c>
      <c r="B480" s="8" t="s">
        <v>2390</v>
      </c>
      <c r="C480" s="5" t="s">
        <v>2391</v>
      </c>
      <c r="D480" s="5">
        <v>1.3630183469999999</v>
      </c>
      <c r="E480" s="5">
        <v>3.8021508000000002E-2</v>
      </c>
    </row>
    <row r="481" spans="1:5">
      <c r="A481" s="5" t="s">
        <v>5</v>
      </c>
      <c r="B481" s="8" t="s">
        <v>2392</v>
      </c>
      <c r="C481" s="5" t="s">
        <v>2393</v>
      </c>
      <c r="D481" s="5">
        <v>-0.54097724700000005</v>
      </c>
      <c r="E481" s="5">
        <v>3.8080570000000001E-2</v>
      </c>
    </row>
    <row r="482" spans="1:5">
      <c r="A482" s="5" t="s">
        <v>5</v>
      </c>
      <c r="B482" s="8" t="s">
        <v>2394</v>
      </c>
      <c r="C482" s="5" t="s">
        <v>2395</v>
      </c>
      <c r="D482" s="5">
        <v>1.1297591389999999</v>
      </c>
      <c r="E482" s="5">
        <v>3.8094729000000001E-2</v>
      </c>
    </row>
    <row r="483" spans="1:5">
      <c r="A483" s="5" t="s">
        <v>5</v>
      </c>
      <c r="B483" s="8" t="s">
        <v>2396</v>
      </c>
      <c r="C483" s="5" t="s">
        <v>2397</v>
      </c>
      <c r="D483" s="5">
        <v>1.0068975419999999</v>
      </c>
      <c r="E483" s="5">
        <v>3.8127953999999999E-2</v>
      </c>
    </row>
    <row r="484" spans="1:5">
      <c r="A484" s="5" t="s">
        <v>5</v>
      </c>
      <c r="B484" s="8" t="s">
        <v>2398</v>
      </c>
      <c r="C484" s="5" t="s">
        <v>2399</v>
      </c>
      <c r="D484" s="5">
        <v>0.95862000800000002</v>
      </c>
      <c r="E484" s="5">
        <v>3.8203228999999998E-2</v>
      </c>
    </row>
    <row r="485" spans="1:5">
      <c r="A485" s="5" t="s">
        <v>5</v>
      </c>
      <c r="B485" s="8" t="s">
        <v>2400</v>
      </c>
      <c r="C485" s="5" t="s">
        <v>2401</v>
      </c>
      <c r="D485" s="5">
        <v>0.75750746400000002</v>
      </c>
      <c r="E485" s="5">
        <v>3.8225153999999997E-2</v>
      </c>
    </row>
    <row r="486" spans="1:5">
      <c r="A486" s="5" t="s">
        <v>5</v>
      </c>
      <c r="B486" s="8" t="s">
        <v>2402</v>
      </c>
      <c r="C486" s="5" t="s">
        <v>2403</v>
      </c>
      <c r="D486" s="5">
        <v>1.652593738</v>
      </c>
      <c r="E486" s="5">
        <v>3.8319545000000003E-2</v>
      </c>
    </row>
    <row r="487" spans="1:5">
      <c r="A487" s="5" t="s">
        <v>5</v>
      </c>
      <c r="B487" s="8" t="s">
        <v>2404</v>
      </c>
      <c r="C487" s="5" t="s">
        <v>2405</v>
      </c>
      <c r="D487" s="5">
        <v>-0.53785486199999999</v>
      </c>
      <c r="E487" s="5">
        <v>3.8426266000000001E-2</v>
      </c>
    </row>
    <row r="488" spans="1:5">
      <c r="A488" s="5" t="s">
        <v>5</v>
      </c>
      <c r="B488" s="8" t="s">
        <v>2406</v>
      </c>
      <c r="C488" s="5" t="s">
        <v>2407</v>
      </c>
      <c r="D488" s="5">
        <v>0.50011543400000003</v>
      </c>
      <c r="E488" s="5">
        <v>3.8656901E-2</v>
      </c>
    </row>
    <row r="489" spans="1:5">
      <c r="A489" s="5" t="s">
        <v>5</v>
      </c>
      <c r="B489" s="8" t="s">
        <v>2408</v>
      </c>
      <c r="C489" s="5" t="s">
        <v>2409</v>
      </c>
      <c r="D489" s="5">
        <v>1.144950074</v>
      </c>
      <c r="E489" s="5">
        <v>3.8691720999999998E-2</v>
      </c>
    </row>
    <row r="490" spans="1:5">
      <c r="A490" s="5" t="s">
        <v>5</v>
      </c>
      <c r="B490" s="8" t="s">
        <v>2410</v>
      </c>
      <c r="C490" s="5" t="s">
        <v>2411</v>
      </c>
      <c r="D490" s="5">
        <v>1.0908359409999999</v>
      </c>
      <c r="E490" s="5">
        <v>3.8709485000000002E-2</v>
      </c>
    </row>
    <row r="491" spans="1:5">
      <c r="A491" s="5" t="s">
        <v>5</v>
      </c>
      <c r="B491" s="8" t="s">
        <v>2412</v>
      </c>
      <c r="C491" s="5" t="s">
        <v>2413</v>
      </c>
      <c r="D491" s="5">
        <v>0.86447932999999999</v>
      </c>
      <c r="E491" s="5">
        <v>3.8748117999999998E-2</v>
      </c>
    </row>
    <row r="492" spans="1:5">
      <c r="A492" s="5" t="s">
        <v>5</v>
      </c>
      <c r="B492" s="8" t="s">
        <v>2414</v>
      </c>
      <c r="C492" s="5" t="s">
        <v>2415</v>
      </c>
      <c r="D492" s="5">
        <v>0.66658919599999999</v>
      </c>
      <c r="E492" s="5">
        <v>3.8814136999999999E-2</v>
      </c>
    </row>
    <row r="493" spans="1:5">
      <c r="A493" s="5" t="s">
        <v>5</v>
      </c>
      <c r="B493" s="8" t="s">
        <v>2416</v>
      </c>
      <c r="C493" s="5" t="s">
        <v>2417</v>
      </c>
      <c r="D493" s="5">
        <v>0.95685884700000001</v>
      </c>
      <c r="E493" s="5">
        <v>3.8850877999999998E-2</v>
      </c>
    </row>
    <row r="494" spans="1:5">
      <c r="A494" s="5" t="s">
        <v>5</v>
      </c>
      <c r="B494" s="8" t="s">
        <v>2418</v>
      </c>
      <c r="C494" s="5" t="s">
        <v>2419</v>
      </c>
      <c r="D494" s="5">
        <v>-0.64453917999999999</v>
      </c>
      <c r="E494" s="5">
        <v>3.8883085999999997E-2</v>
      </c>
    </row>
    <row r="495" spans="1:5">
      <c r="A495" s="5" t="s">
        <v>5</v>
      </c>
      <c r="B495" s="8" t="s">
        <v>2420</v>
      </c>
      <c r="C495" s="5" t="s">
        <v>2421</v>
      </c>
      <c r="D495" s="5">
        <v>1.087826916</v>
      </c>
      <c r="E495" s="5">
        <v>3.8905861E-2</v>
      </c>
    </row>
    <row r="496" spans="1:5">
      <c r="A496" s="5" t="s">
        <v>5</v>
      </c>
      <c r="B496" s="8" t="s">
        <v>2422</v>
      </c>
      <c r="C496" s="5" t="s">
        <v>2423</v>
      </c>
      <c r="D496" s="5">
        <v>1.578046361</v>
      </c>
      <c r="E496" s="5">
        <v>3.9002009999999997E-2</v>
      </c>
    </row>
    <row r="497" spans="1:5">
      <c r="A497" s="5" t="s">
        <v>5</v>
      </c>
      <c r="B497" s="8" t="s">
        <v>2424</v>
      </c>
      <c r="C497" s="5" t="s">
        <v>2425</v>
      </c>
      <c r="D497" s="5">
        <v>-1.068343056</v>
      </c>
      <c r="E497" s="5">
        <v>3.9064835999999999E-2</v>
      </c>
    </row>
    <row r="498" spans="1:5">
      <c r="A498" s="5" t="s">
        <v>5</v>
      </c>
      <c r="B498" s="8" t="s">
        <v>297</v>
      </c>
      <c r="C498" s="5" t="s">
        <v>298</v>
      </c>
      <c r="D498" s="5">
        <v>-2.200005757</v>
      </c>
      <c r="E498" s="5">
        <v>3.9120410000000001E-2</v>
      </c>
    </row>
    <row r="499" spans="1:5">
      <c r="A499" s="5" t="s">
        <v>5</v>
      </c>
      <c r="B499" s="8" t="s">
        <v>2426</v>
      </c>
      <c r="C499" s="5" t="s">
        <v>2427</v>
      </c>
      <c r="D499" s="5">
        <v>0.55738952500000005</v>
      </c>
      <c r="E499" s="5">
        <v>3.9215182000000001E-2</v>
      </c>
    </row>
    <row r="500" spans="1:5">
      <c r="A500" s="5" t="s">
        <v>5</v>
      </c>
      <c r="B500" s="8" t="s">
        <v>2428</v>
      </c>
      <c r="C500" s="5" t="s">
        <v>2429</v>
      </c>
      <c r="D500" s="5">
        <v>1.0483407170000001</v>
      </c>
      <c r="E500" s="5">
        <v>3.9252490000000001E-2</v>
      </c>
    </row>
    <row r="501" spans="1:5">
      <c r="A501" s="5" t="s">
        <v>5</v>
      </c>
      <c r="B501" s="8" t="s">
        <v>2430</v>
      </c>
      <c r="C501" s="5" t="s">
        <v>2431</v>
      </c>
      <c r="D501" s="5">
        <v>-0.48012246600000003</v>
      </c>
      <c r="E501" s="5">
        <v>3.9261656999999998E-2</v>
      </c>
    </row>
    <row r="502" spans="1:5">
      <c r="A502" s="5" t="s">
        <v>5</v>
      </c>
      <c r="B502" s="8" t="s">
        <v>2432</v>
      </c>
      <c r="C502" s="5" t="s">
        <v>2433</v>
      </c>
      <c r="D502" s="5">
        <v>-0.46796657400000002</v>
      </c>
      <c r="E502" s="5">
        <v>3.9265596E-2</v>
      </c>
    </row>
    <row r="503" spans="1:5">
      <c r="A503" s="5" t="s">
        <v>5</v>
      </c>
      <c r="B503" s="8" t="s">
        <v>2434</v>
      </c>
      <c r="C503" s="5" t="s">
        <v>2435</v>
      </c>
      <c r="D503" s="5">
        <v>-0.80027671199999995</v>
      </c>
      <c r="E503" s="5">
        <v>3.9266798999999998E-2</v>
      </c>
    </row>
    <row r="504" spans="1:5">
      <c r="A504" s="5" t="s">
        <v>5</v>
      </c>
      <c r="B504" s="8" t="s">
        <v>2436</v>
      </c>
      <c r="C504" s="5" t="s">
        <v>2437</v>
      </c>
      <c r="D504" s="5">
        <v>-1.774826697</v>
      </c>
      <c r="E504" s="5">
        <v>3.9290031000000003E-2</v>
      </c>
    </row>
    <row r="505" spans="1:5">
      <c r="A505" s="5" t="s">
        <v>5</v>
      </c>
      <c r="B505" s="8" t="s">
        <v>2438</v>
      </c>
      <c r="C505" s="5" t="s">
        <v>2439</v>
      </c>
      <c r="D505" s="5">
        <v>1.016980937</v>
      </c>
      <c r="E505" s="5">
        <v>3.9317650000000003E-2</v>
      </c>
    </row>
    <row r="506" spans="1:5">
      <c r="A506" s="5" t="s">
        <v>5</v>
      </c>
      <c r="B506" s="8" t="s">
        <v>2440</v>
      </c>
      <c r="C506" s="5" t="s">
        <v>2441</v>
      </c>
      <c r="D506" s="5">
        <v>1.2310849049999999</v>
      </c>
      <c r="E506" s="5">
        <v>3.9397390999999997E-2</v>
      </c>
    </row>
    <row r="507" spans="1:5">
      <c r="A507" s="5" t="s">
        <v>5</v>
      </c>
      <c r="B507" s="8" t="s">
        <v>2442</v>
      </c>
      <c r="C507" s="5" t="s">
        <v>2443</v>
      </c>
      <c r="D507" s="5">
        <v>-0.419043373</v>
      </c>
      <c r="E507" s="5">
        <v>3.9402136999999997E-2</v>
      </c>
    </row>
    <row r="508" spans="1:5">
      <c r="A508" s="5" t="s">
        <v>5</v>
      </c>
      <c r="B508" s="8" t="s">
        <v>2444</v>
      </c>
      <c r="C508" s="5" t="s">
        <v>2445</v>
      </c>
      <c r="D508" s="5">
        <v>-0.64032772199999999</v>
      </c>
      <c r="E508" s="5">
        <v>3.9500313000000002E-2</v>
      </c>
    </row>
    <row r="509" spans="1:5">
      <c r="A509" s="5" t="s">
        <v>5</v>
      </c>
      <c r="B509" s="8" t="s">
        <v>2446</v>
      </c>
      <c r="C509" s="5" t="s">
        <v>2447</v>
      </c>
      <c r="D509" s="5">
        <v>0.34857318900000001</v>
      </c>
      <c r="E509" s="5">
        <v>3.9547485E-2</v>
      </c>
    </row>
    <row r="510" spans="1:5">
      <c r="A510" s="5" t="s">
        <v>5</v>
      </c>
      <c r="B510" s="8" t="s">
        <v>2448</v>
      </c>
      <c r="C510" s="5" t="s">
        <v>2449</v>
      </c>
      <c r="D510" s="5">
        <v>0.38389909</v>
      </c>
      <c r="E510" s="5">
        <v>3.9640012000000002E-2</v>
      </c>
    </row>
    <row r="511" spans="1:5">
      <c r="A511" s="5" t="s">
        <v>5</v>
      </c>
      <c r="B511" s="8" t="s">
        <v>2450</v>
      </c>
      <c r="C511" s="5" t="s">
        <v>2451</v>
      </c>
      <c r="D511" s="5">
        <v>1.0710849840000001</v>
      </c>
      <c r="E511" s="5">
        <v>3.9644552999999999E-2</v>
      </c>
    </row>
    <row r="512" spans="1:5">
      <c r="A512" s="5" t="s">
        <v>5</v>
      </c>
      <c r="B512" s="8" t="s">
        <v>2452</v>
      </c>
      <c r="C512" s="5" t="s">
        <v>2453</v>
      </c>
      <c r="D512" s="5">
        <v>0.80639942399999998</v>
      </c>
      <c r="E512" s="5">
        <v>3.9690437000000002E-2</v>
      </c>
    </row>
    <row r="513" spans="1:5">
      <c r="A513" s="5" t="s">
        <v>5</v>
      </c>
      <c r="B513" s="8" t="s">
        <v>2454</v>
      </c>
      <c r="C513" s="5" t="s">
        <v>2455</v>
      </c>
      <c r="D513" s="5">
        <v>1.1074322350000001</v>
      </c>
      <c r="E513" s="5">
        <v>3.9707217000000003E-2</v>
      </c>
    </row>
    <row r="514" spans="1:5">
      <c r="A514" s="5" t="s">
        <v>5</v>
      </c>
      <c r="B514" s="8" t="s">
        <v>2456</v>
      </c>
      <c r="C514" s="5" t="s">
        <v>2457</v>
      </c>
      <c r="D514" s="5">
        <v>1.161132243</v>
      </c>
      <c r="E514" s="5">
        <v>3.9762549000000001E-2</v>
      </c>
    </row>
    <row r="515" spans="1:5">
      <c r="A515" s="5" t="s">
        <v>5</v>
      </c>
      <c r="B515" s="8" t="s">
        <v>2458</v>
      </c>
      <c r="C515" s="5" t="s">
        <v>2459</v>
      </c>
      <c r="D515" s="5">
        <v>0.476871512</v>
      </c>
      <c r="E515" s="5">
        <v>3.9769209E-2</v>
      </c>
    </row>
    <row r="516" spans="1:5">
      <c r="A516" s="5" t="s">
        <v>5</v>
      </c>
      <c r="B516" s="8" t="s">
        <v>2460</v>
      </c>
      <c r="C516" s="5" t="s">
        <v>2461</v>
      </c>
      <c r="D516" s="5">
        <v>-0.292541987</v>
      </c>
      <c r="E516" s="5">
        <v>3.9867828000000001E-2</v>
      </c>
    </row>
    <row r="517" spans="1:5">
      <c r="A517" s="5" t="s">
        <v>5</v>
      </c>
      <c r="B517" s="9" t="s">
        <v>2462</v>
      </c>
      <c r="C517" s="5" t="s">
        <v>2463</v>
      </c>
      <c r="D517" s="5">
        <v>0.84764091900000005</v>
      </c>
      <c r="E517" s="5">
        <v>4.0192225999999998E-2</v>
      </c>
    </row>
    <row r="518" spans="1:5">
      <c r="A518" s="5" t="s">
        <v>5</v>
      </c>
      <c r="B518" s="8" t="s">
        <v>2464</v>
      </c>
      <c r="C518" s="5" t="s">
        <v>2465</v>
      </c>
      <c r="D518" s="5">
        <v>0.83069364099999998</v>
      </c>
      <c r="E518" s="5">
        <v>4.0316828999999998E-2</v>
      </c>
    </row>
    <row r="519" spans="1:5">
      <c r="A519" s="5" t="s">
        <v>5</v>
      </c>
      <c r="B519" s="8" t="s">
        <v>2466</v>
      </c>
      <c r="C519" s="5" t="s">
        <v>2467</v>
      </c>
      <c r="D519" s="5">
        <v>0.99095830500000004</v>
      </c>
      <c r="E519" s="5">
        <v>4.0436746000000003E-2</v>
      </c>
    </row>
    <row r="520" spans="1:5">
      <c r="A520" s="5" t="s">
        <v>5</v>
      </c>
      <c r="B520" s="8" t="s">
        <v>2468</v>
      </c>
      <c r="C520" s="5" t="s">
        <v>2469</v>
      </c>
      <c r="D520" s="5">
        <v>0.47672584200000001</v>
      </c>
      <c r="E520" s="5">
        <v>4.0483212999999997E-2</v>
      </c>
    </row>
    <row r="521" spans="1:5">
      <c r="A521" s="5" t="s">
        <v>5</v>
      </c>
      <c r="B521" s="8" t="s">
        <v>2470</v>
      </c>
      <c r="C521" s="5" t="s">
        <v>2471</v>
      </c>
      <c r="D521" s="5">
        <v>0.82109380899999995</v>
      </c>
      <c r="E521" s="5">
        <v>4.0644868000000001E-2</v>
      </c>
    </row>
    <row r="522" spans="1:5">
      <c r="A522" s="5" t="s">
        <v>5</v>
      </c>
      <c r="B522" s="8" t="s">
        <v>1791</v>
      </c>
      <c r="C522" s="5" t="s">
        <v>2472</v>
      </c>
      <c r="D522" s="5">
        <v>-0.65667573899999998</v>
      </c>
      <c r="E522" s="5">
        <v>4.0752022999999998E-2</v>
      </c>
    </row>
    <row r="523" spans="1:5">
      <c r="A523" s="5" t="s">
        <v>5</v>
      </c>
      <c r="B523" s="8" t="s">
        <v>2473</v>
      </c>
      <c r="C523" s="5" t="s">
        <v>2474</v>
      </c>
      <c r="D523" s="5">
        <v>0.92000666399999997</v>
      </c>
      <c r="E523" s="5">
        <v>4.0775169999999999E-2</v>
      </c>
    </row>
    <row r="524" spans="1:5">
      <c r="A524" s="5" t="s">
        <v>5</v>
      </c>
      <c r="B524" s="8" t="s">
        <v>2475</v>
      </c>
      <c r="C524" s="5" t="s">
        <v>2476</v>
      </c>
      <c r="D524" s="5">
        <v>-0.55638027400000001</v>
      </c>
      <c r="E524" s="5">
        <v>4.0777142000000002E-2</v>
      </c>
    </row>
    <row r="525" spans="1:5">
      <c r="A525" s="5" t="s">
        <v>5</v>
      </c>
      <c r="B525" s="8" t="s">
        <v>2477</v>
      </c>
      <c r="C525" s="5" t="s">
        <v>2478</v>
      </c>
      <c r="D525" s="5">
        <v>1.1073809569999999</v>
      </c>
      <c r="E525" s="5">
        <v>4.0777766999999999E-2</v>
      </c>
    </row>
    <row r="526" spans="1:5">
      <c r="A526" s="5" t="s">
        <v>5</v>
      </c>
      <c r="B526" s="8" t="s">
        <v>2479</v>
      </c>
      <c r="C526" s="5" t="s">
        <v>2480</v>
      </c>
      <c r="D526" s="5">
        <v>1.0704300410000001</v>
      </c>
      <c r="E526" s="5">
        <v>4.0869428999999999E-2</v>
      </c>
    </row>
    <row r="527" spans="1:5">
      <c r="A527" s="5" t="s">
        <v>5</v>
      </c>
      <c r="B527" s="8" t="s">
        <v>2481</v>
      </c>
      <c r="C527" s="5" t="s">
        <v>2482</v>
      </c>
      <c r="D527" s="5">
        <v>0.685724161</v>
      </c>
      <c r="E527" s="5">
        <v>4.0925785999999999E-2</v>
      </c>
    </row>
    <row r="528" spans="1:5">
      <c r="A528" s="5" t="s">
        <v>5</v>
      </c>
      <c r="B528" s="8" t="s">
        <v>2483</v>
      </c>
      <c r="C528" s="5" t="s">
        <v>2484</v>
      </c>
      <c r="D528" s="5">
        <v>-0.35782678099999998</v>
      </c>
      <c r="E528" s="5">
        <v>4.0935449999999998E-2</v>
      </c>
    </row>
    <row r="529" spans="1:5">
      <c r="A529" s="5" t="s">
        <v>5</v>
      </c>
      <c r="B529" s="8" t="s">
        <v>2485</v>
      </c>
      <c r="C529" s="5" t="s">
        <v>2486</v>
      </c>
      <c r="D529" s="5">
        <v>0.47754021800000002</v>
      </c>
      <c r="E529" s="5">
        <v>4.0954359000000003E-2</v>
      </c>
    </row>
    <row r="530" spans="1:5">
      <c r="A530" s="5" t="s">
        <v>5</v>
      </c>
      <c r="B530" s="8" t="s">
        <v>1757</v>
      </c>
      <c r="C530" s="5" t="s">
        <v>1758</v>
      </c>
      <c r="D530" s="5">
        <v>-1.080051525</v>
      </c>
      <c r="E530" s="5">
        <v>4.1004089000000001E-2</v>
      </c>
    </row>
    <row r="531" spans="1:5">
      <c r="A531" s="5" t="s">
        <v>5</v>
      </c>
      <c r="B531" s="8" t="s">
        <v>2487</v>
      </c>
      <c r="C531" s="5" t="s">
        <v>2488</v>
      </c>
      <c r="D531" s="5">
        <v>1.034850952</v>
      </c>
      <c r="E531" s="5">
        <v>4.1059096000000003E-2</v>
      </c>
    </row>
    <row r="532" spans="1:5">
      <c r="A532" s="5" t="s">
        <v>5</v>
      </c>
      <c r="B532" s="8" t="s">
        <v>2489</v>
      </c>
      <c r="C532" s="5" t="s">
        <v>2490</v>
      </c>
      <c r="D532" s="5">
        <v>1.6289996980000001</v>
      </c>
      <c r="E532" s="5">
        <v>4.1188443999999998E-2</v>
      </c>
    </row>
    <row r="533" spans="1:5">
      <c r="A533" s="5" t="s">
        <v>5</v>
      </c>
      <c r="B533" s="8" t="s">
        <v>2491</v>
      </c>
      <c r="C533" s="5" t="s">
        <v>2492</v>
      </c>
      <c r="D533" s="5">
        <v>1.3905061750000001</v>
      </c>
      <c r="E533" s="5">
        <v>4.1208659000000002E-2</v>
      </c>
    </row>
    <row r="534" spans="1:5">
      <c r="A534" s="5" t="s">
        <v>5</v>
      </c>
      <c r="B534" s="8" t="s">
        <v>2493</v>
      </c>
      <c r="C534" s="5" t="s">
        <v>2494</v>
      </c>
      <c r="D534" s="5">
        <v>-0.501585053</v>
      </c>
      <c r="E534" s="5">
        <v>4.1245927000000002E-2</v>
      </c>
    </row>
    <row r="535" spans="1:5">
      <c r="A535" s="5" t="s">
        <v>5</v>
      </c>
      <c r="B535" s="8" t="s">
        <v>2495</v>
      </c>
      <c r="C535" s="5" t="s">
        <v>2496</v>
      </c>
      <c r="D535" s="5">
        <v>-0.38474267499999998</v>
      </c>
      <c r="E535" s="5">
        <v>4.1263872E-2</v>
      </c>
    </row>
    <row r="536" spans="1:5">
      <c r="A536" s="5" t="s">
        <v>5</v>
      </c>
      <c r="B536" s="8" t="s">
        <v>2497</v>
      </c>
      <c r="C536" s="5" t="s">
        <v>2498</v>
      </c>
      <c r="D536" s="5">
        <v>0.62391681200000004</v>
      </c>
      <c r="E536" s="5">
        <v>4.1297063000000002E-2</v>
      </c>
    </row>
    <row r="537" spans="1:5">
      <c r="A537" s="5" t="s">
        <v>5</v>
      </c>
      <c r="B537" s="8" t="s">
        <v>2499</v>
      </c>
      <c r="C537" s="5" t="s">
        <v>2500</v>
      </c>
      <c r="D537" s="5">
        <v>1.0600590059999999</v>
      </c>
      <c r="E537" s="5">
        <v>4.1401184000000001E-2</v>
      </c>
    </row>
    <row r="538" spans="1:5">
      <c r="A538" s="5" t="s">
        <v>5</v>
      </c>
      <c r="B538" s="8" t="s">
        <v>2501</v>
      </c>
      <c r="C538" s="5" t="s">
        <v>2502</v>
      </c>
      <c r="D538" s="5">
        <v>1.029680516</v>
      </c>
      <c r="E538" s="5">
        <v>4.1435159999999999E-2</v>
      </c>
    </row>
    <row r="539" spans="1:5">
      <c r="A539" s="5" t="s">
        <v>5</v>
      </c>
      <c r="B539" s="8" t="s">
        <v>2503</v>
      </c>
      <c r="C539" s="5" t="s">
        <v>2504</v>
      </c>
      <c r="D539" s="5">
        <v>1.0577227979999999</v>
      </c>
      <c r="E539" s="5">
        <v>4.1460614999999999E-2</v>
      </c>
    </row>
    <row r="540" spans="1:5">
      <c r="A540" s="5" t="s">
        <v>5</v>
      </c>
      <c r="B540" s="8" t="s">
        <v>2505</v>
      </c>
      <c r="C540" s="5" t="s">
        <v>2506</v>
      </c>
      <c r="D540" s="5">
        <v>0.46987758299999999</v>
      </c>
      <c r="E540" s="5">
        <v>4.1473125E-2</v>
      </c>
    </row>
    <row r="541" spans="1:5">
      <c r="A541" s="5" t="s">
        <v>5</v>
      </c>
      <c r="B541" s="8" t="s">
        <v>2507</v>
      </c>
      <c r="C541" s="5" t="s">
        <v>2508</v>
      </c>
      <c r="D541" s="5">
        <v>0.996144319</v>
      </c>
      <c r="E541" s="5">
        <v>4.1473520999999999E-2</v>
      </c>
    </row>
    <row r="542" spans="1:5">
      <c r="A542" s="5" t="s">
        <v>5</v>
      </c>
      <c r="B542" s="8" t="s">
        <v>2509</v>
      </c>
      <c r="C542" s="5" t="s">
        <v>2510</v>
      </c>
      <c r="D542" s="5">
        <v>1.1094601770000001</v>
      </c>
      <c r="E542" s="5">
        <v>4.1480555000000002E-2</v>
      </c>
    </row>
    <row r="543" spans="1:5">
      <c r="A543" s="5" t="s">
        <v>5</v>
      </c>
      <c r="B543" s="8" t="s">
        <v>2511</v>
      </c>
      <c r="C543" s="5" t="s">
        <v>2512</v>
      </c>
      <c r="D543" s="5">
        <v>2.0245921180000002</v>
      </c>
      <c r="E543" s="5">
        <v>4.1638516E-2</v>
      </c>
    </row>
    <row r="544" spans="1:5">
      <c r="A544" s="5" t="s">
        <v>5</v>
      </c>
      <c r="B544" s="8" t="s">
        <v>2513</v>
      </c>
      <c r="C544" s="5" t="s">
        <v>2514</v>
      </c>
      <c r="D544" s="5">
        <v>0.47491008099999998</v>
      </c>
      <c r="E544" s="5">
        <v>4.1679343000000001E-2</v>
      </c>
    </row>
    <row r="545" spans="1:5">
      <c r="A545" s="5" t="s">
        <v>5</v>
      </c>
      <c r="B545" s="8" t="s">
        <v>2515</v>
      </c>
      <c r="C545" s="5" t="s">
        <v>2516</v>
      </c>
      <c r="D545" s="5">
        <v>0.96823660099999997</v>
      </c>
      <c r="E545" s="5">
        <v>4.1755506999999997E-2</v>
      </c>
    </row>
    <row r="546" spans="1:5">
      <c r="A546" s="5" t="s">
        <v>5</v>
      </c>
      <c r="B546" s="8" t="s">
        <v>2517</v>
      </c>
      <c r="C546" s="5" t="s">
        <v>2518</v>
      </c>
      <c r="D546" s="5">
        <v>0.78267842499999996</v>
      </c>
      <c r="E546" s="5">
        <v>4.1832771999999997E-2</v>
      </c>
    </row>
    <row r="547" spans="1:5">
      <c r="A547" s="5" t="s">
        <v>5</v>
      </c>
      <c r="B547" s="8" t="s">
        <v>2519</v>
      </c>
      <c r="C547" s="5" t="s">
        <v>2520</v>
      </c>
      <c r="D547" s="5">
        <v>0.68391605799999999</v>
      </c>
      <c r="E547" s="5">
        <v>4.1844899999999997E-2</v>
      </c>
    </row>
    <row r="548" spans="1:5">
      <c r="A548" s="5" t="s">
        <v>5</v>
      </c>
      <c r="B548" s="8" t="s">
        <v>2521</v>
      </c>
      <c r="C548" s="5" t="s">
        <v>2522</v>
      </c>
      <c r="D548" s="5">
        <v>1.1031121230000001</v>
      </c>
      <c r="E548" s="5">
        <v>4.1859293999999998E-2</v>
      </c>
    </row>
    <row r="549" spans="1:5">
      <c r="A549" s="5" t="s">
        <v>5</v>
      </c>
      <c r="B549" s="8" t="s">
        <v>2523</v>
      </c>
      <c r="C549" s="5" t="s">
        <v>2524</v>
      </c>
      <c r="D549" s="5">
        <v>-0.97976543699999996</v>
      </c>
      <c r="E549" s="5">
        <v>4.1883635000000002E-2</v>
      </c>
    </row>
    <row r="550" spans="1:5">
      <c r="A550" s="5" t="s">
        <v>5</v>
      </c>
      <c r="B550" s="8" t="s">
        <v>2525</v>
      </c>
      <c r="C550" s="5" t="s">
        <v>2526</v>
      </c>
      <c r="D550" s="5">
        <v>1.061902999</v>
      </c>
      <c r="E550" s="5">
        <v>4.1924848000000001E-2</v>
      </c>
    </row>
    <row r="551" spans="1:5">
      <c r="A551" s="5" t="s">
        <v>5</v>
      </c>
      <c r="B551" s="8" t="s">
        <v>2527</v>
      </c>
      <c r="C551" s="5" t="s">
        <v>2528</v>
      </c>
      <c r="D551" s="5">
        <v>0.93516967600000001</v>
      </c>
      <c r="E551" s="5">
        <v>4.1931495999999999E-2</v>
      </c>
    </row>
    <row r="552" spans="1:5">
      <c r="A552" s="5" t="s">
        <v>5</v>
      </c>
      <c r="B552" s="8" t="s">
        <v>2529</v>
      </c>
      <c r="C552" s="5" t="s">
        <v>2530</v>
      </c>
      <c r="D552" s="5">
        <v>1.082161664</v>
      </c>
      <c r="E552" s="5">
        <v>4.2014417999999998E-2</v>
      </c>
    </row>
    <row r="553" spans="1:5">
      <c r="A553" s="5" t="s">
        <v>5</v>
      </c>
      <c r="B553" s="8" t="s">
        <v>2531</v>
      </c>
      <c r="C553" s="5" t="s">
        <v>2532</v>
      </c>
      <c r="D553" s="5">
        <v>-0.90582166500000005</v>
      </c>
      <c r="E553" s="5">
        <v>4.2200540000000002E-2</v>
      </c>
    </row>
    <row r="554" spans="1:5">
      <c r="A554" s="5" t="s">
        <v>5</v>
      </c>
      <c r="B554" s="8" t="s">
        <v>2533</v>
      </c>
      <c r="C554" s="5" t="s">
        <v>2534</v>
      </c>
      <c r="D554" s="5">
        <v>0.81048807</v>
      </c>
      <c r="E554" s="5">
        <v>4.2236860000000001E-2</v>
      </c>
    </row>
    <row r="555" spans="1:5">
      <c r="A555" s="5" t="s">
        <v>5</v>
      </c>
      <c r="B555" s="8" t="s">
        <v>2535</v>
      </c>
      <c r="C555" s="5" t="s">
        <v>2536</v>
      </c>
      <c r="D555" s="5">
        <v>1.680612048</v>
      </c>
      <c r="E555" s="5">
        <v>4.2368107000000002E-2</v>
      </c>
    </row>
    <row r="556" spans="1:5">
      <c r="A556" s="5" t="s">
        <v>5</v>
      </c>
      <c r="B556" s="8" t="s">
        <v>2537</v>
      </c>
      <c r="C556" s="5" t="s">
        <v>2538</v>
      </c>
      <c r="D556" s="5">
        <v>0.88103980400000004</v>
      </c>
      <c r="E556" s="5">
        <v>4.2377117999999998E-2</v>
      </c>
    </row>
    <row r="557" spans="1:5">
      <c r="A557" s="5" t="s">
        <v>5</v>
      </c>
      <c r="B557" s="8" t="s">
        <v>2539</v>
      </c>
      <c r="C557" s="5" t="s">
        <v>2540</v>
      </c>
      <c r="D557" s="5">
        <v>-0.63786741599999996</v>
      </c>
      <c r="E557" s="5">
        <v>4.2407581E-2</v>
      </c>
    </row>
    <row r="558" spans="1:5">
      <c r="A558" s="5" t="s">
        <v>5</v>
      </c>
      <c r="B558" s="8" t="s">
        <v>2541</v>
      </c>
      <c r="C558" s="5" t="s">
        <v>2542</v>
      </c>
      <c r="D558" s="5">
        <v>0.23487602899999999</v>
      </c>
      <c r="E558" s="5">
        <v>4.2430335E-2</v>
      </c>
    </row>
    <row r="559" spans="1:5">
      <c r="A559" s="5" t="s">
        <v>5</v>
      </c>
      <c r="B559" s="8" t="s">
        <v>329</v>
      </c>
      <c r="C559" s="5" t="s">
        <v>2543</v>
      </c>
      <c r="D559" s="5">
        <v>-0.92414028500000001</v>
      </c>
      <c r="E559" s="5">
        <v>4.2474805999999997E-2</v>
      </c>
    </row>
    <row r="560" spans="1:5">
      <c r="A560" s="5" t="s">
        <v>5</v>
      </c>
      <c r="B560" s="8" t="s">
        <v>2544</v>
      </c>
      <c r="C560" s="5" t="s">
        <v>2545</v>
      </c>
      <c r="D560" s="5">
        <v>-0.33220033900000001</v>
      </c>
      <c r="E560" s="5">
        <v>4.2582351999999997E-2</v>
      </c>
    </row>
    <row r="561" spans="1:5">
      <c r="A561" s="5" t="s">
        <v>5</v>
      </c>
      <c r="B561" s="8" t="s">
        <v>2546</v>
      </c>
      <c r="C561" s="5" t="s">
        <v>2547</v>
      </c>
      <c r="D561" s="5">
        <v>0.73146753200000003</v>
      </c>
      <c r="E561" s="5">
        <v>4.2635117E-2</v>
      </c>
    </row>
    <row r="562" spans="1:5">
      <c r="A562" s="5" t="s">
        <v>5</v>
      </c>
      <c r="B562" s="8" t="s">
        <v>47</v>
      </c>
      <c r="C562" s="5" t="s">
        <v>2548</v>
      </c>
      <c r="D562" s="5">
        <v>-0.53837941600000006</v>
      </c>
      <c r="E562" s="5">
        <v>4.2639801999999997E-2</v>
      </c>
    </row>
    <row r="563" spans="1:5">
      <c r="A563" s="5" t="s">
        <v>5</v>
      </c>
      <c r="B563" s="8" t="s">
        <v>2549</v>
      </c>
      <c r="C563" s="5" t="s">
        <v>2550</v>
      </c>
      <c r="D563" s="5">
        <v>0.32423433299999999</v>
      </c>
      <c r="E563" s="5">
        <v>4.2666605000000003E-2</v>
      </c>
    </row>
    <row r="564" spans="1:5">
      <c r="A564" s="5" t="s">
        <v>5</v>
      </c>
      <c r="B564" s="8" t="s">
        <v>2551</v>
      </c>
      <c r="C564" s="5" t="s">
        <v>2552</v>
      </c>
      <c r="D564" s="5">
        <v>1.045581753</v>
      </c>
      <c r="E564" s="5">
        <v>4.2855582000000003E-2</v>
      </c>
    </row>
    <row r="565" spans="1:5">
      <c r="A565" s="5" t="s">
        <v>5</v>
      </c>
      <c r="B565" s="8" t="s">
        <v>2553</v>
      </c>
      <c r="C565" s="5" t="s">
        <v>2554</v>
      </c>
      <c r="D565" s="5">
        <v>0.991647897</v>
      </c>
      <c r="E565" s="5">
        <v>4.2932515999999997E-2</v>
      </c>
    </row>
    <row r="566" spans="1:5">
      <c r="A566" s="5" t="s">
        <v>5</v>
      </c>
      <c r="B566" s="8" t="s">
        <v>2555</v>
      </c>
      <c r="C566" s="5" t="s">
        <v>2556</v>
      </c>
      <c r="D566" s="5">
        <v>1.1860655229999999</v>
      </c>
      <c r="E566" s="5">
        <v>4.2957297999999998E-2</v>
      </c>
    </row>
    <row r="567" spans="1:5">
      <c r="A567" s="5" t="s">
        <v>5</v>
      </c>
      <c r="B567" s="8" t="s">
        <v>2557</v>
      </c>
      <c r="C567" s="5" t="s">
        <v>2558</v>
      </c>
      <c r="D567" s="5">
        <v>-0.58645754800000005</v>
      </c>
      <c r="E567" s="5">
        <v>4.2976159E-2</v>
      </c>
    </row>
    <row r="568" spans="1:5">
      <c r="A568" s="5" t="s">
        <v>5</v>
      </c>
      <c r="B568" s="8" t="s">
        <v>2559</v>
      </c>
      <c r="C568" s="5" t="s">
        <v>2560</v>
      </c>
      <c r="D568" s="5">
        <v>1.139977179</v>
      </c>
      <c r="E568" s="5">
        <v>4.2995250999999998E-2</v>
      </c>
    </row>
    <row r="569" spans="1:5">
      <c r="A569" s="5" t="s">
        <v>5</v>
      </c>
      <c r="B569" s="8" t="s">
        <v>2561</v>
      </c>
      <c r="C569" s="5" t="s">
        <v>2562</v>
      </c>
      <c r="D569" s="5">
        <v>0.77530358399999999</v>
      </c>
      <c r="E569" s="5">
        <v>4.3003314000000001E-2</v>
      </c>
    </row>
    <row r="570" spans="1:5">
      <c r="A570" s="5" t="s">
        <v>5</v>
      </c>
      <c r="B570" s="8" t="s">
        <v>2563</v>
      </c>
      <c r="C570" s="5" t="s">
        <v>2564</v>
      </c>
      <c r="D570" s="5">
        <v>-0.361478615</v>
      </c>
      <c r="E570" s="5">
        <v>4.3015559000000002E-2</v>
      </c>
    </row>
    <row r="571" spans="1:5">
      <c r="A571" s="5" t="s">
        <v>5</v>
      </c>
      <c r="B571" s="8" t="s">
        <v>2565</v>
      </c>
      <c r="C571" s="5" t="s">
        <v>2566</v>
      </c>
      <c r="D571" s="5">
        <v>0.55906741500000001</v>
      </c>
      <c r="E571" s="5">
        <v>4.3073779E-2</v>
      </c>
    </row>
    <row r="572" spans="1:5">
      <c r="A572" s="5" t="s">
        <v>5</v>
      </c>
      <c r="B572" s="8" t="s">
        <v>2567</v>
      </c>
      <c r="C572" s="5" t="s">
        <v>2568</v>
      </c>
      <c r="D572" s="5">
        <v>0.46044876000000001</v>
      </c>
      <c r="E572" s="5">
        <v>4.3126202000000002E-2</v>
      </c>
    </row>
    <row r="573" spans="1:5">
      <c r="A573" s="5" t="s">
        <v>5</v>
      </c>
      <c r="B573" s="8" t="s">
        <v>2569</v>
      </c>
      <c r="C573" s="5" t="s">
        <v>2570</v>
      </c>
      <c r="D573" s="5">
        <v>1.2866033400000001</v>
      </c>
      <c r="E573" s="5">
        <v>4.3146468E-2</v>
      </c>
    </row>
    <row r="574" spans="1:5">
      <c r="A574" s="5" t="s">
        <v>5</v>
      </c>
      <c r="B574" s="8" t="s">
        <v>2571</v>
      </c>
      <c r="C574" s="5" t="s">
        <v>2572</v>
      </c>
      <c r="D574" s="5">
        <v>1.379499027</v>
      </c>
      <c r="E574" s="5">
        <v>4.3152896000000003E-2</v>
      </c>
    </row>
    <row r="575" spans="1:5">
      <c r="A575" s="5" t="s">
        <v>5</v>
      </c>
      <c r="B575" s="8" t="s">
        <v>2573</v>
      </c>
      <c r="C575" s="5" t="s">
        <v>2574</v>
      </c>
      <c r="D575" s="5">
        <v>1.077816074</v>
      </c>
      <c r="E575" s="5">
        <v>4.3170778999999999E-2</v>
      </c>
    </row>
    <row r="576" spans="1:5">
      <c r="A576" s="5" t="s">
        <v>5</v>
      </c>
      <c r="B576" s="8" t="s">
        <v>2575</v>
      </c>
      <c r="C576" s="5" t="s">
        <v>2576</v>
      </c>
      <c r="D576" s="5">
        <v>0.95602786900000003</v>
      </c>
      <c r="E576" s="5">
        <v>4.3216327999999998E-2</v>
      </c>
    </row>
    <row r="577" spans="1:5">
      <c r="A577" s="5" t="s">
        <v>5</v>
      </c>
      <c r="B577" s="8" t="s">
        <v>2577</v>
      </c>
      <c r="C577" s="5" t="s">
        <v>2578</v>
      </c>
      <c r="D577" s="5">
        <v>-0.65017367299999995</v>
      </c>
      <c r="E577" s="5">
        <v>4.3302845E-2</v>
      </c>
    </row>
    <row r="578" spans="1:5">
      <c r="A578" s="5" t="s">
        <v>5</v>
      </c>
      <c r="B578" s="8" t="s">
        <v>2571</v>
      </c>
      <c r="C578" s="5" t="s">
        <v>2579</v>
      </c>
      <c r="D578" s="5">
        <v>1.0780502649999999</v>
      </c>
      <c r="E578" s="5">
        <v>4.3413528999999999E-2</v>
      </c>
    </row>
    <row r="579" spans="1:5">
      <c r="A579" s="5" t="s">
        <v>5</v>
      </c>
      <c r="B579" s="8" t="s">
        <v>2580</v>
      </c>
      <c r="C579" s="5" t="s">
        <v>2581</v>
      </c>
      <c r="D579" s="5">
        <v>-0.43018963399999999</v>
      </c>
      <c r="E579" s="5">
        <v>4.3461432000000001E-2</v>
      </c>
    </row>
    <row r="580" spans="1:5">
      <c r="A580" s="5" t="s">
        <v>5</v>
      </c>
      <c r="B580" s="8" t="s">
        <v>2582</v>
      </c>
      <c r="C580" s="5" t="s">
        <v>2583</v>
      </c>
      <c r="D580" s="5">
        <v>1.4192018930000001</v>
      </c>
      <c r="E580" s="5">
        <v>4.3475950999999999E-2</v>
      </c>
    </row>
    <row r="581" spans="1:5">
      <c r="A581" s="5" t="s">
        <v>5</v>
      </c>
      <c r="B581" s="8" t="s">
        <v>2584</v>
      </c>
      <c r="C581" s="5" t="s">
        <v>2585</v>
      </c>
      <c r="D581" s="5">
        <v>1.1624995039999999</v>
      </c>
      <c r="E581" s="5">
        <v>4.3484401999999998E-2</v>
      </c>
    </row>
    <row r="582" spans="1:5">
      <c r="A582" s="5" t="s">
        <v>5</v>
      </c>
      <c r="B582" s="8" t="s">
        <v>2586</v>
      </c>
      <c r="C582" s="5" t="s">
        <v>2587</v>
      </c>
      <c r="D582" s="5">
        <v>0.91634887799999998</v>
      </c>
      <c r="E582" s="5">
        <v>4.3489427999999997E-2</v>
      </c>
    </row>
    <row r="583" spans="1:5">
      <c r="A583" s="5" t="s">
        <v>5</v>
      </c>
      <c r="B583" s="8" t="s">
        <v>2588</v>
      </c>
      <c r="C583" s="5" t="s">
        <v>2589</v>
      </c>
      <c r="D583" s="5">
        <v>1.0405073659999999</v>
      </c>
      <c r="E583" s="5">
        <v>4.3554192999999998E-2</v>
      </c>
    </row>
    <row r="584" spans="1:5">
      <c r="A584" s="5" t="s">
        <v>5</v>
      </c>
      <c r="B584" s="8" t="s">
        <v>2590</v>
      </c>
      <c r="C584" s="5" t="s">
        <v>2591</v>
      </c>
      <c r="D584" s="5">
        <v>0.90323120499999998</v>
      </c>
      <c r="E584" s="5">
        <v>4.3586000999999999E-2</v>
      </c>
    </row>
    <row r="585" spans="1:5">
      <c r="A585" s="5" t="s">
        <v>5</v>
      </c>
      <c r="B585" s="8" t="s">
        <v>2592</v>
      </c>
      <c r="C585" s="5" t="s">
        <v>2593</v>
      </c>
      <c r="D585" s="5">
        <v>-1.6523770760000001</v>
      </c>
      <c r="E585" s="5">
        <v>4.3602252000000001E-2</v>
      </c>
    </row>
    <row r="586" spans="1:5">
      <c r="A586" s="5" t="s">
        <v>5</v>
      </c>
      <c r="B586" s="8" t="s">
        <v>2594</v>
      </c>
      <c r="C586" s="5" t="s">
        <v>2595</v>
      </c>
      <c r="D586" s="5">
        <v>1.2065615279999999</v>
      </c>
      <c r="E586" s="5">
        <v>4.3627096999999997E-2</v>
      </c>
    </row>
    <row r="587" spans="1:5">
      <c r="A587" s="5" t="s">
        <v>5</v>
      </c>
      <c r="B587" s="8" t="s">
        <v>2596</v>
      </c>
      <c r="C587" s="5" t="s">
        <v>2597</v>
      </c>
      <c r="D587" s="5">
        <v>1.211349974</v>
      </c>
      <c r="E587" s="5">
        <v>4.3645150000000001E-2</v>
      </c>
    </row>
    <row r="588" spans="1:5">
      <c r="A588" s="5" t="s">
        <v>5</v>
      </c>
      <c r="B588" s="8" t="s">
        <v>2598</v>
      </c>
      <c r="C588" s="5" t="s">
        <v>2599</v>
      </c>
      <c r="D588" s="5">
        <v>2.8475125779999999</v>
      </c>
      <c r="E588" s="5">
        <v>4.3733340000000002E-2</v>
      </c>
    </row>
    <row r="589" spans="1:5">
      <c r="A589" s="5" t="s">
        <v>5</v>
      </c>
      <c r="B589" s="8" t="s">
        <v>2600</v>
      </c>
      <c r="C589" s="5" t="s">
        <v>2601</v>
      </c>
      <c r="D589" s="5">
        <v>0.58678523999999999</v>
      </c>
      <c r="E589" s="5">
        <v>4.3785329999999997E-2</v>
      </c>
    </row>
    <row r="590" spans="1:5">
      <c r="A590" s="5" t="s">
        <v>5</v>
      </c>
      <c r="B590" s="8" t="s">
        <v>2602</v>
      </c>
      <c r="C590" s="5" t="s">
        <v>2603</v>
      </c>
      <c r="D590" s="5">
        <v>1.5198255460000001</v>
      </c>
      <c r="E590" s="5">
        <v>4.3794916000000003E-2</v>
      </c>
    </row>
    <row r="591" spans="1:5">
      <c r="A591" s="5" t="s">
        <v>5</v>
      </c>
      <c r="B591" s="8" t="s">
        <v>2604</v>
      </c>
      <c r="C591" s="5" t="s">
        <v>2605</v>
      </c>
      <c r="D591" s="5">
        <v>0.67573041700000003</v>
      </c>
      <c r="E591" s="5">
        <v>4.3894651999999999E-2</v>
      </c>
    </row>
    <row r="592" spans="1:5">
      <c r="A592" s="5" t="s">
        <v>5</v>
      </c>
      <c r="B592" s="8" t="s">
        <v>2606</v>
      </c>
      <c r="C592" s="5" t="s">
        <v>2607</v>
      </c>
      <c r="D592" s="5">
        <v>-0.43901182700000002</v>
      </c>
      <c r="E592" s="5">
        <v>4.3972896999999997E-2</v>
      </c>
    </row>
    <row r="593" spans="1:5">
      <c r="A593" s="5" t="s">
        <v>5</v>
      </c>
      <c r="B593" s="8" t="s">
        <v>2608</v>
      </c>
      <c r="C593" s="5" t="s">
        <v>2609</v>
      </c>
      <c r="D593" s="5">
        <v>0.54380406299999995</v>
      </c>
      <c r="E593" s="5">
        <v>4.4020915000000001E-2</v>
      </c>
    </row>
    <row r="594" spans="1:5">
      <c r="A594" s="5" t="s">
        <v>5</v>
      </c>
      <c r="B594" s="8" t="s">
        <v>2610</v>
      </c>
      <c r="C594" s="5" t="s">
        <v>2611</v>
      </c>
      <c r="D594" s="5">
        <v>0.51447316200000004</v>
      </c>
      <c r="E594" s="5">
        <v>4.4046061999999997E-2</v>
      </c>
    </row>
    <row r="595" spans="1:5">
      <c r="A595" s="5" t="s">
        <v>5</v>
      </c>
      <c r="B595" s="8" t="s">
        <v>2612</v>
      </c>
      <c r="C595" s="5" t="s">
        <v>2613</v>
      </c>
      <c r="D595" s="5">
        <v>1.1309456229999999</v>
      </c>
      <c r="E595" s="5">
        <v>4.4180445999999998E-2</v>
      </c>
    </row>
    <row r="596" spans="1:5">
      <c r="A596" s="5" t="s">
        <v>5</v>
      </c>
      <c r="B596" s="8" t="s">
        <v>2614</v>
      </c>
      <c r="C596" s="5" t="s">
        <v>2615</v>
      </c>
      <c r="D596" s="5">
        <v>0.37700287900000001</v>
      </c>
      <c r="E596" s="5">
        <v>4.4186069000000001E-2</v>
      </c>
    </row>
    <row r="597" spans="1:5">
      <c r="A597" s="5" t="s">
        <v>5</v>
      </c>
      <c r="B597" s="8" t="s">
        <v>2616</v>
      </c>
      <c r="C597" s="5" t="s">
        <v>2617</v>
      </c>
      <c r="D597" s="5">
        <v>2.1237159800000001</v>
      </c>
      <c r="E597" s="5">
        <v>4.4216444000000001E-2</v>
      </c>
    </row>
    <row r="598" spans="1:5">
      <c r="A598" s="5" t="s">
        <v>5</v>
      </c>
      <c r="B598" s="8" t="s">
        <v>2618</v>
      </c>
      <c r="C598" s="5" t="s">
        <v>2619</v>
      </c>
      <c r="D598" s="5">
        <v>1.1938752859999999</v>
      </c>
      <c r="E598" s="5">
        <v>4.4217136999999997E-2</v>
      </c>
    </row>
    <row r="599" spans="1:5">
      <c r="A599" s="5" t="s">
        <v>5</v>
      </c>
      <c r="B599" s="8" t="s">
        <v>2620</v>
      </c>
      <c r="C599" s="5" t="s">
        <v>2621</v>
      </c>
      <c r="D599" s="5">
        <v>-0.55652118800000006</v>
      </c>
      <c r="E599" s="5">
        <v>4.4280315000000001E-2</v>
      </c>
    </row>
    <row r="600" spans="1:5">
      <c r="A600" s="5" t="s">
        <v>5</v>
      </c>
      <c r="B600" s="8" t="s">
        <v>2622</v>
      </c>
      <c r="C600" s="5" t="s">
        <v>2623</v>
      </c>
      <c r="D600" s="5">
        <v>0.86982680199999995</v>
      </c>
      <c r="E600" s="5">
        <v>4.4309494999999997E-2</v>
      </c>
    </row>
    <row r="601" spans="1:5">
      <c r="A601" s="5" t="s">
        <v>5</v>
      </c>
      <c r="B601" s="8" t="s">
        <v>2624</v>
      </c>
      <c r="C601" s="5" t="s">
        <v>2625</v>
      </c>
      <c r="D601" s="5">
        <v>1.037347174</v>
      </c>
      <c r="E601" s="5">
        <v>4.4346061999999999E-2</v>
      </c>
    </row>
    <row r="602" spans="1:5">
      <c r="A602" s="5" t="s">
        <v>5</v>
      </c>
      <c r="B602" s="8" t="s">
        <v>2626</v>
      </c>
      <c r="C602" s="5" t="s">
        <v>2627</v>
      </c>
      <c r="D602" s="5">
        <v>0.99749469999999996</v>
      </c>
      <c r="E602" s="5">
        <v>4.4349034000000002E-2</v>
      </c>
    </row>
    <row r="603" spans="1:5">
      <c r="A603" s="5" t="s">
        <v>5</v>
      </c>
      <c r="B603" s="8" t="s">
        <v>2628</v>
      </c>
      <c r="C603" s="5" t="s">
        <v>2629</v>
      </c>
      <c r="D603" s="5">
        <v>0.62250227899999999</v>
      </c>
      <c r="E603" s="5">
        <v>4.4357605000000001E-2</v>
      </c>
    </row>
    <row r="604" spans="1:5">
      <c r="A604" s="5" t="s">
        <v>5</v>
      </c>
      <c r="B604" s="8" t="s">
        <v>2630</v>
      </c>
      <c r="C604" s="5" t="s">
        <v>2631</v>
      </c>
      <c r="D604" s="5">
        <v>1.13400678</v>
      </c>
      <c r="E604" s="5">
        <v>4.4407888999999999E-2</v>
      </c>
    </row>
    <row r="605" spans="1:5">
      <c r="A605" s="5" t="s">
        <v>5</v>
      </c>
      <c r="B605" s="8" t="s">
        <v>2632</v>
      </c>
      <c r="C605" s="5" t="s">
        <v>2633</v>
      </c>
      <c r="D605" s="5">
        <v>0.76121638199999997</v>
      </c>
      <c r="E605" s="5">
        <v>4.4441016E-2</v>
      </c>
    </row>
    <row r="606" spans="1:5">
      <c r="A606" s="5" t="s">
        <v>5</v>
      </c>
      <c r="B606" s="8" t="s">
        <v>2634</v>
      </c>
      <c r="C606" s="5" t="s">
        <v>2635</v>
      </c>
      <c r="D606" s="5">
        <v>0.84708008700000004</v>
      </c>
      <c r="E606" s="5">
        <v>4.4467466999999997E-2</v>
      </c>
    </row>
    <row r="607" spans="1:5">
      <c r="A607" s="5" t="s">
        <v>5</v>
      </c>
      <c r="B607" s="8" t="s">
        <v>2636</v>
      </c>
      <c r="C607" s="5" t="s">
        <v>2637</v>
      </c>
      <c r="D607" s="5">
        <v>0.86028284799999999</v>
      </c>
      <c r="E607" s="5">
        <v>4.4487055999999997E-2</v>
      </c>
    </row>
    <row r="608" spans="1:5">
      <c r="A608" s="5" t="s">
        <v>5</v>
      </c>
      <c r="B608" s="8" t="s">
        <v>2638</v>
      </c>
      <c r="C608" s="5" t="s">
        <v>2639</v>
      </c>
      <c r="D608" s="5">
        <v>2.3229161719999998</v>
      </c>
      <c r="E608" s="5">
        <v>4.4548488999999997E-2</v>
      </c>
    </row>
    <row r="609" spans="1:5">
      <c r="A609" s="5" t="s">
        <v>5</v>
      </c>
      <c r="B609" s="8" t="s">
        <v>2640</v>
      </c>
      <c r="C609" s="5" t="s">
        <v>2641</v>
      </c>
      <c r="D609" s="5">
        <v>0.97003746800000001</v>
      </c>
      <c r="E609" s="5">
        <v>4.4604265999999997E-2</v>
      </c>
    </row>
    <row r="610" spans="1:5">
      <c r="A610" s="5" t="s">
        <v>5</v>
      </c>
      <c r="B610" s="8" t="s">
        <v>2642</v>
      </c>
      <c r="C610" s="5" t="s">
        <v>2643</v>
      </c>
      <c r="D610" s="5">
        <v>1.318526458</v>
      </c>
      <c r="E610" s="5">
        <v>4.4657761999999997E-2</v>
      </c>
    </row>
    <row r="611" spans="1:5">
      <c r="A611" s="5" t="s">
        <v>5</v>
      </c>
      <c r="B611" s="8" t="s">
        <v>2644</v>
      </c>
      <c r="C611" s="5" t="s">
        <v>2645</v>
      </c>
      <c r="D611" s="5">
        <v>0.95585980999999998</v>
      </c>
      <c r="E611" s="5">
        <v>4.4741928E-2</v>
      </c>
    </row>
    <row r="612" spans="1:5">
      <c r="A612" s="5" t="s">
        <v>5</v>
      </c>
      <c r="B612" s="8" t="s">
        <v>2646</v>
      </c>
      <c r="C612" s="5" t="s">
        <v>2647</v>
      </c>
      <c r="D612" s="5">
        <v>0.96899682899999995</v>
      </c>
      <c r="E612" s="5">
        <v>4.4767095E-2</v>
      </c>
    </row>
    <row r="613" spans="1:5">
      <c r="A613" s="5" t="s">
        <v>5</v>
      </c>
      <c r="B613" s="8" t="s">
        <v>2648</v>
      </c>
      <c r="C613" s="5" t="s">
        <v>2649</v>
      </c>
      <c r="D613" s="5">
        <v>0.621863312</v>
      </c>
      <c r="E613" s="5">
        <v>4.4860476000000003E-2</v>
      </c>
    </row>
    <row r="614" spans="1:5">
      <c r="A614" s="5" t="s">
        <v>5</v>
      </c>
      <c r="B614" s="8" t="s">
        <v>2650</v>
      </c>
      <c r="C614" s="5" t="s">
        <v>2651</v>
      </c>
      <c r="D614" s="5">
        <v>0.51643188699999998</v>
      </c>
      <c r="E614" s="5">
        <v>4.4979366E-2</v>
      </c>
    </row>
    <row r="615" spans="1:5">
      <c r="A615" s="5" t="s">
        <v>5</v>
      </c>
      <c r="B615" s="8" t="s">
        <v>409</v>
      </c>
      <c r="C615" s="5" t="s">
        <v>410</v>
      </c>
      <c r="D615" s="5">
        <v>0.53654649200000004</v>
      </c>
      <c r="E615" s="5">
        <v>4.5094926E-2</v>
      </c>
    </row>
    <row r="616" spans="1:5">
      <c r="A616" s="5" t="s">
        <v>5</v>
      </c>
      <c r="B616" s="8" t="s">
        <v>2652</v>
      </c>
      <c r="C616" s="5" t="s">
        <v>2653</v>
      </c>
      <c r="D616" s="5">
        <v>0.66761751000000003</v>
      </c>
      <c r="E616" s="5">
        <v>4.5162710000000002E-2</v>
      </c>
    </row>
    <row r="617" spans="1:5">
      <c r="A617" s="5" t="s">
        <v>5</v>
      </c>
      <c r="B617" s="8" t="s">
        <v>2654</v>
      </c>
      <c r="C617" s="5" t="s">
        <v>2655</v>
      </c>
      <c r="D617" s="5">
        <v>-0.334544758</v>
      </c>
      <c r="E617" s="5">
        <v>4.5241811999999999E-2</v>
      </c>
    </row>
    <row r="618" spans="1:5">
      <c r="A618" s="5" t="s">
        <v>5</v>
      </c>
      <c r="B618" s="8" t="s">
        <v>2656</v>
      </c>
      <c r="C618" s="5" t="s">
        <v>2657</v>
      </c>
      <c r="D618" s="5">
        <v>1.131041583</v>
      </c>
      <c r="E618" s="5">
        <v>4.5353679000000001E-2</v>
      </c>
    </row>
    <row r="619" spans="1:5">
      <c r="A619" s="5" t="s">
        <v>5</v>
      </c>
      <c r="B619" s="8" t="s">
        <v>279</v>
      </c>
      <c r="C619" s="5" t="s">
        <v>280</v>
      </c>
      <c r="D619" s="5">
        <v>1.188460321</v>
      </c>
      <c r="E619" s="5">
        <v>4.5359366999999998E-2</v>
      </c>
    </row>
    <row r="620" spans="1:5">
      <c r="A620" s="5" t="s">
        <v>5</v>
      </c>
      <c r="B620" s="8" t="s">
        <v>2658</v>
      </c>
      <c r="C620" s="5" t="s">
        <v>2659</v>
      </c>
      <c r="D620" s="5">
        <v>0.72936938600000001</v>
      </c>
      <c r="E620" s="5">
        <v>4.5375641000000001E-2</v>
      </c>
    </row>
    <row r="621" spans="1:5">
      <c r="A621" s="5" t="s">
        <v>5</v>
      </c>
      <c r="B621" s="8" t="s">
        <v>2660</v>
      </c>
      <c r="C621" s="5" t="s">
        <v>2661</v>
      </c>
      <c r="D621" s="5">
        <v>-1.5574426530000001</v>
      </c>
      <c r="E621" s="5">
        <v>4.5385316000000002E-2</v>
      </c>
    </row>
    <row r="622" spans="1:5">
      <c r="A622" s="5" t="s">
        <v>5</v>
      </c>
      <c r="B622" s="8" t="s">
        <v>2662</v>
      </c>
      <c r="C622" s="5" t="s">
        <v>2663</v>
      </c>
      <c r="D622" s="5">
        <v>-0.55294349399999998</v>
      </c>
      <c r="E622" s="5">
        <v>4.5401147000000003E-2</v>
      </c>
    </row>
    <row r="623" spans="1:5">
      <c r="A623" s="5" t="s">
        <v>5</v>
      </c>
      <c r="B623" s="8" t="s">
        <v>2664</v>
      </c>
      <c r="C623" s="5" t="s">
        <v>2665</v>
      </c>
      <c r="D623" s="5">
        <v>0.55944070499999998</v>
      </c>
      <c r="E623" s="5">
        <v>4.5451801E-2</v>
      </c>
    </row>
    <row r="624" spans="1:5">
      <c r="A624" s="5" t="s">
        <v>5</v>
      </c>
      <c r="B624" s="8" t="s">
        <v>455</v>
      </c>
      <c r="C624" s="5" t="s">
        <v>456</v>
      </c>
      <c r="D624" s="5">
        <v>0.92151509700000001</v>
      </c>
      <c r="E624" s="5">
        <v>4.5466408999999999E-2</v>
      </c>
    </row>
    <row r="625" spans="1:5">
      <c r="A625" s="5" t="s">
        <v>5</v>
      </c>
      <c r="B625" s="8" t="s">
        <v>2666</v>
      </c>
      <c r="C625" s="5" t="s">
        <v>2667</v>
      </c>
      <c r="D625" s="5">
        <v>1.126973612</v>
      </c>
      <c r="E625" s="5">
        <v>4.5487808999999997E-2</v>
      </c>
    </row>
    <row r="626" spans="1:5">
      <c r="A626" s="5" t="s">
        <v>5</v>
      </c>
      <c r="B626" s="8" t="s">
        <v>2668</v>
      </c>
      <c r="C626" s="5" t="s">
        <v>2669</v>
      </c>
      <c r="D626" s="5">
        <v>1.15947818</v>
      </c>
      <c r="E626" s="5">
        <v>4.5508590000000002E-2</v>
      </c>
    </row>
    <row r="627" spans="1:5">
      <c r="A627" s="5" t="s">
        <v>5</v>
      </c>
      <c r="B627" s="8" t="s">
        <v>2670</v>
      </c>
      <c r="C627" s="5" t="s">
        <v>2671</v>
      </c>
      <c r="D627" s="5">
        <v>1.1958124919999999</v>
      </c>
      <c r="E627" s="5">
        <v>4.5524238000000002E-2</v>
      </c>
    </row>
    <row r="628" spans="1:5">
      <c r="A628" s="5" t="s">
        <v>5</v>
      </c>
      <c r="B628" s="8" t="s">
        <v>2672</v>
      </c>
      <c r="C628" s="5" t="s">
        <v>2673</v>
      </c>
      <c r="D628" s="5">
        <v>-0.58216719800000005</v>
      </c>
      <c r="E628" s="5">
        <v>4.5715136000000003E-2</v>
      </c>
    </row>
    <row r="629" spans="1:5">
      <c r="A629" s="5" t="s">
        <v>5</v>
      </c>
      <c r="B629" s="8" t="s">
        <v>2674</v>
      </c>
      <c r="C629" s="5" t="s">
        <v>2675</v>
      </c>
      <c r="D629" s="5">
        <v>0.89143416600000003</v>
      </c>
      <c r="E629" s="5">
        <v>4.5734528000000003E-2</v>
      </c>
    </row>
    <row r="630" spans="1:5">
      <c r="A630" s="5" t="s">
        <v>5</v>
      </c>
      <c r="B630" s="8" t="s">
        <v>2676</v>
      </c>
      <c r="C630" s="5" t="s">
        <v>2677</v>
      </c>
      <c r="D630" s="5">
        <v>-0.98719455599999995</v>
      </c>
      <c r="E630" s="5">
        <v>4.5742814E-2</v>
      </c>
    </row>
    <row r="631" spans="1:5">
      <c r="A631" s="5" t="s">
        <v>5</v>
      </c>
      <c r="B631" s="8" t="s">
        <v>2678</v>
      </c>
      <c r="C631" s="5" t="s">
        <v>2679</v>
      </c>
      <c r="D631" s="5">
        <v>1.0557248530000001</v>
      </c>
      <c r="E631" s="5">
        <v>4.5805314999999999E-2</v>
      </c>
    </row>
    <row r="632" spans="1:5">
      <c r="A632" s="5" t="s">
        <v>5</v>
      </c>
      <c r="B632" s="8" t="s">
        <v>2680</v>
      </c>
      <c r="C632" s="5" t="s">
        <v>2681</v>
      </c>
      <c r="D632" s="5">
        <v>1.373042055</v>
      </c>
      <c r="E632" s="5">
        <v>4.5852628999999999E-2</v>
      </c>
    </row>
    <row r="633" spans="1:5">
      <c r="A633" s="5" t="s">
        <v>5</v>
      </c>
      <c r="B633" s="8" t="s">
        <v>2682</v>
      </c>
      <c r="C633" s="5" t="s">
        <v>2683</v>
      </c>
      <c r="D633" s="5">
        <v>-0.52755602000000001</v>
      </c>
      <c r="E633" s="5">
        <v>4.5864673000000002E-2</v>
      </c>
    </row>
    <row r="634" spans="1:5">
      <c r="A634" s="5" t="s">
        <v>5</v>
      </c>
      <c r="B634" s="8" t="s">
        <v>2684</v>
      </c>
      <c r="C634" s="5" t="s">
        <v>2685</v>
      </c>
      <c r="D634" s="5">
        <v>0.72839157799999998</v>
      </c>
      <c r="E634" s="5">
        <v>4.5936036E-2</v>
      </c>
    </row>
    <row r="635" spans="1:5">
      <c r="A635" s="5" t="s">
        <v>5</v>
      </c>
      <c r="B635" s="8" t="s">
        <v>2686</v>
      </c>
      <c r="C635" s="5" t="s">
        <v>2687</v>
      </c>
      <c r="D635" s="5">
        <v>-1.0118896630000001</v>
      </c>
      <c r="E635" s="5">
        <v>4.5967343000000001E-2</v>
      </c>
    </row>
    <row r="636" spans="1:5">
      <c r="A636" s="5" t="s">
        <v>5</v>
      </c>
      <c r="B636" s="8" t="s">
        <v>2688</v>
      </c>
      <c r="C636" s="5" t="s">
        <v>2689</v>
      </c>
      <c r="D636" s="5">
        <v>0.91858094000000001</v>
      </c>
      <c r="E636" s="5">
        <v>4.5988002E-2</v>
      </c>
    </row>
    <row r="637" spans="1:5">
      <c r="A637" s="5" t="s">
        <v>5</v>
      </c>
      <c r="B637" s="8" t="s">
        <v>2690</v>
      </c>
      <c r="C637" s="5" t="s">
        <v>2691</v>
      </c>
      <c r="D637" s="5">
        <v>0.30748607</v>
      </c>
      <c r="E637" s="5">
        <v>4.599164E-2</v>
      </c>
    </row>
    <row r="638" spans="1:5">
      <c r="A638" s="5" t="s">
        <v>5</v>
      </c>
      <c r="B638" s="8" t="s">
        <v>2692</v>
      </c>
      <c r="C638" s="5" t="s">
        <v>2693</v>
      </c>
      <c r="D638" s="5">
        <v>0.394476987</v>
      </c>
      <c r="E638" s="5">
        <v>4.5992955000000002E-2</v>
      </c>
    </row>
    <row r="639" spans="1:5">
      <c r="A639" s="5" t="s">
        <v>5</v>
      </c>
      <c r="B639" s="8" t="s">
        <v>1505</v>
      </c>
      <c r="C639" s="5" t="s">
        <v>2694</v>
      </c>
      <c r="D639" s="5">
        <v>1.2625227699999999</v>
      </c>
      <c r="E639" s="5">
        <v>4.6014397999999998E-2</v>
      </c>
    </row>
    <row r="640" spans="1:5">
      <c r="A640" s="5" t="s">
        <v>5</v>
      </c>
      <c r="B640" s="8" t="s">
        <v>2695</v>
      </c>
      <c r="C640" s="5" t="s">
        <v>2696</v>
      </c>
      <c r="D640" s="5">
        <v>0.38210962199999998</v>
      </c>
      <c r="E640" s="5">
        <v>4.6128719999999998E-2</v>
      </c>
    </row>
    <row r="641" spans="1:5">
      <c r="A641" s="5" t="s">
        <v>5</v>
      </c>
      <c r="B641" s="8" t="s">
        <v>2697</v>
      </c>
      <c r="C641" s="5" t="s">
        <v>2698</v>
      </c>
      <c r="D641" s="5">
        <v>0.71440815400000002</v>
      </c>
      <c r="E641" s="5">
        <v>4.6158063999999999E-2</v>
      </c>
    </row>
    <row r="642" spans="1:5">
      <c r="A642" s="5" t="s">
        <v>5</v>
      </c>
      <c r="B642" s="8" t="s">
        <v>2699</v>
      </c>
      <c r="C642" s="5" t="s">
        <v>2700</v>
      </c>
      <c r="D642" s="5">
        <v>0.67964812399999996</v>
      </c>
      <c r="E642" s="5">
        <v>4.6187262E-2</v>
      </c>
    </row>
    <row r="643" spans="1:5">
      <c r="A643" s="5" t="s">
        <v>5</v>
      </c>
      <c r="B643" s="8" t="s">
        <v>2701</v>
      </c>
      <c r="C643" s="5" t="s">
        <v>2702</v>
      </c>
      <c r="D643" s="5">
        <v>0.33362426899999997</v>
      </c>
      <c r="E643" s="5">
        <v>4.6234161000000003E-2</v>
      </c>
    </row>
    <row r="644" spans="1:5">
      <c r="A644" s="5" t="s">
        <v>5</v>
      </c>
      <c r="B644" s="8" t="s">
        <v>2703</v>
      </c>
      <c r="C644" s="5" t="s">
        <v>2704</v>
      </c>
      <c r="D644" s="5">
        <v>0.40818726599999999</v>
      </c>
      <c r="E644" s="5">
        <v>4.6234882999999997E-2</v>
      </c>
    </row>
    <row r="645" spans="1:5">
      <c r="A645" s="5" t="s">
        <v>5</v>
      </c>
      <c r="B645" s="8" t="s">
        <v>2705</v>
      </c>
      <c r="C645" s="5" t="s">
        <v>2706</v>
      </c>
      <c r="D645" s="5">
        <v>1.183935942</v>
      </c>
      <c r="E645" s="5">
        <v>4.6271517999999998E-2</v>
      </c>
    </row>
    <row r="646" spans="1:5">
      <c r="A646" s="5" t="s">
        <v>5</v>
      </c>
      <c r="B646" s="8" t="s">
        <v>2707</v>
      </c>
      <c r="C646" s="5" t="s">
        <v>2708</v>
      </c>
      <c r="D646" s="5">
        <v>1.3962997290000001</v>
      </c>
      <c r="E646" s="5">
        <v>4.6349837999999997E-2</v>
      </c>
    </row>
    <row r="647" spans="1:5">
      <c r="A647" s="5" t="s">
        <v>5</v>
      </c>
      <c r="B647" s="8" t="s">
        <v>2709</v>
      </c>
      <c r="C647" s="5" t="s">
        <v>2710</v>
      </c>
      <c r="D647" s="5">
        <v>1.1413849549999999</v>
      </c>
      <c r="E647" s="5">
        <v>4.6354356999999999E-2</v>
      </c>
    </row>
    <row r="648" spans="1:5">
      <c r="A648" s="5" t="s">
        <v>5</v>
      </c>
      <c r="B648" s="8" t="s">
        <v>2711</v>
      </c>
      <c r="C648" s="5" t="s">
        <v>2712</v>
      </c>
      <c r="D648" s="5">
        <v>0.93882712300000004</v>
      </c>
      <c r="E648" s="5">
        <v>4.6357293000000001E-2</v>
      </c>
    </row>
    <row r="649" spans="1:5">
      <c r="A649" s="5" t="s">
        <v>5</v>
      </c>
      <c r="B649" s="8" t="s">
        <v>2713</v>
      </c>
      <c r="C649" s="5" t="s">
        <v>2714</v>
      </c>
      <c r="D649" s="5">
        <v>0.806498779</v>
      </c>
      <c r="E649" s="5">
        <v>4.6388773000000001E-2</v>
      </c>
    </row>
    <row r="650" spans="1:5">
      <c r="A650" s="5" t="s">
        <v>5</v>
      </c>
      <c r="B650" s="8" t="s">
        <v>2715</v>
      </c>
      <c r="C650" s="5" t="s">
        <v>2716</v>
      </c>
      <c r="D650" s="5">
        <v>0.81243085500000001</v>
      </c>
      <c r="E650" s="5">
        <v>4.6438796999999997E-2</v>
      </c>
    </row>
    <row r="651" spans="1:5">
      <c r="A651" s="5" t="s">
        <v>5</v>
      </c>
      <c r="B651" s="8" t="s">
        <v>2717</v>
      </c>
      <c r="C651" s="5" t="s">
        <v>2718</v>
      </c>
      <c r="D651" s="5">
        <v>-0.25244469800000002</v>
      </c>
      <c r="E651" s="5">
        <v>4.6454667999999998E-2</v>
      </c>
    </row>
    <row r="652" spans="1:5">
      <c r="A652" s="5" t="s">
        <v>5</v>
      </c>
      <c r="B652" s="8" t="s">
        <v>2719</v>
      </c>
      <c r="C652" s="5" t="s">
        <v>2720</v>
      </c>
      <c r="D652" s="5">
        <v>0.46508441900000003</v>
      </c>
      <c r="E652" s="5">
        <v>4.6470914000000002E-2</v>
      </c>
    </row>
    <row r="653" spans="1:5">
      <c r="A653" s="5" t="s">
        <v>5</v>
      </c>
      <c r="B653" s="8" t="s">
        <v>2721</v>
      </c>
      <c r="C653" s="5" t="s">
        <v>2722</v>
      </c>
      <c r="D653" s="5">
        <v>0.27336526799999999</v>
      </c>
      <c r="E653" s="5">
        <v>4.6521317999999999E-2</v>
      </c>
    </row>
    <row r="654" spans="1:5">
      <c r="A654" s="5" t="s">
        <v>5</v>
      </c>
      <c r="B654" s="8" t="s">
        <v>2723</v>
      </c>
      <c r="C654" s="5" t="s">
        <v>2724</v>
      </c>
      <c r="D654" s="5">
        <v>1.0124811739999999</v>
      </c>
      <c r="E654" s="5">
        <v>4.6564051000000002E-2</v>
      </c>
    </row>
    <row r="655" spans="1:5">
      <c r="A655" s="5" t="s">
        <v>5</v>
      </c>
      <c r="B655" s="8" t="s">
        <v>2725</v>
      </c>
      <c r="C655" s="5" t="s">
        <v>2726</v>
      </c>
      <c r="D655" s="5">
        <v>-0.50928288499999996</v>
      </c>
      <c r="E655" s="5">
        <v>4.6635583000000001E-2</v>
      </c>
    </row>
    <row r="656" spans="1:5">
      <c r="A656" s="5" t="s">
        <v>5</v>
      </c>
      <c r="B656" s="8" t="s">
        <v>2727</v>
      </c>
      <c r="C656" s="5" t="s">
        <v>2728</v>
      </c>
      <c r="D656" s="5">
        <v>1.077152522</v>
      </c>
      <c r="E656" s="5">
        <v>4.6773157000000003E-2</v>
      </c>
    </row>
    <row r="657" spans="1:5">
      <c r="A657" s="5" t="s">
        <v>5</v>
      </c>
      <c r="B657" s="8" t="s">
        <v>2729</v>
      </c>
      <c r="C657" s="5" t="s">
        <v>2730</v>
      </c>
      <c r="D657" s="5">
        <v>-0.55072977300000003</v>
      </c>
      <c r="E657" s="5">
        <v>4.6837409000000003E-2</v>
      </c>
    </row>
    <row r="658" spans="1:5">
      <c r="A658" s="5" t="s">
        <v>5</v>
      </c>
      <c r="B658" s="8" t="s">
        <v>2731</v>
      </c>
      <c r="C658" s="5" t="s">
        <v>2732</v>
      </c>
      <c r="D658" s="5">
        <v>0.82680199499999996</v>
      </c>
      <c r="E658" s="5">
        <v>4.6944239999999998E-2</v>
      </c>
    </row>
    <row r="659" spans="1:5">
      <c r="A659" s="5" t="s">
        <v>5</v>
      </c>
      <c r="B659" s="8" t="s">
        <v>2733</v>
      </c>
      <c r="C659" s="5" t="s">
        <v>2734</v>
      </c>
      <c r="D659" s="5">
        <v>0.59605861999999998</v>
      </c>
      <c r="E659" s="5">
        <v>4.7061252999999997E-2</v>
      </c>
    </row>
    <row r="660" spans="1:5">
      <c r="A660" s="5" t="s">
        <v>5</v>
      </c>
      <c r="B660" s="8" t="s">
        <v>2735</v>
      </c>
      <c r="C660" s="5" t="s">
        <v>2736</v>
      </c>
      <c r="D660" s="5">
        <v>-1.1165795510000001</v>
      </c>
      <c r="E660" s="5">
        <v>4.7100034999999998E-2</v>
      </c>
    </row>
    <row r="661" spans="1:5">
      <c r="A661" s="5" t="s">
        <v>5</v>
      </c>
      <c r="B661" s="8" t="s">
        <v>2737</v>
      </c>
      <c r="C661" s="5" t="s">
        <v>2738</v>
      </c>
      <c r="D661" s="5">
        <v>1.0431161280000001</v>
      </c>
      <c r="E661" s="5">
        <v>4.7103106999999998E-2</v>
      </c>
    </row>
    <row r="662" spans="1:5">
      <c r="A662" s="5" t="s">
        <v>5</v>
      </c>
      <c r="B662" s="8" t="s">
        <v>2739</v>
      </c>
      <c r="C662" s="5" t="s">
        <v>2740</v>
      </c>
      <c r="D662" s="5">
        <v>1.074802306</v>
      </c>
      <c r="E662" s="5">
        <v>4.7124482000000002E-2</v>
      </c>
    </row>
    <row r="663" spans="1:5">
      <c r="A663" s="5" t="s">
        <v>5</v>
      </c>
      <c r="B663" s="8" t="s">
        <v>2741</v>
      </c>
      <c r="C663" s="5" t="s">
        <v>2742</v>
      </c>
      <c r="D663" s="5">
        <v>1.513522362</v>
      </c>
      <c r="E663" s="5">
        <v>4.7130172999999997E-2</v>
      </c>
    </row>
    <row r="664" spans="1:5">
      <c r="A664" s="5" t="s">
        <v>5</v>
      </c>
      <c r="B664" s="8" t="s">
        <v>2743</v>
      </c>
      <c r="C664" s="5" t="s">
        <v>2744</v>
      </c>
      <c r="D664" s="5">
        <v>-0.616931385</v>
      </c>
      <c r="E664" s="5">
        <v>4.7268217000000001E-2</v>
      </c>
    </row>
    <row r="665" spans="1:5">
      <c r="A665" s="5" t="s">
        <v>5</v>
      </c>
      <c r="B665" s="8" t="s">
        <v>2745</v>
      </c>
      <c r="C665" s="5" t="s">
        <v>2746</v>
      </c>
      <c r="D665" s="5">
        <v>-0.32334907600000001</v>
      </c>
      <c r="E665" s="5">
        <v>4.7489621000000003E-2</v>
      </c>
    </row>
    <row r="666" spans="1:5">
      <c r="A666" s="5" t="s">
        <v>5</v>
      </c>
      <c r="B666" s="8" t="s">
        <v>2747</v>
      </c>
      <c r="C666" s="5" t="s">
        <v>2748</v>
      </c>
      <c r="D666" s="5">
        <v>1.1057116600000001</v>
      </c>
      <c r="E666" s="5">
        <v>4.7522545999999999E-2</v>
      </c>
    </row>
    <row r="667" spans="1:5">
      <c r="A667" s="5" t="s">
        <v>5</v>
      </c>
      <c r="B667" s="8" t="s">
        <v>2749</v>
      </c>
      <c r="C667" s="5" t="s">
        <v>2750</v>
      </c>
      <c r="D667" s="5">
        <v>0.39649060800000002</v>
      </c>
      <c r="E667" s="5">
        <v>4.7544215000000001E-2</v>
      </c>
    </row>
    <row r="668" spans="1:5">
      <c r="A668" s="5" t="s">
        <v>5</v>
      </c>
      <c r="B668" s="8" t="s">
        <v>2751</v>
      </c>
      <c r="C668" s="5" t="s">
        <v>2752</v>
      </c>
      <c r="D668" s="5">
        <v>0.30892130000000001</v>
      </c>
      <c r="E668" s="5">
        <v>4.7582132999999999E-2</v>
      </c>
    </row>
    <row r="669" spans="1:5">
      <c r="A669" s="5" t="s">
        <v>5</v>
      </c>
      <c r="B669" s="8" t="s">
        <v>2753</v>
      </c>
      <c r="C669" s="5" t="s">
        <v>2754</v>
      </c>
      <c r="D669" s="5">
        <v>-0.39676462099999998</v>
      </c>
      <c r="E669" s="5">
        <v>4.7618618000000001E-2</v>
      </c>
    </row>
    <row r="670" spans="1:5">
      <c r="A670" s="5" t="s">
        <v>5</v>
      </c>
      <c r="B670" s="8" t="s">
        <v>2755</v>
      </c>
      <c r="C670" s="5" t="s">
        <v>2756</v>
      </c>
      <c r="D670" s="5">
        <v>-0.29157387800000001</v>
      </c>
      <c r="E670" s="5">
        <v>4.7682001000000002E-2</v>
      </c>
    </row>
    <row r="671" spans="1:5">
      <c r="A671" s="5" t="s">
        <v>5</v>
      </c>
      <c r="B671" s="8" t="s">
        <v>2757</v>
      </c>
      <c r="C671" s="5" t="s">
        <v>2758</v>
      </c>
      <c r="D671" s="5">
        <v>-0.43443534099999997</v>
      </c>
      <c r="E671" s="5">
        <v>4.7696137999999999E-2</v>
      </c>
    </row>
    <row r="672" spans="1:5">
      <c r="A672" s="5" t="s">
        <v>5</v>
      </c>
      <c r="B672" s="8" t="s">
        <v>2759</v>
      </c>
      <c r="C672" s="5" t="s">
        <v>2760</v>
      </c>
      <c r="D672" s="5">
        <v>1.199123371</v>
      </c>
      <c r="E672" s="5">
        <v>4.7766946999999997E-2</v>
      </c>
    </row>
    <row r="673" spans="1:5">
      <c r="A673" s="5" t="s">
        <v>5</v>
      </c>
      <c r="B673" s="8" t="s">
        <v>2761</v>
      </c>
      <c r="C673" s="5" t="s">
        <v>2762</v>
      </c>
      <c r="D673" s="5">
        <v>0.40262644400000003</v>
      </c>
      <c r="E673" s="5">
        <v>4.7870061999999998E-2</v>
      </c>
    </row>
    <row r="674" spans="1:5">
      <c r="A674" s="5" t="s">
        <v>5</v>
      </c>
      <c r="B674" s="8" t="s">
        <v>2763</v>
      </c>
      <c r="C674" s="5" t="s">
        <v>2764</v>
      </c>
      <c r="D674" s="5">
        <v>0.92770497200000002</v>
      </c>
      <c r="E674" s="5">
        <v>4.7914203000000002E-2</v>
      </c>
    </row>
    <row r="675" spans="1:5">
      <c r="A675" s="5" t="s">
        <v>5</v>
      </c>
      <c r="B675" s="8" t="s">
        <v>2765</v>
      </c>
      <c r="C675" s="5" t="s">
        <v>2766</v>
      </c>
      <c r="D675" s="5">
        <v>1.564004666</v>
      </c>
      <c r="E675" s="5">
        <v>4.7923981999999997E-2</v>
      </c>
    </row>
    <row r="676" spans="1:5">
      <c r="A676" s="5" t="s">
        <v>5</v>
      </c>
      <c r="B676" s="8" t="s">
        <v>2767</v>
      </c>
      <c r="C676" s="5" t="s">
        <v>2768</v>
      </c>
      <c r="D676" s="5">
        <v>0.68372435799999998</v>
      </c>
      <c r="E676" s="5">
        <v>4.7944491999999998E-2</v>
      </c>
    </row>
    <row r="677" spans="1:5">
      <c r="A677" s="5" t="s">
        <v>5</v>
      </c>
      <c r="B677" s="8" t="s">
        <v>2769</v>
      </c>
      <c r="C677" s="5" t="s">
        <v>2770</v>
      </c>
      <c r="D677" s="5">
        <v>-0.55557843500000004</v>
      </c>
      <c r="E677" s="5">
        <v>4.7967457999999998E-2</v>
      </c>
    </row>
    <row r="678" spans="1:5">
      <c r="A678" s="5" t="s">
        <v>5</v>
      </c>
      <c r="B678" s="8" t="s">
        <v>2771</v>
      </c>
      <c r="C678" s="5" t="s">
        <v>2772</v>
      </c>
      <c r="D678" s="5">
        <v>0.35177490300000003</v>
      </c>
      <c r="E678" s="5">
        <v>4.7981952000000001E-2</v>
      </c>
    </row>
    <row r="679" spans="1:5">
      <c r="A679" s="5" t="s">
        <v>5</v>
      </c>
      <c r="B679" s="8" t="s">
        <v>2773</v>
      </c>
      <c r="C679" s="5" t="s">
        <v>2774</v>
      </c>
      <c r="D679" s="5">
        <v>0.447977338</v>
      </c>
      <c r="E679" s="5">
        <v>4.8030913000000001E-2</v>
      </c>
    </row>
    <row r="680" spans="1:5">
      <c r="A680" s="5" t="s">
        <v>5</v>
      </c>
      <c r="B680" s="8" t="s">
        <v>2775</v>
      </c>
      <c r="C680" s="5" t="s">
        <v>2776</v>
      </c>
      <c r="D680" s="5">
        <v>1.5402865809999999</v>
      </c>
      <c r="E680" s="5">
        <v>4.8066224999999997E-2</v>
      </c>
    </row>
    <row r="681" spans="1:5">
      <c r="A681" s="5" t="s">
        <v>5</v>
      </c>
      <c r="B681" s="8" t="s">
        <v>2777</v>
      </c>
      <c r="C681" s="5" t="s">
        <v>2778</v>
      </c>
      <c r="D681" s="5">
        <v>0.761674038</v>
      </c>
      <c r="E681" s="5">
        <v>4.8156684999999998E-2</v>
      </c>
    </row>
    <row r="682" spans="1:5">
      <c r="A682" s="5" t="s">
        <v>5</v>
      </c>
      <c r="B682" s="8" t="s">
        <v>2779</v>
      </c>
      <c r="C682" s="5" t="s">
        <v>2780</v>
      </c>
      <c r="D682" s="5">
        <v>1.3343631279999999</v>
      </c>
      <c r="E682" s="5">
        <v>4.8160639999999998E-2</v>
      </c>
    </row>
    <row r="683" spans="1:5">
      <c r="A683" s="5" t="s">
        <v>5</v>
      </c>
      <c r="B683" s="8" t="s">
        <v>45</v>
      </c>
      <c r="C683" s="5" t="s">
        <v>46</v>
      </c>
      <c r="D683" s="5">
        <v>0.72125945000000002</v>
      </c>
      <c r="E683" s="5">
        <v>4.8164808000000003E-2</v>
      </c>
    </row>
    <row r="684" spans="1:5">
      <c r="A684" s="5" t="s">
        <v>5</v>
      </c>
      <c r="B684" s="8" t="s">
        <v>2781</v>
      </c>
      <c r="C684" s="5" t="s">
        <v>2782</v>
      </c>
      <c r="D684" s="5">
        <v>1.6219203369999999</v>
      </c>
      <c r="E684" s="5">
        <v>4.8176508999999999E-2</v>
      </c>
    </row>
    <row r="685" spans="1:5">
      <c r="A685" s="5" t="s">
        <v>5</v>
      </c>
      <c r="B685" s="8" t="s">
        <v>2783</v>
      </c>
      <c r="C685" s="5" t="s">
        <v>2784</v>
      </c>
      <c r="D685" s="5">
        <v>0.44707594299999998</v>
      </c>
      <c r="E685" s="5">
        <v>4.8220327E-2</v>
      </c>
    </row>
    <row r="686" spans="1:5">
      <c r="A686" s="5" t="s">
        <v>5</v>
      </c>
      <c r="B686" s="8" t="s">
        <v>2785</v>
      </c>
      <c r="C686" s="5" t="s">
        <v>2786</v>
      </c>
      <c r="D686" s="5">
        <v>-0.57709968300000003</v>
      </c>
      <c r="E686" s="5">
        <v>4.8285327000000003E-2</v>
      </c>
    </row>
    <row r="687" spans="1:5">
      <c r="A687" s="5" t="s">
        <v>5</v>
      </c>
      <c r="B687" s="8" t="s">
        <v>2787</v>
      </c>
      <c r="C687" s="5" t="s">
        <v>2788</v>
      </c>
      <c r="D687" s="5">
        <v>1.1246161800000001</v>
      </c>
      <c r="E687" s="5">
        <v>4.8440587E-2</v>
      </c>
    </row>
    <row r="688" spans="1:5">
      <c r="A688" s="5" t="s">
        <v>5</v>
      </c>
      <c r="B688" s="8" t="s">
        <v>2789</v>
      </c>
      <c r="C688" s="5" t="s">
        <v>2790</v>
      </c>
      <c r="D688" s="5">
        <v>1.2211989379999999</v>
      </c>
      <c r="E688" s="5">
        <v>4.8556951000000001E-2</v>
      </c>
    </row>
    <row r="689" spans="1:5">
      <c r="A689" s="5" t="s">
        <v>5</v>
      </c>
      <c r="B689" s="8" t="s">
        <v>2791</v>
      </c>
      <c r="C689" s="5" t="s">
        <v>2792</v>
      </c>
      <c r="D689" s="5">
        <v>0.433003533</v>
      </c>
      <c r="E689" s="5">
        <v>4.8580419E-2</v>
      </c>
    </row>
    <row r="690" spans="1:5">
      <c r="A690" s="5" t="s">
        <v>5</v>
      </c>
      <c r="B690" s="8" t="s">
        <v>2793</v>
      </c>
      <c r="C690" s="5" t="s">
        <v>2794</v>
      </c>
      <c r="D690" s="5">
        <v>1.4460218250000001</v>
      </c>
      <c r="E690" s="5">
        <v>4.8645537000000003E-2</v>
      </c>
    </row>
    <row r="691" spans="1:5">
      <c r="A691" s="5" t="s">
        <v>5</v>
      </c>
      <c r="B691" s="8" t="s">
        <v>2795</v>
      </c>
      <c r="C691" s="5" t="s">
        <v>2796</v>
      </c>
      <c r="D691" s="5">
        <v>0.68748945100000003</v>
      </c>
      <c r="E691" s="5">
        <v>4.8661306000000001E-2</v>
      </c>
    </row>
    <row r="692" spans="1:5">
      <c r="A692" s="5" t="s">
        <v>5</v>
      </c>
      <c r="B692" s="8" t="s">
        <v>2797</v>
      </c>
      <c r="C692" s="5" t="s">
        <v>2798</v>
      </c>
      <c r="D692" s="5">
        <v>-0.30163220099999999</v>
      </c>
      <c r="E692" s="5">
        <v>4.8729264000000001E-2</v>
      </c>
    </row>
    <row r="693" spans="1:5">
      <c r="A693" s="5" t="s">
        <v>5</v>
      </c>
      <c r="B693" s="8" t="s">
        <v>2799</v>
      </c>
      <c r="C693" s="5" t="s">
        <v>2800</v>
      </c>
      <c r="D693" s="5">
        <v>0.35243329000000001</v>
      </c>
      <c r="E693" s="5">
        <v>4.8788043000000003E-2</v>
      </c>
    </row>
    <row r="694" spans="1:5">
      <c r="A694" s="5" t="s">
        <v>5</v>
      </c>
      <c r="B694" s="8" t="s">
        <v>2801</v>
      </c>
      <c r="C694" s="5" t="s">
        <v>2802</v>
      </c>
      <c r="D694" s="5">
        <v>0.92333542800000001</v>
      </c>
      <c r="E694" s="5">
        <v>4.8809475999999997E-2</v>
      </c>
    </row>
    <row r="695" spans="1:5">
      <c r="A695" s="5" t="s">
        <v>5</v>
      </c>
      <c r="B695" s="8" t="s">
        <v>2803</v>
      </c>
      <c r="C695" s="5" t="s">
        <v>2804</v>
      </c>
      <c r="D695" s="5">
        <v>-0.96207781599999997</v>
      </c>
      <c r="E695" s="5">
        <v>4.8938806000000001E-2</v>
      </c>
    </row>
    <row r="696" spans="1:5">
      <c r="A696" s="5" t="s">
        <v>5</v>
      </c>
      <c r="B696" s="8" t="s">
        <v>2805</v>
      </c>
      <c r="C696" s="5" t="s">
        <v>2806</v>
      </c>
      <c r="D696" s="5">
        <v>0.79455061999999999</v>
      </c>
      <c r="E696" s="5">
        <v>4.8963742999999997E-2</v>
      </c>
    </row>
    <row r="697" spans="1:5">
      <c r="A697" s="5" t="s">
        <v>5</v>
      </c>
      <c r="B697" s="8" t="s">
        <v>2807</v>
      </c>
      <c r="C697" s="5" t="s">
        <v>2808</v>
      </c>
      <c r="D697" s="5">
        <v>-0.68763217799999998</v>
      </c>
      <c r="E697" s="5">
        <v>4.8978151999999997E-2</v>
      </c>
    </row>
    <row r="698" spans="1:5">
      <c r="A698" s="5" t="s">
        <v>5</v>
      </c>
      <c r="B698" s="8" t="s">
        <v>2809</v>
      </c>
      <c r="C698" s="5" t="s">
        <v>2810</v>
      </c>
      <c r="D698" s="5">
        <v>1.0310049530000001</v>
      </c>
      <c r="E698" s="5">
        <v>4.8992070999999998E-2</v>
      </c>
    </row>
    <row r="699" spans="1:5">
      <c r="A699" s="5" t="s">
        <v>5</v>
      </c>
      <c r="B699" s="8" t="s">
        <v>2811</v>
      </c>
      <c r="C699" s="5" t="s">
        <v>2812</v>
      </c>
      <c r="D699" s="5">
        <v>0.884776436</v>
      </c>
      <c r="E699" s="5">
        <v>4.9031185999999997E-2</v>
      </c>
    </row>
    <row r="700" spans="1:5">
      <c r="A700" s="5" t="s">
        <v>5</v>
      </c>
      <c r="B700" s="8" t="s">
        <v>2813</v>
      </c>
      <c r="C700" s="5" t="s">
        <v>2814</v>
      </c>
      <c r="D700" s="5">
        <v>0.46381918900000002</v>
      </c>
      <c r="E700" s="5">
        <v>4.9052450999999997E-2</v>
      </c>
    </row>
    <row r="701" spans="1:5">
      <c r="A701" s="5" t="s">
        <v>5</v>
      </c>
      <c r="B701" s="8" t="s">
        <v>2815</v>
      </c>
      <c r="C701" s="5" t="s">
        <v>2816</v>
      </c>
      <c r="D701" s="5">
        <v>-0.786888374</v>
      </c>
      <c r="E701" s="5">
        <v>4.9180448000000002E-2</v>
      </c>
    </row>
    <row r="702" spans="1:5">
      <c r="A702" s="5" t="s">
        <v>5</v>
      </c>
      <c r="B702" s="8" t="s">
        <v>2817</v>
      </c>
      <c r="C702" s="5" t="s">
        <v>2818</v>
      </c>
      <c r="D702" s="5">
        <v>0.78520031300000004</v>
      </c>
      <c r="E702" s="5">
        <v>4.9262011000000001E-2</v>
      </c>
    </row>
    <row r="703" spans="1:5">
      <c r="A703" s="5" t="s">
        <v>5</v>
      </c>
      <c r="B703" s="8" t="s">
        <v>2819</v>
      </c>
      <c r="C703" s="5" t="s">
        <v>2820</v>
      </c>
      <c r="D703" s="5">
        <v>0.75594305699999997</v>
      </c>
      <c r="E703" s="5">
        <v>4.9325501000000001E-2</v>
      </c>
    </row>
    <row r="704" spans="1:5">
      <c r="A704" s="5" t="s">
        <v>5</v>
      </c>
      <c r="B704" s="8" t="s">
        <v>2821</v>
      </c>
      <c r="C704" s="5" t="s">
        <v>2822</v>
      </c>
      <c r="D704" s="5">
        <v>0.39102862599999999</v>
      </c>
      <c r="E704" s="5">
        <v>4.9367499000000002E-2</v>
      </c>
    </row>
    <row r="705" spans="1:5">
      <c r="A705" s="5" t="s">
        <v>5</v>
      </c>
      <c r="B705" s="8" t="s">
        <v>2823</v>
      </c>
      <c r="C705" s="5" t="s">
        <v>2824</v>
      </c>
      <c r="D705" s="5">
        <v>0.42349740899999999</v>
      </c>
      <c r="E705" s="5">
        <v>4.9377997999999999E-2</v>
      </c>
    </row>
    <row r="706" spans="1:5">
      <c r="A706" s="5" t="s">
        <v>5</v>
      </c>
      <c r="B706" s="8" t="s">
        <v>2825</v>
      </c>
      <c r="C706" s="5" t="s">
        <v>2826</v>
      </c>
      <c r="D706" s="5">
        <v>0.484393925</v>
      </c>
      <c r="E706" s="5">
        <v>4.9432126999999999E-2</v>
      </c>
    </row>
    <row r="707" spans="1:5">
      <c r="A707" s="5" t="s">
        <v>5</v>
      </c>
      <c r="B707" s="8" t="s">
        <v>2827</v>
      </c>
      <c r="C707" s="5" t="s">
        <v>2828</v>
      </c>
      <c r="D707" s="5">
        <v>1.1797726710000001</v>
      </c>
      <c r="E707" s="5">
        <v>4.9510736E-2</v>
      </c>
    </row>
    <row r="708" spans="1:5">
      <c r="A708" s="5" t="s">
        <v>5</v>
      </c>
      <c r="B708" s="8" t="s">
        <v>2829</v>
      </c>
      <c r="C708" s="5" t="s">
        <v>2830</v>
      </c>
      <c r="D708" s="5">
        <v>1.9550230770000001</v>
      </c>
      <c r="E708" s="5">
        <v>4.9600735E-2</v>
      </c>
    </row>
    <row r="709" spans="1:5">
      <c r="A709" s="5" t="s">
        <v>5</v>
      </c>
      <c r="B709" s="8" t="s">
        <v>2831</v>
      </c>
      <c r="C709" s="5" t="s">
        <v>2832</v>
      </c>
      <c r="D709" s="5">
        <v>0.84488270600000004</v>
      </c>
      <c r="E709" s="5">
        <v>4.9617996999999997E-2</v>
      </c>
    </row>
    <row r="710" spans="1:5">
      <c r="A710" s="5" t="s">
        <v>5</v>
      </c>
      <c r="B710" s="8" t="s">
        <v>2833</v>
      </c>
      <c r="C710" s="5" t="s">
        <v>2834</v>
      </c>
      <c r="D710" s="5">
        <v>0.91050091</v>
      </c>
      <c r="E710" s="5">
        <v>4.9636274000000001E-2</v>
      </c>
    </row>
    <row r="711" spans="1:5">
      <c r="A711" s="5" t="s">
        <v>5</v>
      </c>
      <c r="B711" s="8" t="s">
        <v>2835</v>
      </c>
      <c r="C711" s="5" t="s">
        <v>2836</v>
      </c>
      <c r="D711" s="5">
        <v>0.97621708100000004</v>
      </c>
      <c r="E711" s="5">
        <v>4.9664839000000002E-2</v>
      </c>
    </row>
    <row r="712" spans="1:5">
      <c r="A712" s="5" t="s">
        <v>5</v>
      </c>
      <c r="B712" s="8" t="s">
        <v>2837</v>
      </c>
      <c r="C712" s="5" t="s">
        <v>2838</v>
      </c>
      <c r="D712" s="5">
        <v>0.64465556899999998</v>
      </c>
      <c r="E712" s="5">
        <v>4.9810446000000001E-2</v>
      </c>
    </row>
    <row r="713" spans="1:5">
      <c r="A713" s="5" t="s">
        <v>5</v>
      </c>
      <c r="B713" s="8" t="s">
        <v>2839</v>
      </c>
      <c r="C713" s="5" t="s">
        <v>2840</v>
      </c>
      <c r="D713" s="5">
        <v>0.923737586</v>
      </c>
      <c r="E713" s="5">
        <v>4.9859233000000003E-2</v>
      </c>
    </row>
    <row r="714" spans="1:5">
      <c r="A714" s="5"/>
      <c r="B714" s="8"/>
      <c r="C714" s="5"/>
      <c r="D714" s="5"/>
      <c r="E714" s="5"/>
    </row>
    <row r="715" spans="1:5">
      <c r="A715" s="5"/>
      <c r="B715" s="8"/>
      <c r="C715" s="5"/>
      <c r="D715" s="5"/>
      <c r="E715" s="5"/>
    </row>
    <row r="716" spans="1:5">
      <c r="A716" s="5"/>
      <c r="B716" s="8"/>
      <c r="C716" s="5"/>
      <c r="D716" s="5"/>
      <c r="E716" s="5"/>
    </row>
    <row r="717" spans="1:5">
      <c r="A717" s="5"/>
      <c r="B717" s="8"/>
      <c r="C717" s="5"/>
      <c r="D717" s="5"/>
      <c r="E717" s="5"/>
    </row>
    <row r="718" spans="1:5">
      <c r="A718" s="5"/>
      <c r="B718" s="8"/>
      <c r="C718" s="5"/>
      <c r="D718" s="5"/>
      <c r="E718" s="5"/>
    </row>
    <row r="719" spans="1:5">
      <c r="A719" s="5"/>
      <c r="B719" s="8"/>
      <c r="C719" s="5"/>
      <c r="D719" s="5"/>
      <c r="E719" s="5"/>
    </row>
    <row r="720" spans="1:5">
      <c r="A720" s="5"/>
      <c r="B720" s="8"/>
      <c r="C720" s="5"/>
      <c r="D720" s="5"/>
      <c r="E720" s="5"/>
    </row>
    <row r="721" spans="1:5">
      <c r="A721" s="5"/>
      <c r="B721" s="8"/>
      <c r="C721" s="5"/>
      <c r="D721" s="5"/>
      <c r="E721" s="5"/>
    </row>
    <row r="722" spans="1:5">
      <c r="A722" s="5"/>
      <c r="B722" s="8"/>
      <c r="C722" s="5"/>
      <c r="D722" s="5"/>
      <c r="E722" s="5"/>
    </row>
    <row r="723" spans="1:5">
      <c r="A723" s="5"/>
      <c r="B723" s="8"/>
      <c r="C723" s="5"/>
      <c r="D723" s="5"/>
      <c r="E723" s="5"/>
    </row>
    <row r="724" spans="1:5">
      <c r="A724" s="5"/>
      <c r="B724" s="8"/>
      <c r="C724" s="5"/>
      <c r="D724" s="5"/>
      <c r="E724" s="5"/>
    </row>
    <row r="725" spans="1:5">
      <c r="A725" s="5"/>
      <c r="B725" s="8"/>
      <c r="C725" s="5"/>
      <c r="D725" s="5"/>
      <c r="E725" s="5"/>
    </row>
    <row r="726" spans="1:5">
      <c r="A726" s="5"/>
      <c r="B726" s="8"/>
      <c r="C726" s="5"/>
      <c r="D726" s="5"/>
      <c r="E726" s="5"/>
    </row>
    <row r="727" spans="1:5">
      <c r="A727" s="5"/>
      <c r="B727" s="8"/>
      <c r="C727" s="5"/>
      <c r="D727" s="5"/>
      <c r="E727" s="5"/>
    </row>
    <row r="728" spans="1:5">
      <c r="A728" s="5"/>
      <c r="B728" s="8"/>
      <c r="C728" s="5"/>
      <c r="D728" s="5"/>
      <c r="E728" s="5"/>
    </row>
    <row r="729" spans="1:5">
      <c r="A729" s="5"/>
      <c r="B729" s="8"/>
      <c r="C729" s="5"/>
      <c r="D729" s="5"/>
      <c r="E729" s="5"/>
    </row>
    <row r="730" spans="1:5">
      <c r="A730" s="5"/>
      <c r="B730" s="8"/>
      <c r="C730" s="5"/>
      <c r="D730" s="5"/>
      <c r="E730" s="5"/>
    </row>
    <row r="731" spans="1:5">
      <c r="A731" s="5"/>
      <c r="B731" s="8"/>
      <c r="C731" s="5"/>
      <c r="D731" s="5"/>
      <c r="E731" s="5"/>
    </row>
    <row r="732" spans="1:5">
      <c r="A732" s="5"/>
      <c r="B732" s="8"/>
      <c r="C732" s="5"/>
      <c r="D732" s="5"/>
      <c r="E732" s="5"/>
    </row>
    <row r="733" spans="1:5">
      <c r="A733" s="5"/>
      <c r="B733" s="8"/>
      <c r="C733" s="5"/>
      <c r="D733" s="5"/>
      <c r="E733" s="5"/>
    </row>
    <row r="734" spans="1:5">
      <c r="A734" s="5"/>
      <c r="B734" s="8"/>
      <c r="C734" s="5"/>
      <c r="D734" s="5"/>
      <c r="E734" s="5"/>
    </row>
    <row r="735" spans="1:5">
      <c r="A735" s="5"/>
      <c r="B735" s="8"/>
      <c r="C735" s="5"/>
      <c r="D735" s="5"/>
      <c r="E735" s="5"/>
    </row>
    <row r="736" spans="1:5">
      <c r="A736" s="5"/>
      <c r="B736" s="8"/>
      <c r="C736" s="5"/>
      <c r="D736" s="5"/>
      <c r="E736" s="5"/>
    </row>
    <row r="737" spans="1:5">
      <c r="A737" s="5"/>
      <c r="B737" s="8"/>
      <c r="C737" s="5"/>
      <c r="D737" s="5"/>
      <c r="E737" s="5"/>
    </row>
    <row r="738" spans="1:5">
      <c r="A738" s="5"/>
      <c r="B738" s="8"/>
      <c r="C738" s="5"/>
      <c r="D738" s="5"/>
      <c r="E738" s="5"/>
    </row>
    <row r="739" spans="1:5">
      <c r="A739" s="5"/>
      <c r="B739" s="8"/>
      <c r="C739" s="5"/>
      <c r="D739" s="5"/>
      <c r="E739" s="5"/>
    </row>
    <row r="740" spans="1:5">
      <c r="A740" s="5"/>
      <c r="B740" s="8"/>
      <c r="C740" s="5"/>
      <c r="D740" s="5"/>
      <c r="E740" s="5"/>
    </row>
    <row r="741" spans="1:5">
      <c r="A741" s="5"/>
      <c r="B741" s="8"/>
      <c r="C741" s="5"/>
      <c r="D741" s="5"/>
      <c r="E741" s="5"/>
    </row>
    <row r="742" spans="1:5">
      <c r="A742" s="5"/>
      <c r="B742" s="8"/>
      <c r="C742" s="5"/>
      <c r="D742" s="5"/>
      <c r="E742" s="5"/>
    </row>
    <row r="743" spans="1:5">
      <c r="A743" s="5"/>
      <c r="B743" s="8"/>
      <c r="C743" s="5"/>
      <c r="D743" s="5"/>
      <c r="E743" s="5"/>
    </row>
    <row r="744" spans="1:5">
      <c r="A744" s="5"/>
      <c r="B744" s="8"/>
      <c r="C744" s="5"/>
      <c r="D744" s="5"/>
      <c r="E744" s="5"/>
    </row>
    <row r="745" spans="1:5">
      <c r="A745" s="5"/>
      <c r="B745" s="8"/>
      <c r="C745" s="5"/>
      <c r="D745" s="5"/>
      <c r="E745" s="5"/>
    </row>
    <row r="746" spans="1:5">
      <c r="A746" s="5"/>
      <c r="B746" s="8"/>
      <c r="C746" s="5"/>
      <c r="D746" s="5"/>
      <c r="E746" s="5"/>
    </row>
    <row r="747" spans="1:5">
      <c r="A747" s="5"/>
      <c r="B747" s="8"/>
      <c r="C747" s="5"/>
      <c r="D747" s="5"/>
      <c r="E747" s="5"/>
    </row>
    <row r="748" spans="1:5">
      <c r="A748" s="5"/>
      <c r="B748" s="8"/>
      <c r="C748" s="5"/>
      <c r="D748" s="5"/>
      <c r="E748" s="5"/>
    </row>
    <row r="749" spans="1:5">
      <c r="A749" s="5"/>
      <c r="B749" s="8"/>
      <c r="C749" s="5"/>
      <c r="D749" s="5"/>
      <c r="E749" s="5"/>
    </row>
    <row r="750" spans="1:5">
      <c r="A750" s="5"/>
      <c r="B750" s="8"/>
      <c r="C750" s="5"/>
      <c r="D750" s="5"/>
      <c r="E750" s="5"/>
    </row>
    <row r="751" spans="1:5">
      <c r="A751" s="5"/>
      <c r="B751" s="8"/>
      <c r="C751" s="5"/>
      <c r="D751" s="5"/>
      <c r="E751" s="5"/>
    </row>
    <row r="752" spans="1:5">
      <c r="A752" s="5"/>
      <c r="B752" s="8"/>
      <c r="C752" s="5"/>
      <c r="D752" s="5"/>
      <c r="E752" s="5"/>
    </row>
    <row r="753" spans="1:5">
      <c r="A753" s="5"/>
      <c r="B753" s="8"/>
      <c r="C753" s="5"/>
      <c r="D753" s="5"/>
      <c r="E753" s="5"/>
    </row>
    <row r="754" spans="1:5">
      <c r="A754" s="5"/>
      <c r="B754" s="8"/>
      <c r="C754" s="5"/>
      <c r="D754" s="5"/>
      <c r="E754" s="5"/>
    </row>
    <row r="755" spans="1:5">
      <c r="A755" s="5"/>
      <c r="B755" s="8"/>
      <c r="C755" s="5"/>
      <c r="D755" s="5"/>
      <c r="E755" s="5"/>
    </row>
    <row r="756" spans="1:5">
      <c r="A756" s="5"/>
      <c r="B756" s="8"/>
      <c r="C756" s="5"/>
      <c r="D756" s="5"/>
      <c r="E756" s="5"/>
    </row>
    <row r="757" spans="1:5">
      <c r="A757" s="5"/>
      <c r="B757" s="8"/>
      <c r="C757" s="5"/>
      <c r="D757" s="5"/>
      <c r="E757" s="5"/>
    </row>
    <row r="758" spans="1:5">
      <c r="A758" s="5"/>
      <c r="B758" s="8"/>
      <c r="C758" s="5"/>
      <c r="D758" s="5"/>
      <c r="E758" s="5"/>
    </row>
    <row r="759" spans="1:5">
      <c r="A759" s="5"/>
      <c r="B759" s="8"/>
      <c r="C759" s="5"/>
      <c r="D759" s="5"/>
      <c r="E759" s="5"/>
    </row>
    <row r="760" spans="1:5">
      <c r="A760" s="5"/>
      <c r="B760" s="8"/>
      <c r="C760" s="5"/>
      <c r="D760" s="5"/>
      <c r="E760" s="5"/>
    </row>
    <row r="761" spans="1:5">
      <c r="A761" s="5"/>
      <c r="B761" s="8"/>
      <c r="C761" s="5"/>
      <c r="D761" s="5"/>
      <c r="E761" s="5"/>
    </row>
    <row r="762" spans="1:5">
      <c r="A762" s="5"/>
      <c r="B762" s="8"/>
      <c r="C762" s="5"/>
      <c r="D762" s="5"/>
      <c r="E762" s="5"/>
    </row>
    <row r="763" spans="1:5">
      <c r="A763" s="5"/>
      <c r="B763" s="8"/>
      <c r="C763" s="5"/>
      <c r="D763" s="5"/>
      <c r="E763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67"/>
  <sheetViews>
    <sheetView tabSelected="1" topLeftCell="S1" workbookViewId="0">
      <selection activeCell="X24" sqref="X24"/>
    </sheetView>
  </sheetViews>
  <sheetFormatPr baseColWidth="10" defaultRowHeight="15" x14ac:dyDescent="0"/>
  <cols>
    <col min="7" max="7" width="16" style="14" bestFit="1" customWidth="1"/>
    <col min="8" max="8" width="17.6640625" style="15" bestFit="1" customWidth="1"/>
    <col min="9" max="9" width="16.1640625" customWidth="1"/>
    <col min="10" max="10" width="9.83203125" bestFit="1" customWidth="1"/>
    <col min="11" max="11" width="17.83203125" style="14" customWidth="1"/>
    <col min="12" max="12" width="11.5" style="15" bestFit="1" customWidth="1"/>
    <col min="13" max="13" width="18" customWidth="1"/>
    <col min="14" max="14" width="9.6640625" bestFit="1" customWidth="1"/>
    <col min="15" max="15" width="12.83203125" style="14" customWidth="1"/>
    <col min="16" max="16" width="9.5" style="15" bestFit="1" customWidth="1"/>
    <col min="17" max="17" width="16" bestFit="1" customWidth="1"/>
    <col min="18" max="18" width="17.1640625" bestFit="1" customWidth="1"/>
    <col min="19" max="19" width="19.83203125" style="14" customWidth="1"/>
    <col min="20" max="20" width="8.1640625" style="15" bestFit="1" customWidth="1"/>
    <col min="21" max="21" width="19.1640625" customWidth="1"/>
    <col min="22" max="22" width="14.6640625" customWidth="1"/>
    <col min="23" max="23" width="19.1640625" style="14" customWidth="1"/>
    <col min="24" max="24" width="18" style="15" customWidth="1"/>
    <col min="25" max="25" width="16.1640625" customWidth="1"/>
    <col min="26" max="26" width="17.6640625" customWidth="1"/>
    <col min="27" max="27" width="16" style="14" bestFit="1" customWidth="1"/>
    <col min="28" max="28" width="17.1640625" style="15" bestFit="1" customWidth="1"/>
  </cols>
  <sheetData>
    <row r="1" spans="7:28" s="16" customFormat="1" ht="36" customHeight="1">
      <c r="G1" s="17" t="s">
        <v>2843</v>
      </c>
      <c r="H1" s="18"/>
      <c r="I1" s="19" t="s">
        <v>2844</v>
      </c>
      <c r="J1" s="19"/>
      <c r="K1" s="17" t="s">
        <v>2845</v>
      </c>
      <c r="L1" s="18"/>
      <c r="M1" s="19" t="s">
        <v>2846</v>
      </c>
      <c r="N1" s="19"/>
      <c r="O1" s="17" t="s">
        <v>2854</v>
      </c>
      <c r="P1" s="18"/>
      <c r="Q1" s="19" t="s">
        <v>2847</v>
      </c>
      <c r="R1" s="19"/>
      <c r="S1" s="17" t="s">
        <v>2848</v>
      </c>
      <c r="T1" s="18"/>
      <c r="U1" s="19" t="s">
        <v>2849</v>
      </c>
      <c r="V1" s="19"/>
      <c r="W1" s="17" t="s">
        <v>2850</v>
      </c>
      <c r="X1" s="18"/>
      <c r="Y1" s="19" t="s">
        <v>2851</v>
      </c>
      <c r="Z1" s="19"/>
      <c r="AA1" s="17" t="s">
        <v>2852</v>
      </c>
      <c r="AB1" s="18"/>
    </row>
    <row r="2" spans="7:28">
      <c r="G2" s="11" t="s">
        <v>2629</v>
      </c>
      <c r="H2" s="12" t="s">
        <v>2628</v>
      </c>
      <c r="I2" s="5" t="s">
        <v>36</v>
      </c>
      <c r="J2" s="8" t="s">
        <v>35</v>
      </c>
      <c r="K2" s="11" t="s">
        <v>46</v>
      </c>
      <c r="L2" s="12" t="s">
        <v>45</v>
      </c>
      <c r="M2" s="5" t="s">
        <v>82</v>
      </c>
      <c r="N2" s="8" t="s">
        <v>81</v>
      </c>
      <c r="O2" s="14" t="s">
        <v>863</v>
      </c>
      <c r="P2" s="12" t="s">
        <v>862</v>
      </c>
      <c r="Q2" s="5" t="s">
        <v>10</v>
      </c>
      <c r="R2" s="8" t="s">
        <v>9</v>
      </c>
      <c r="S2" s="11" t="s">
        <v>236</v>
      </c>
      <c r="T2" s="12" t="s">
        <v>235</v>
      </c>
      <c r="U2" s="5" t="s">
        <v>116</v>
      </c>
      <c r="V2" s="8" t="s">
        <v>115</v>
      </c>
      <c r="W2" s="11" t="s">
        <v>13</v>
      </c>
      <c r="X2" s="12" t="s">
        <v>12</v>
      </c>
      <c r="Y2" s="5" t="s">
        <v>196</v>
      </c>
      <c r="Z2" s="8" t="s">
        <v>195</v>
      </c>
      <c r="AA2" s="11" t="s">
        <v>16</v>
      </c>
      <c r="AB2" s="12" t="s">
        <v>15</v>
      </c>
    </row>
    <row r="3" spans="7:28">
      <c r="G3" s="11" t="s">
        <v>2443</v>
      </c>
      <c r="H3" s="12" t="s">
        <v>2442</v>
      </c>
      <c r="I3" s="5" t="s">
        <v>272</v>
      </c>
      <c r="J3" s="8" t="s">
        <v>271</v>
      </c>
      <c r="K3" s="11" t="s">
        <v>94</v>
      </c>
      <c r="L3" s="12" t="s">
        <v>93</v>
      </c>
      <c r="M3" s="5" t="s">
        <v>292</v>
      </c>
      <c r="N3" s="8" t="s">
        <v>291</v>
      </c>
      <c r="Q3" s="5" t="s">
        <v>20</v>
      </c>
      <c r="R3" s="8" t="s">
        <v>19</v>
      </c>
      <c r="S3" s="11" t="s">
        <v>573</v>
      </c>
      <c r="T3" s="12" t="s">
        <v>271</v>
      </c>
      <c r="U3" s="5" t="s">
        <v>906</v>
      </c>
      <c r="V3" s="8" t="s">
        <v>905</v>
      </c>
      <c r="W3" s="11" t="s">
        <v>22</v>
      </c>
      <c r="X3" s="12" t="s">
        <v>21</v>
      </c>
      <c r="Y3" s="5" t="s">
        <v>370</v>
      </c>
      <c r="Z3" s="8" t="s">
        <v>369</v>
      </c>
      <c r="AA3" s="11" t="s">
        <v>32</v>
      </c>
      <c r="AB3" s="12" t="s">
        <v>31</v>
      </c>
    </row>
    <row r="4" spans="7:28">
      <c r="G4" s="11" t="s">
        <v>2764</v>
      </c>
      <c r="H4" s="12" t="s">
        <v>2763</v>
      </c>
      <c r="I4" s="5" t="s">
        <v>280</v>
      </c>
      <c r="J4" s="8" t="s">
        <v>279</v>
      </c>
      <c r="K4" s="11" t="s">
        <v>298</v>
      </c>
      <c r="L4" s="12" t="s">
        <v>297</v>
      </c>
      <c r="M4" s="5" t="s">
        <v>206</v>
      </c>
      <c r="N4" s="8" t="s">
        <v>205</v>
      </c>
      <c r="Q4" s="5" t="s">
        <v>28</v>
      </c>
      <c r="R4" s="8" t="s">
        <v>27</v>
      </c>
      <c r="S4" s="11" t="s">
        <v>677</v>
      </c>
      <c r="T4" s="12" t="s">
        <v>676</v>
      </c>
      <c r="U4" s="5" t="s">
        <v>1055</v>
      </c>
      <c r="V4" s="8" t="s">
        <v>1054</v>
      </c>
      <c r="W4" s="11" t="s">
        <v>30</v>
      </c>
      <c r="X4" s="12" t="s">
        <v>29</v>
      </c>
      <c r="Y4" s="5" t="s">
        <v>260</v>
      </c>
      <c r="Z4" s="8" t="s">
        <v>259</v>
      </c>
      <c r="AA4" s="11" t="s">
        <v>40</v>
      </c>
      <c r="AB4" s="12" t="s">
        <v>39</v>
      </c>
    </row>
    <row r="5" spans="7:28">
      <c r="G5" s="11" t="s">
        <v>1722</v>
      </c>
      <c r="H5" s="12" t="s">
        <v>1721</v>
      </c>
      <c r="I5" s="5" t="s">
        <v>635</v>
      </c>
      <c r="J5" s="8" t="s">
        <v>634</v>
      </c>
      <c r="K5" s="11" t="s">
        <v>424</v>
      </c>
      <c r="L5" s="12" t="s">
        <v>423</v>
      </c>
      <c r="M5" s="5" t="s">
        <v>679</v>
      </c>
      <c r="N5" s="8" t="s">
        <v>678</v>
      </c>
      <c r="Q5" s="5" t="s">
        <v>44</v>
      </c>
      <c r="R5" s="8" t="s">
        <v>43</v>
      </c>
      <c r="S5" s="11" t="s">
        <v>785</v>
      </c>
      <c r="T5" s="12" t="s">
        <v>784</v>
      </c>
      <c r="W5" s="11" t="s">
        <v>38</v>
      </c>
      <c r="X5" s="12" t="s">
        <v>37</v>
      </c>
      <c r="Y5" s="5" t="s">
        <v>480</v>
      </c>
      <c r="Z5" s="8" t="s">
        <v>479</v>
      </c>
      <c r="AA5" s="11" t="s">
        <v>56</v>
      </c>
      <c r="AB5" s="12" t="s">
        <v>55</v>
      </c>
    </row>
    <row r="6" spans="7:28">
      <c r="G6" s="11" t="s">
        <v>920</v>
      </c>
      <c r="H6" s="12" t="s">
        <v>919</v>
      </c>
      <c r="I6" s="5" t="s">
        <v>729</v>
      </c>
      <c r="J6" s="8" t="s">
        <v>728</v>
      </c>
      <c r="K6" s="11" t="s">
        <v>777</v>
      </c>
      <c r="L6" s="12" t="s">
        <v>776</v>
      </c>
      <c r="M6" s="5" t="s">
        <v>894</v>
      </c>
      <c r="N6" s="8" t="s">
        <v>893</v>
      </c>
      <c r="Q6" s="5" t="s">
        <v>52</v>
      </c>
      <c r="R6" s="8" t="s">
        <v>51</v>
      </c>
      <c r="W6" s="11" t="s">
        <v>54</v>
      </c>
      <c r="X6" s="12" t="s">
        <v>53</v>
      </c>
      <c r="Y6" s="5" t="s">
        <v>372</v>
      </c>
      <c r="Z6" s="8" t="s">
        <v>371</v>
      </c>
      <c r="AA6" s="11" t="s">
        <v>64</v>
      </c>
      <c r="AB6" s="12" t="s">
        <v>63</v>
      </c>
    </row>
    <row r="7" spans="7:28">
      <c r="G7" s="11" t="s">
        <v>2367</v>
      </c>
      <c r="H7" s="12" t="s">
        <v>2366</v>
      </c>
      <c r="I7" s="5" t="s">
        <v>1021</v>
      </c>
      <c r="J7" s="8" t="s">
        <v>75</v>
      </c>
      <c r="K7" s="11" t="s">
        <v>845</v>
      </c>
      <c r="L7" s="12" t="s">
        <v>844</v>
      </c>
      <c r="M7" s="5" t="s">
        <v>160</v>
      </c>
      <c r="N7" s="8" t="s">
        <v>159</v>
      </c>
      <c r="Q7" s="5" t="s">
        <v>60</v>
      </c>
      <c r="R7" s="8" t="s">
        <v>59</v>
      </c>
      <c r="W7" s="11" t="s">
        <v>62</v>
      </c>
      <c r="X7" s="12" t="s">
        <v>61</v>
      </c>
      <c r="Y7" s="5" t="s">
        <v>1292</v>
      </c>
      <c r="Z7" s="8" t="s">
        <v>1291</v>
      </c>
      <c r="AA7" s="11" t="s">
        <v>72</v>
      </c>
      <c r="AB7" s="12" t="s">
        <v>71</v>
      </c>
    </row>
    <row r="8" spans="7:28">
      <c r="G8" s="11" t="s">
        <v>2309</v>
      </c>
      <c r="H8" s="12" t="s">
        <v>2308</v>
      </c>
      <c r="I8" s="5" t="s">
        <v>1029</v>
      </c>
      <c r="J8" s="8" t="s">
        <v>1028</v>
      </c>
      <c r="K8" s="11" t="s">
        <v>912</v>
      </c>
      <c r="L8" s="12" t="s">
        <v>911</v>
      </c>
      <c r="M8" s="5" t="s">
        <v>276</v>
      </c>
      <c r="N8" s="8" t="s">
        <v>275</v>
      </c>
      <c r="Q8" s="5" t="s">
        <v>68</v>
      </c>
      <c r="R8" s="8" t="s">
        <v>67</v>
      </c>
      <c r="W8" s="11" t="s">
        <v>70</v>
      </c>
      <c r="X8" s="12" t="s">
        <v>69</v>
      </c>
      <c r="Y8" s="5" t="s">
        <v>663</v>
      </c>
      <c r="Z8" s="8" t="s">
        <v>662</v>
      </c>
      <c r="AA8" s="11" t="s">
        <v>80</v>
      </c>
      <c r="AB8" s="12" t="s">
        <v>79</v>
      </c>
    </row>
    <row r="9" spans="7:28">
      <c r="G9" s="11" t="s">
        <v>2824</v>
      </c>
      <c r="H9" s="12" t="s">
        <v>2823</v>
      </c>
      <c r="I9" s="5" t="s">
        <v>294</v>
      </c>
      <c r="J9" s="8" t="s">
        <v>293</v>
      </c>
      <c r="K9" s="11" t="s">
        <v>522</v>
      </c>
      <c r="L9" s="12" t="s">
        <v>521</v>
      </c>
      <c r="M9" s="5" t="s">
        <v>48</v>
      </c>
      <c r="N9" s="8" t="s">
        <v>47</v>
      </c>
      <c r="Q9" s="5" t="s">
        <v>76</v>
      </c>
      <c r="R9" s="8" t="s">
        <v>75</v>
      </c>
      <c r="W9" s="11" t="s">
        <v>78</v>
      </c>
      <c r="X9" s="12" t="s">
        <v>77</v>
      </c>
      <c r="Y9" s="5" t="s">
        <v>552</v>
      </c>
      <c r="Z9" s="8" t="s">
        <v>551</v>
      </c>
      <c r="AA9" s="11" t="s">
        <v>88</v>
      </c>
      <c r="AB9" s="12" t="s">
        <v>87</v>
      </c>
    </row>
    <row r="10" spans="7:28">
      <c r="G10" s="11" t="s">
        <v>1386</v>
      </c>
      <c r="H10" s="12" t="s">
        <v>1385</v>
      </c>
      <c r="I10" s="5" t="s">
        <v>1211</v>
      </c>
      <c r="J10" s="8" t="s">
        <v>1210</v>
      </c>
      <c r="K10" s="11" t="s">
        <v>697</v>
      </c>
      <c r="L10" s="12" t="s">
        <v>696</v>
      </c>
      <c r="M10" s="5" t="s">
        <v>410</v>
      </c>
      <c r="N10" s="8" t="s">
        <v>409</v>
      </c>
      <c r="Q10" s="5" t="s">
        <v>84</v>
      </c>
      <c r="R10" s="8" t="s">
        <v>83</v>
      </c>
      <c r="W10" s="11" t="s">
        <v>86</v>
      </c>
      <c r="X10" s="12" t="s">
        <v>85</v>
      </c>
      <c r="Y10" s="5" t="s">
        <v>24</v>
      </c>
      <c r="Z10" s="8" t="s">
        <v>23</v>
      </c>
      <c r="AA10" s="11" t="s">
        <v>96</v>
      </c>
      <c r="AB10" s="12" t="s">
        <v>95</v>
      </c>
    </row>
    <row r="11" spans="7:28">
      <c r="G11" s="11" t="s">
        <v>2459</v>
      </c>
      <c r="H11" s="12" t="s">
        <v>2458</v>
      </c>
      <c r="I11" s="5" t="s">
        <v>1296</v>
      </c>
      <c r="J11" s="8" t="s">
        <v>1295</v>
      </c>
      <c r="K11" s="11" t="s">
        <v>1566</v>
      </c>
      <c r="L11" s="12" t="s">
        <v>1565</v>
      </c>
      <c r="M11" s="5" t="s">
        <v>456</v>
      </c>
      <c r="N11" s="8" t="s">
        <v>455</v>
      </c>
      <c r="Q11" s="5" t="s">
        <v>92</v>
      </c>
      <c r="R11" s="8" t="s">
        <v>91</v>
      </c>
      <c r="W11" s="11" t="s">
        <v>102</v>
      </c>
      <c r="X11" s="12" t="s">
        <v>101</v>
      </c>
      <c r="Y11" s="5" t="s">
        <v>488</v>
      </c>
      <c r="Z11" s="8" t="s">
        <v>487</v>
      </c>
      <c r="AA11" s="11" t="s">
        <v>104</v>
      </c>
      <c r="AB11" s="12" t="s">
        <v>103</v>
      </c>
    </row>
    <row r="12" spans="7:28">
      <c r="G12" s="11" t="s">
        <v>2205</v>
      </c>
      <c r="H12" s="12" t="s">
        <v>2204</v>
      </c>
      <c r="I12" s="5" t="s">
        <v>1312</v>
      </c>
      <c r="J12" s="8" t="s">
        <v>1311</v>
      </c>
      <c r="K12" s="11" t="s">
        <v>1702</v>
      </c>
      <c r="L12" s="12" t="s">
        <v>1701</v>
      </c>
      <c r="Q12" s="5" t="s">
        <v>100</v>
      </c>
      <c r="R12" s="8" t="s">
        <v>99</v>
      </c>
      <c r="W12" s="11" t="s">
        <v>110</v>
      </c>
      <c r="X12" s="12" t="s">
        <v>109</v>
      </c>
      <c r="AA12" s="11" t="s">
        <v>112</v>
      </c>
      <c r="AB12" s="12" t="s">
        <v>111</v>
      </c>
    </row>
    <row r="13" spans="7:28">
      <c r="G13" s="11" t="s">
        <v>2317</v>
      </c>
      <c r="H13" s="12" t="s">
        <v>2316</v>
      </c>
      <c r="I13" s="5" t="s">
        <v>1404</v>
      </c>
      <c r="J13" s="8" t="s">
        <v>1403</v>
      </c>
      <c r="K13" s="11" t="s">
        <v>1726</v>
      </c>
      <c r="L13" s="12" t="s">
        <v>1725</v>
      </c>
      <c r="Q13" s="5" t="s">
        <v>108</v>
      </c>
      <c r="R13" s="8" t="s">
        <v>107</v>
      </c>
      <c r="W13" s="11" t="s">
        <v>118</v>
      </c>
      <c r="X13" s="12" t="s">
        <v>117</v>
      </c>
      <c r="AA13" s="11" t="s">
        <v>120</v>
      </c>
      <c r="AB13" s="12" t="s">
        <v>119</v>
      </c>
    </row>
    <row r="14" spans="7:28">
      <c r="G14" s="11" t="s">
        <v>1746</v>
      </c>
      <c r="H14" s="12" t="s">
        <v>1745</v>
      </c>
      <c r="I14" s="5" t="s">
        <v>1466</v>
      </c>
      <c r="J14" s="8" t="s">
        <v>1465</v>
      </c>
      <c r="K14" s="11" t="s">
        <v>1732</v>
      </c>
      <c r="L14" s="12" t="s">
        <v>1731</v>
      </c>
      <c r="Q14" s="5" t="s">
        <v>124</v>
      </c>
      <c r="R14" s="8" t="s">
        <v>123</v>
      </c>
      <c r="W14" s="11" t="s">
        <v>126</v>
      </c>
      <c r="X14" s="12" t="s">
        <v>125</v>
      </c>
      <c r="AA14" s="11" t="s">
        <v>128</v>
      </c>
      <c r="AB14" s="12" t="s">
        <v>127</v>
      </c>
    </row>
    <row r="15" spans="7:28">
      <c r="G15" s="11" t="s">
        <v>880</v>
      </c>
      <c r="H15" s="12" t="s">
        <v>879</v>
      </c>
      <c r="I15" s="5" t="s">
        <v>864</v>
      </c>
      <c r="J15" s="8" t="s">
        <v>726</v>
      </c>
      <c r="K15" s="11" t="s">
        <v>1758</v>
      </c>
      <c r="L15" s="12" t="s">
        <v>1757</v>
      </c>
      <c r="Q15" s="5" t="s">
        <v>132</v>
      </c>
      <c r="R15" s="8" t="s">
        <v>131</v>
      </c>
      <c r="W15" s="11" t="s">
        <v>134</v>
      </c>
      <c r="X15" s="12" t="s">
        <v>133</v>
      </c>
      <c r="AA15" s="11" t="s">
        <v>136</v>
      </c>
      <c r="AB15" s="12" t="s">
        <v>135</v>
      </c>
    </row>
    <row r="16" spans="7:28">
      <c r="G16" s="11" t="s">
        <v>1822</v>
      </c>
      <c r="H16" s="12" t="s">
        <v>1821</v>
      </c>
      <c r="K16" s="11" t="s">
        <v>1876</v>
      </c>
      <c r="L16" s="12" t="s">
        <v>1875</v>
      </c>
      <c r="Q16" s="5" t="s">
        <v>140</v>
      </c>
      <c r="R16" s="8" t="s">
        <v>139</v>
      </c>
      <c r="W16" s="11" t="s">
        <v>142</v>
      </c>
      <c r="X16" s="12" t="s">
        <v>141</v>
      </c>
      <c r="AA16" s="11" t="s">
        <v>144</v>
      </c>
      <c r="AB16" s="12" t="s">
        <v>143</v>
      </c>
    </row>
    <row r="17" spans="1:28">
      <c r="G17" s="11" t="s">
        <v>106</v>
      </c>
      <c r="H17" s="12" t="s">
        <v>105</v>
      </c>
      <c r="K17" s="11" t="s">
        <v>1518</v>
      </c>
      <c r="L17" s="12" t="s">
        <v>1517</v>
      </c>
      <c r="Q17" s="5" t="s">
        <v>148</v>
      </c>
      <c r="R17" s="8" t="s">
        <v>147</v>
      </c>
      <c r="W17" s="11" t="s">
        <v>150</v>
      </c>
      <c r="X17" s="12" t="s">
        <v>149</v>
      </c>
      <c r="AA17" s="11" t="s">
        <v>152</v>
      </c>
      <c r="AB17" s="12" t="s">
        <v>151</v>
      </c>
    </row>
    <row r="18" spans="1:28">
      <c r="G18" s="11" t="s">
        <v>1159</v>
      </c>
      <c r="H18" s="12" t="s">
        <v>1158</v>
      </c>
      <c r="K18" s="11" t="s">
        <v>286</v>
      </c>
      <c r="L18" s="12" t="s">
        <v>285</v>
      </c>
      <c r="Q18" s="5" t="s">
        <v>156</v>
      </c>
      <c r="R18" s="8" t="s">
        <v>155</v>
      </c>
      <c r="W18" s="11" t="s">
        <v>158</v>
      </c>
      <c r="X18" s="12" t="s">
        <v>157</v>
      </c>
      <c r="AA18" s="11" t="s">
        <v>168</v>
      </c>
      <c r="AB18" s="12" t="s">
        <v>167</v>
      </c>
    </row>
    <row r="19" spans="1:28">
      <c r="G19" s="11" t="s">
        <v>982</v>
      </c>
      <c r="H19" s="12" t="s">
        <v>981</v>
      </c>
      <c r="K19" s="11" t="s">
        <v>1592</v>
      </c>
      <c r="L19" s="12" t="s">
        <v>1591</v>
      </c>
      <c r="Q19" s="5" t="s">
        <v>164</v>
      </c>
      <c r="R19" s="8" t="s">
        <v>163</v>
      </c>
      <c r="W19" s="11" t="s">
        <v>166</v>
      </c>
      <c r="X19" s="12" t="s">
        <v>165</v>
      </c>
      <c r="AA19" s="11" t="s">
        <v>174</v>
      </c>
      <c r="AB19" s="12" t="s">
        <v>173</v>
      </c>
    </row>
    <row r="20" spans="1:28">
      <c r="G20" s="11" t="s">
        <v>2433</v>
      </c>
      <c r="H20" s="12" t="s">
        <v>2432</v>
      </c>
      <c r="K20" s="11" t="s">
        <v>98</v>
      </c>
      <c r="L20" s="12" t="s">
        <v>97</v>
      </c>
      <c r="Q20" s="5" t="s">
        <v>170</v>
      </c>
      <c r="R20" s="8" t="s">
        <v>169</v>
      </c>
      <c r="W20" s="11" t="s">
        <v>172</v>
      </c>
      <c r="X20" s="12" t="s">
        <v>171</v>
      </c>
      <c r="AA20" s="11" t="s">
        <v>182</v>
      </c>
      <c r="AB20" s="12" t="s">
        <v>181</v>
      </c>
    </row>
    <row r="21" spans="1:28">
      <c r="G21" s="11" t="s">
        <v>146</v>
      </c>
      <c r="H21" s="12" t="s">
        <v>145</v>
      </c>
      <c r="Q21" s="5" t="s">
        <v>178</v>
      </c>
      <c r="R21" s="8" t="s">
        <v>177</v>
      </c>
      <c r="W21" s="11" t="s">
        <v>180</v>
      </c>
      <c r="X21" s="12" t="s">
        <v>179</v>
      </c>
      <c r="AA21" s="11" t="s">
        <v>190</v>
      </c>
      <c r="AB21" s="12" t="s">
        <v>189</v>
      </c>
    </row>
    <row r="22" spans="1:28">
      <c r="G22" s="11" t="s">
        <v>232</v>
      </c>
      <c r="H22" s="12" t="s">
        <v>231</v>
      </c>
      <c r="Q22" s="5" t="s">
        <v>186</v>
      </c>
      <c r="R22" s="8" t="s">
        <v>185</v>
      </c>
      <c r="W22" s="11" t="s">
        <v>188</v>
      </c>
      <c r="X22" s="12" t="s">
        <v>187</v>
      </c>
      <c r="AA22" s="11" t="s">
        <v>198</v>
      </c>
      <c r="AB22" s="12" t="s">
        <v>197</v>
      </c>
    </row>
    <row r="23" spans="1:28">
      <c r="G23" s="11" t="s">
        <v>2667</v>
      </c>
      <c r="H23" s="12" t="s">
        <v>2666</v>
      </c>
      <c r="Q23" s="5" t="s">
        <v>194</v>
      </c>
      <c r="R23" s="8" t="s">
        <v>193</v>
      </c>
      <c r="W23" s="11" t="s">
        <v>204</v>
      </c>
      <c r="X23" s="12" t="s">
        <v>203</v>
      </c>
      <c r="AA23" s="11" t="s">
        <v>214</v>
      </c>
      <c r="AB23" s="12" t="s">
        <v>213</v>
      </c>
    </row>
    <row r="24" spans="1:28">
      <c r="G24" s="11" t="s">
        <v>2311</v>
      </c>
      <c r="H24" s="12" t="s">
        <v>2310</v>
      </c>
      <c r="Q24" s="5" t="s">
        <v>202</v>
      </c>
      <c r="R24" s="8" t="s">
        <v>201</v>
      </c>
      <c r="W24" s="11" t="s">
        <v>212</v>
      </c>
      <c r="X24" s="12" t="s">
        <v>211</v>
      </c>
      <c r="AA24" s="11" t="s">
        <v>222</v>
      </c>
      <c r="AB24" s="12" t="s">
        <v>221</v>
      </c>
    </row>
    <row r="25" spans="1:28">
      <c r="G25" s="11" t="s">
        <v>2199</v>
      </c>
      <c r="H25" s="12" t="s">
        <v>2198</v>
      </c>
      <c r="Q25" s="5" t="s">
        <v>210</v>
      </c>
      <c r="R25" s="8" t="s">
        <v>209</v>
      </c>
      <c r="W25" s="11" t="s">
        <v>220</v>
      </c>
      <c r="X25" s="12" t="s">
        <v>219</v>
      </c>
      <c r="AA25" s="11" t="s">
        <v>230</v>
      </c>
      <c r="AB25" s="12" t="s">
        <v>229</v>
      </c>
    </row>
    <row r="26" spans="1:28">
      <c r="A26" t="s">
        <v>2853</v>
      </c>
      <c r="G26" s="11" t="s">
        <v>1938</v>
      </c>
      <c r="H26" s="12" t="s">
        <v>1937</v>
      </c>
      <c r="Q26" s="5" t="s">
        <v>218</v>
      </c>
      <c r="R26" s="8" t="s">
        <v>217</v>
      </c>
      <c r="W26" s="11" t="s">
        <v>228</v>
      </c>
      <c r="X26" s="12" t="s">
        <v>227</v>
      </c>
      <c r="AA26" s="11" t="s">
        <v>238</v>
      </c>
      <c r="AB26" s="12" t="s">
        <v>237</v>
      </c>
    </row>
    <row r="27" spans="1:28">
      <c r="G27" s="11" t="s">
        <v>2820</v>
      </c>
      <c r="H27" s="12" t="s">
        <v>2819</v>
      </c>
      <c r="Q27" s="5" t="s">
        <v>226</v>
      </c>
      <c r="R27" s="8" t="s">
        <v>225</v>
      </c>
      <c r="W27" s="11" t="s">
        <v>242</v>
      </c>
      <c r="X27" s="12" t="s">
        <v>241</v>
      </c>
      <c r="AA27" s="11" t="s">
        <v>244</v>
      </c>
      <c r="AB27" s="12" t="s">
        <v>243</v>
      </c>
    </row>
    <row r="28" spans="1:28">
      <c r="G28" s="11" t="s">
        <v>2790</v>
      </c>
      <c r="H28" s="12" t="s">
        <v>2789</v>
      </c>
      <c r="Q28" s="5" t="s">
        <v>234</v>
      </c>
      <c r="R28" s="8" t="s">
        <v>233</v>
      </c>
      <c r="W28" s="11" t="s">
        <v>250</v>
      </c>
      <c r="X28" s="12" t="s">
        <v>249</v>
      </c>
      <c r="AA28" s="11" t="s">
        <v>252</v>
      </c>
      <c r="AB28" s="12" t="s">
        <v>251</v>
      </c>
    </row>
    <row r="29" spans="1:28">
      <c r="G29" s="11" t="s">
        <v>705</v>
      </c>
      <c r="H29" s="12" t="s">
        <v>704</v>
      </c>
      <c r="Q29" s="5" t="s">
        <v>248</v>
      </c>
      <c r="R29" s="8" t="s">
        <v>247</v>
      </c>
      <c r="W29" s="11" t="s">
        <v>258</v>
      </c>
      <c r="X29" s="12" t="s">
        <v>257</v>
      </c>
      <c r="AA29" s="11" t="s">
        <v>268</v>
      </c>
      <c r="AB29" s="12" t="s">
        <v>267</v>
      </c>
    </row>
    <row r="30" spans="1:28">
      <c r="G30" s="11" t="s">
        <v>2345</v>
      </c>
      <c r="H30" s="12" t="s">
        <v>2344</v>
      </c>
      <c r="Q30" s="5" t="s">
        <v>256</v>
      </c>
      <c r="R30" s="8" t="s">
        <v>255</v>
      </c>
      <c r="W30" s="11" t="s">
        <v>266</v>
      </c>
      <c r="X30" s="12" t="s">
        <v>265</v>
      </c>
      <c r="AA30" s="11" t="s">
        <v>284</v>
      </c>
      <c r="AB30" s="12" t="s">
        <v>283</v>
      </c>
    </row>
    <row r="31" spans="1:28">
      <c r="G31" s="11" t="s">
        <v>2609</v>
      </c>
      <c r="H31" s="12" t="s">
        <v>2608</v>
      </c>
      <c r="Q31" s="5" t="s">
        <v>264</v>
      </c>
      <c r="R31" s="8" t="s">
        <v>263</v>
      </c>
      <c r="W31" s="11" t="s">
        <v>274</v>
      </c>
      <c r="X31" s="12" t="s">
        <v>273</v>
      </c>
      <c r="AA31" s="11" t="s">
        <v>300</v>
      </c>
      <c r="AB31" s="12" t="s">
        <v>299</v>
      </c>
    </row>
    <row r="32" spans="1:28">
      <c r="G32" s="11" t="s">
        <v>2778</v>
      </c>
      <c r="H32" s="12" t="s">
        <v>2777</v>
      </c>
      <c r="Q32" s="5" t="s">
        <v>288</v>
      </c>
      <c r="R32" s="8" t="s">
        <v>287</v>
      </c>
      <c r="W32" s="11" t="s">
        <v>282</v>
      </c>
      <c r="X32" s="12" t="s">
        <v>281</v>
      </c>
      <c r="AA32" s="11" t="s">
        <v>308</v>
      </c>
      <c r="AB32" s="12" t="s">
        <v>307</v>
      </c>
    </row>
    <row r="33" spans="7:28">
      <c r="G33" s="11" t="s">
        <v>1294</v>
      </c>
      <c r="H33" s="12" t="s">
        <v>1293</v>
      </c>
      <c r="Q33" s="5" t="s">
        <v>296</v>
      </c>
      <c r="R33" s="8" t="s">
        <v>295</v>
      </c>
      <c r="W33" s="11" t="s">
        <v>290</v>
      </c>
      <c r="X33" s="12" t="s">
        <v>289</v>
      </c>
      <c r="AA33" s="11" t="s">
        <v>316</v>
      </c>
      <c r="AB33" s="12" t="s">
        <v>315</v>
      </c>
    </row>
    <row r="34" spans="7:28">
      <c r="G34" s="11" t="s">
        <v>2247</v>
      </c>
      <c r="H34" s="12" t="s">
        <v>2246</v>
      </c>
      <c r="Q34" s="5" t="s">
        <v>304</v>
      </c>
      <c r="R34" s="8" t="s">
        <v>303</v>
      </c>
      <c r="W34" s="11" t="s">
        <v>306</v>
      </c>
      <c r="X34" s="12" t="s">
        <v>305</v>
      </c>
      <c r="AA34" s="11" t="s">
        <v>324</v>
      </c>
      <c r="AB34" s="12" t="s">
        <v>323</v>
      </c>
    </row>
    <row r="35" spans="7:28">
      <c r="G35" s="11" t="s">
        <v>334</v>
      </c>
      <c r="H35" s="12" t="s">
        <v>333</v>
      </c>
      <c r="Q35" s="5" t="s">
        <v>312</v>
      </c>
      <c r="R35" s="8" t="s">
        <v>311</v>
      </c>
      <c r="W35" s="11" t="s">
        <v>314</v>
      </c>
      <c r="X35" s="12" t="s">
        <v>313</v>
      </c>
      <c r="AA35" s="11" t="s">
        <v>332</v>
      </c>
      <c r="AB35" s="12" t="s">
        <v>331</v>
      </c>
    </row>
    <row r="36" spans="7:28">
      <c r="G36" s="11" t="s">
        <v>2463</v>
      </c>
      <c r="H36" s="13" t="s">
        <v>2462</v>
      </c>
      <c r="Q36" s="5" t="s">
        <v>320</v>
      </c>
      <c r="R36" s="8" t="s">
        <v>319</v>
      </c>
      <c r="W36" s="11" t="s">
        <v>322</v>
      </c>
      <c r="X36" s="12" t="s">
        <v>321</v>
      </c>
      <c r="AA36" s="11" t="s">
        <v>340</v>
      </c>
      <c r="AB36" s="12" t="s">
        <v>339</v>
      </c>
    </row>
    <row r="37" spans="7:28">
      <c r="G37" s="11" t="s">
        <v>2259</v>
      </c>
      <c r="H37" s="12" t="s">
        <v>2258</v>
      </c>
      <c r="Q37" s="5" t="s">
        <v>328</v>
      </c>
      <c r="R37" s="8" t="s">
        <v>327</v>
      </c>
      <c r="W37" s="11" t="s">
        <v>330</v>
      </c>
      <c r="X37" s="12" t="s">
        <v>329</v>
      </c>
      <c r="AA37" s="11" t="s">
        <v>348</v>
      </c>
      <c r="AB37" s="12" t="s">
        <v>347</v>
      </c>
    </row>
    <row r="38" spans="7:28">
      <c r="G38" s="11" t="s">
        <v>2185</v>
      </c>
      <c r="H38" s="12" t="s">
        <v>2184</v>
      </c>
      <c r="Q38" s="5" t="s">
        <v>336</v>
      </c>
      <c r="R38" s="8" t="s">
        <v>335</v>
      </c>
      <c r="W38" s="11" t="s">
        <v>338</v>
      </c>
      <c r="X38" s="12" t="s">
        <v>337</v>
      </c>
      <c r="AA38" s="11" t="s">
        <v>356</v>
      </c>
      <c r="AB38" s="12" t="s">
        <v>355</v>
      </c>
    </row>
    <row r="39" spans="7:28">
      <c r="G39" s="11" t="s">
        <v>2492</v>
      </c>
      <c r="H39" s="12" t="s">
        <v>2491</v>
      </c>
      <c r="Q39" s="5" t="s">
        <v>344</v>
      </c>
      <c r="R39" s="8" t="s">
        <v>343</v>
      </c>
      <c r="W39" s="11" t="s">
        <v>346</v>
      </c>
      <c r="X39" s="12" t="s">
        <v>345</v>
      </c>
      <c r="AA39" s="11" t="s">
        <v>364</v>
      </c>
      <c r="AB39" s="12" t="s">
        <v>363</v>
      </c>
    </row>
    <row r="40" spans="7:28">
      <c r="G40" s="11" t="s">
        <v>1053</v>
      </c>
      <c r="H40" s="12" t="s">
        <v>1052</v>
      </c>
      <c r="Q40" s="5" t="s">
        <v>352</v>
      </c>
      <c r="R40" s="8" t="s">
        <v>351</v>
      </c>
      <c r="W40" s="11" t="s">
        <v>354</v>
      </c>
      <c r="X40" s="12" t="s">
        <v>353</v>
      </c>
      <c r="AA40" s="11" t="s">
        <v>380</v>
      </c>
      <c r="AB40" s="12" t="s">
        <v>379</v>
      </c>
    </row>
    <row r="41" spans="7:28">
      <c r="G41" s="11" t="s">
        <v>2786</v>
      </c>
      <c r="H41" s="12" t="s">
        <v>2785</v>
      </c>
      <c r="Q41" s="5" t="s">
        <v>360</v>
      </c>
      <c r="R41" s="8" t="s">
        <v>359</v>
      </c>
      <c r="W41" s="11" t="s">
        <v>362</v>
      </c>
      <c r="X41" s="12" t="s">
        <v>361</v>
      </c>
      <c r="AA41" s="11" t="s">
        <v>394</v>
      </c>
      <c r="AB41" s="12" t="s">
        <v>393</v>
      </c>
    </row>
    <row r="42" spans="7:28">
      <c r="G42" s="11" t="s">
        <v>2585</v>
      </c>
      <c r="H42" s="12" t="s">
        <v>2584</v>
      </c>
      <c r="Q42" s="5" t="s">
        <v>368</v>
      </c>
      <c r="R42" s="8" t="s">
        <v>367</v>
      </c>
      <c r="W42" s="11" t="s">
        <v>378</v>
      </c>
      <c r="X42" s="12" t="s">
        <v>377</v>
      </c>
      <c r="AA42" s="11" t="s">
        <v>402</v>
      </c>
      <c r="AB42" s="12" t="s">
        <v>401</v>
      </c>
    </row>
    <row r="43" spans="7:28">
      <c r="G43" s="11" t="s">
        <v>1173</v>
      </c>
      <c r="H43" s="12" t="s">
        <v>1172</v>
      </c>
      <c r="Q43" s="5" t="s">
        <v>376</v>
      </c>
      <c r="R43" s="8" t="s">
        <v>375</v>
      </c>
      <c r="W43" s="11" t="s">
        <v>386</v>
      </c>
      <c r="X43" s="12" t="s">
        <v>385</v>
      </c>
      <c r="AA43" s="11" t="s">
        <v>418</v>
      </c>
      <c r="AB43" s="12" t="s">
        <v>417</v>
      </c>
    </row>
    <row r="44" spans="7:28">
      <c r="G44" s="11" t="s">
        <v>2377</v>
      </c>
      <c r="H44" s="12" t="s">
        <v>2376</v>
      </c>
      <c r="Q44" s="5" t="s">
        <v>384</v>
      </c>
      <c r="R44" s="8" t="s">
        <v>383</v>
      </c>
      <c r="W44" s="11" t="s">
        <v>392</v>
      </c>
      <c r="X44" s="12" t="s">
        <v>391</v>
      </c>
      <c r="AA44" s="11" t="s">
        <v>426</v>
      </c>
      <c r="AB44" s="12" t="s">
        <v>425</v>
      </c>
    </row>
    <row r="45" spans="7:28">
      <c r="G45" s="11" t="s">
        <v>2518</v>
      </c>
      <c r="H45" s="12" t="s">
        <v>2517</v>
      </c>
      <c r="Q45" s="5" t="s">
        <v>390</v>
      </c>
      <c r="R45" s="8" t="s">
        <v>389</v>
      </c>
      <c r="W45" s="11" t="s">
        <v>400</v>
      </c>
      <c r="X45" s="12" t="s">
        <v>399</v>
      </c>
      <c r="AA45" s="11" t="s">
        <v>434</v>
      </c>
      <c r="AB45" s="12" t="s">
        <v>433</v>
      </c>
    </row>
    <row r="46" spans="7:28">
      <c r="G46" s="11" t="s">
        <v>2229</v>
      </c>
      <c r="H46" s="12" t="s">
        <v>2228</v>
      </c>
      <c r="Q46" s="5" t="s">
        <v>398</v>
      </c>
      <c r="R46" s="8" t="s">
        <v>397</v>
      </c>
      <c r="W46" s="11" t="s">
        <v>408</v>
      </c>
      <c r="X46" s="12" t="s">
        <v>407</v>
      </c>
      <c r="AA46" s="11" t="s">
        <v>442</v>
      </c>
      <c r="AB46" s="12" t="s">
        <v>441</v>
      </c>
    </row>
    <row r="47" spans="7:28">
      <c r="G47" s="11" t="s">
        <v>342</v>
      </c>
      <c r="H47" s="12" t="s">
        <v>341</v>
      </c>
      <c r="Q47" s="5" t="s">
        <v>406</v>
      </c>
      <c r="R47" s="8" t="s">
        <v>405</v>
      </c>
      <c r="W47" s="11" t="s">
        <v>416</v>
      </c>
      <c r="X47" s="12" t="s">
        <v>415</v>
      </c>
      <c r="AA47" s="11" t="s">
        <v>448</v>
      </c>
      <c r="AB47" s="12" t="s">
        <v>447</v>
      </c>
    </row>
    <row r="48" spans="7:28">
      <c r="G48" s="11" t="s">
        <v>2732</v>
      </c>
      <c r="H48" s="12" t="s">
        <v>2731</v>
      </c>
      <c r="Q48" s="5" t="s">
        <v>414</v>
      </c>
      <c r="R48" s="8" t="s">
        <v>413</v>
      </c>
      <c r="W48" s="11" t="s">
        <v>432</v>
      </c>
      <c r="X48" s="12" t="s">
        <v>431</v>
      </c>
      <c r="AA48" s="11" t="s">
        <v>464</v>
      </c>
      <c r="AB48" s="12" t="s">
        <v>463</v>
      </c>
    </row>
    <row r="49" spans="7:28">
      <c r="G49" s="11" t="s">
        <v>1818</v>
      </c>
      <c r="H49" s="12" t="s">
        <v>1817</v>
      </c>
      <c r="Q49" s="5" t="s">
        <v>422</v>
      </c>
      <c r="R49" s="8" t="s">
        <v>421</v>
      </c>
      <c r="W49" s="11" t="s">
        <v>440</v>
      </c>
      <c r="X49" s="12" t="s">
        <v>439</v>
      </c>
      <c r="AA49" s="11" t="s">
        <v>472</v>
      </c>
      <c r="AB49" s="12" t="s">
        <v>471</v>
      </c>
    </row>
    <row r="50" spans="7:28">
      <c r="G50" s="11" t="s">
        <v>2113</v>
      </c>
      <c r="H50" s="12" t="s">
        <v>2112</v>
      </c>
      <c r="Q50" s="5" t="s">
        <v>430</v>
      </c>
      <c r="R50" s="8" t="s">
        <v>429</v>
      </c>
      <c r="W50" s="11" t="s">
        <v>446</v>
      </c>
      <c r="X50" s="12" t="s">
        <v>445</v>
      </c>
      <c r="AA50" s="11" t="s">
        <v>496</v>
      </c>
      <c r="AB50" s="12" t="s">
        <v>495</v>
      </c>
    </row>
    <row r="51" spans="7:28">
      <c r="G51" s="11" t="s">
        <v>2788</v>
      </c>
      <c r="H51" s="12" t="s">
        <v>2787</v>
      </c>
      <c r="Q51" s="5" t="s">
        <v>438</v>
      </c>
      <c r="R51" s="8" t="s">
        <v>437</v>
      </c>
      <c r="W51" s="11" t="s">
        <v>454</v>
      </c>
      <c r="X51" s="12" t="s">
        <v>453</v>
      </c>
      <c r="AA51" s="11" t="s">
        <v>504</v>
      </c>
      <c r="AB51" s="12" t="s">
        <v>503</v>
      </c>
    </row>
    <row r="52" spans="7:28">
      <c r="G52" s="11" t="s">
        <v>1914</v>
      </c>
      <c r="H52" s="12" t="s">
        <v>1913</v>
      </c>
      <c r="Q52" s="5" t="s">
        <v>444</v>
      </c>
      <c r="R52" s="8" t="s">
        <v>443</v>
      </c>
      <c r="W52" s="11" t="s">
        <v>462</v>
      </c>
      <c r="X52" s="12" t="s">
        <v>461</v>
      </c>
      <c r="AA52" s="11" t="s">
        <v>512</v>
      </c>
      <c r="AB52" s="12" t="s">
        <v>511</v>
      </c>
    </row>
    <row r="53" spans="7:28">
      <c r="G53" s="11" t="s">
        <v>2251</v>
      </c>
      <c r="H53" s="12" t="s">
        <v>2250</v>
      </c>
      <c r="Q53" s="5" t="s">
        <v>452</v>
      </c>
      <c r="R53" s="8" t="s">
        <v>451</v>
      </c>
      <c r="W53" s="11" t="s">
        <v>470</v>
      </c>
      <c r="X53" s="12" t="s">
        <v>469</v>
      </c>
      <c r="AA53" s="11" t="s">
        <v>520</v>
      </c>
      <c r="AB53" s="12" t="s">
        <v>519</v>
      </c>
    </row>
    <row r="54" spans="7:28">
      <c r="G54" s="11" t="s">
        <v>2716</v>
      </c>
      <c r="H54" s="12" t="s">
        <v>2715</v>
      </c>
      <c r="Q54" s="5" t="s">
        <v>460</v>
      </c>
      <c r="R54" s="8" t="s">
        <v>459</v>
      </c>
      <c r="W54" s="11" t="s">
        <v>478</v>
      </c>
      <c r="X54" s="12" t="s">
        <v>477</v>
      </c>
      <c r="AA54" s="11" t="s">
        <v>528</v>
      </c>
      <c r="AB54" s="12" t="s">
        <v>527</v>
      </c>
    </row>
    <row r="55" spans="7:28">
      <c r="G55" s="11" t="s">
        <v>2762</v>
      </c>
      <c r="H55" s="12" t="s">
        <v>2761</v>
      </c>
      <c r="Q55" s="5" t="s">
        <v>468</v>
      </c>
      <c r="R55" s="8" t="s">
        <v>467</v>
      </c>
      <c r="W55" s="11" t="s">
        <v>486</v>
      </c>
      <c r="X55" s="12" t="s">
        <v>485</v>
      </c>
      <c r="AA55" s="11" t="s">
        <v>536</v>
      </c>
      <c r="AB55" s="12" t="s">
        <v>535</v>
      </c>
    </row>
    <row r="56" spans="7:28">
      <c r="G56" s="11" t="s">
        <v>216</v>
      </c>
      <c r="H56" s="12" t="s">
        <v>215</v>
      </c>
      <c r="Q56" s="5" t="s">
        <v>476</v>
      </c>
      <c r="R56" s="8" t="s">
        <v>475</v>
      </c>
      <c r="W56" s="11" t="s">
        <v>494</v>
      </c>
      <c r="X56" s="12" t="s">
        <v>493</v>
      </c>
      <c r="AA56" s="11" t="s">
        <v>544</v>
      </c>
      <c r="AB56" s="12" t="s">
        <v>543</v>
      </c>
    </row>
    <row r="57" spans="7:28">
      <c r="G57" s="11" t="s">
        <v>1500</v>
      </c>
      <c r="H57" s="12" t="s">
        <v>1499</v>
      </c>
      <c r="Q57" s="5" t="s">
        <v>484</v>
      </c>
      <c r="R57" s="8" t="s">
        <v>483</v>
      </c>
      <c r="W57" s="11" t="s">
        <v>502</v>
      </c>
      <c r="X57" s="12" t="s">
        <v>501</v>
      </c>
      <c r="AA57" s="11" t="s">
        <v>560</v>
      </c>
      <c r="AB57" s="12" t="s">
        <v>559</v>
      </c>
    </row>
    <row r="58" spans="7:28">
      <c r="G58" s="11" t="s">
        <v>2736</v>
      </c>
      <c r="H58" s="12" t="s">
        <v>2735</v>
      </c>
      <c r="Q58" s="5" t="s">
        <v>492</v>
      </c>
      <c r="R58" s="8" t="s">
        <v>491</v>
      </c>
      <c r="W58" s="11" t="s">
        <v>510</v>
      </c>
      <c r="X58" s="12" t="s">
        <v>509</v>
      </c>
      <c r="AA58" s="11" t="s">
        <v>568</v>
      </c>
      <c r="AB58" s="12" t="s">
        <v>567</v>
      </c>
    </row>
    <row r="59" spans="7:28">
      <c r="G59" s="11" t="s">
        <v>751</v>
      </c>
      <c r="H59" s="12" t="s">
        <v>750</v>
      </c>
      <c r="Q59" s="5" t="s">
        <v>500</v>
      </c>
      <c r="R59" s="8" t="s">
        <v>499</v>
      </c>
      <c r="W59" s="11" t="s">
        <v>518</v>
      </c>
      <c r="X59" s="12" t="s">
        <v>517</v>
      </c>
      <c r="AA59" s="11" t="s">
        <v>575</v>
      </c>
      <c r="AB59" s="12" t="s">
        <v>574</v>
      </c>
    </row>
    <row r="60" spans="7:28">
      <c r="G60" s="11" t="s">
        <v>2657</v>
      </c>
      <c r="H60" s="12" t="s">
        <v>2656</v>
      </c>
      <c r="Q60" s="5" t="s">
        <v>508</v>
      </c>
      <c r="R60" s="8" t="s">
        <v>507</v>
      </c>
      <c r="W60" s="11" t="s">
        <v>526</v>
      </c>
      <c r="X60" s="12" t="s">
        <v>525</v>
      </c>
      <c r="AA60" s="11" t="s">
        <v>583</v>
      </c>
      <c r="AB60" s="12" t="s">
        <v>582</v>
      </c>
    </row>
    <row r="61" spans="7:28">
      <c r="G61" s="11" t="s">
        <v>1107</v>
      </c>
      <c r="H61" s="13" t="s">
        <v>1106</v>
      </c>
      <c r="Q61" s="5" t="s">
        <v>516</v>
      </c>
      <c r="R61" s="8" t="s">
        <v>515</v>
      </c>
      <c r="W61" s="11" t="s">
        <v>534</v>
      </c>
      <c r="X61" s="12" t="s">
        <v>533</v>
      </c>
      <c r="AA61" s="11" t="s">
        <v>591</v>
      </c>
      <c r="AB61" s="12" t="s">
        <v>590</v>
      </c>
    </row>
    <row r="62" spans="7:28">
      <c r="G62" s="11" t="s">
        <v>1788</v>
      </c>
      <c r="H62" s="12" t="s">
        <v>1787</v>
      </c>
      <c r="Q62" s="5" t="s">
        <v>524</v>
      </c>
      <c r="R62" s="8" t="s">
        <v>523</v>
      </c>
      <c r="W62" s="11" t="s">
        <v>542</v>
      </c>
      <c r="X62" s="12" t="s">
        <v>541</v>
      </c>
      <c r="AA62" s="11" t="s">
        <v>599</v>
      </c>
      <c r="AB62" s="12" t="s">
        <v>598</v>
      </c>
    </row>
    <row r="63" spans="7:28">
      <c r="G63" s="11" t="s">
        <v>1506</v>
      </c>
      <c r="H63" s="12" t="s">
        <v>1505</v>
      </c>
      <c r="Q63" s="5" t="s">
        <v>532</v>
      </c>
      <c r="R63" s="8" t="s">
        <v>531</v>
      </c>
      <c r="W63" s="11" t="s">
        <v>550</v>
      </c>
      <c r="X63" s="12" t="s">
        <v>549</v>
      </c>
      <c r="AA63" s="11" t="s">
        <v>607</v>
      </c>
      <c r="AB63" s="12" t="s">
        <v>606</v>
      </c>
    </row>
    <row r="64" spans="7:28">
      <c r="G64" s="11" t="s">
        <v>2279</v>
      </c>
      <c r="H64" s="12" t="s">
        <v>2278</v>
      </c>
      <c r="Q64" s="5" t="s">
        <v>540</v>
      </c>
      <c r="R64" s="8" t="s">
        <v>539</v>
      </c>
      <c r="W64" s="11" t="s">
        <v>558</v>
      </c>
      <c r="X64" s="12" t="s">
        <v>557</v>
      </c>
      <c r="AA64" s="11" t="s">
        <v>615</v>
      </c>
      <c r="AB64" s="12" t="s">
        <v>614</v>
      </c>
    </row>
    <row r="65" spans="7:28">
      <c r="G65" s="11" t="s">
        <v>2564</v>
      </c>
      <c r="H65" s="12" t="s">
        <v>2563</v>
      </c>
      <c r="Q65" s="5" t="s">
        <v>548</v>
      </c>
      <c r="R65" s="8" t="s">
        <v>547</v>
      </c>
      <c r="W65" s="11" t="s">
        <v>566</v>
      </c>
      <c r="X65" s="12" t="s">
        <v>565</v>
      </c>
      <c r="AA65" s="11" t="s">
        <v>623</v>
      </c>
      <c r="AB65" s="12" t="s">
        <v>622</v>
      </c>
    </row>
    <row r="66" spans="7:28">
      <c r="G66" s="11" t="s">
        <v>2029</v>
      </c>
      <c r="H66" s="12" t="s">
        <v>2028</v>
      </c>
      <c r="Q66" s="5" t="s">
        <v>556</v>
      </c>
      <c r="R66" s="8" t="s">
        <v>555</v>
      </c>
      <c r="W66" s="11" t="s">
        <v>581</v>
      </c>
      <c r="X66" s="12" t="s">
        <v>580</v>
      </c>
      <c r="AA66" s="11" t="s">
        <v>631</v>
      </c>
      <c r="AB66" s="12" t="s">
        <v>630</v>
      </c>
    </row>
    <row r="67" spans="7:28">
      <c r="G67" s="11" t="s">
        <v>1394</v>
      </c>
      <c r="H67" s="12" t="s">
        <v>1393</v>
      </c>
      <c r="Q67" s="5" t="s">
        <v>564</v>
      </c>
      <c r="R67" s="8" t="s">
        <v>563</v>
      </c>
      <c r="W67" s="11" t="s">
        <v>589</v>
      </c>
      <c r="X67" s="12" t="s">
        <v>588</v>
      </c>
      <c r="AA67" s="11" t="s">
        <v>639</v>
      </c>
      <c r="AB67" s="12" t="s">
        <v>638</v>
      </c>
    </row>
    <row r="68" spans="7:28">
      <c r="G68" s="11" t="s">
        <v>2177</v>
      </c>
      <c r="H68" s="12" t="s">
        <v>2176</v>
      </c>
      <c r="Q68" s="5" t="s">
        <v>572</v>
      </c>
      <c r="R68" s="8" t="s">
        <v>571</v>
      </c>
      <c r="W68" s="11" t="s">
        <v>597</v>
      </c>
      <c r="X68" s="12" t="s">
        <v>596</v>
      </c>
      <c r="AA68" s="11" t="s">
        <v>647</v>
      </c>
      <c r="AB68" s="12" t="s">
        <v>646</v>
      </c>
    </row>
    <row r="69" spans="7:28">
      <c r="G69" s="11" t="s">
        <v>2271</v>
      </c>
      <c r="H69" s="12" t="s">
        <v>2270</v>
      </c>
      <c r="Q69" s="5" t="s">
        <v>579</v>
      </c>
      <c r="R69" s="8" t="s">
        <v>578</v>
      </c>
      <c r="W69" s="11" t="s">
        <v>605</v>
      </c>
      <c r="X69" s="12" t="s">
        <v>604</v>
      </c>
      <c r="AA69" s="11" t="s">
        <v>655</v>
      </c>
      <c r="AB69" s="12" t="s">
        <v>654</v>
      </c>
    </row>
    <row r="70" spans="7:28">
      <c r="G70" s="11" t="s">
        <v>1918</v>
      </c>
      <c r="H70" s="12" t="s">
        <v>1917</v>
      </c>
      <c r="Q70" s="5" t="s">
        <v>587</v>
      </c>
      <c r="R70" s="8" t="s">
        <v>586</v>
      </c>
      <c r="W70" s="11" t="s">
        <v>613</v>
      </c>
      <c r="X70" s="12" t="s">
        <v>612</v>
      </c>
      <c r="AA70" s="11" t="s">
        <v>671</v>
      </c>
      <c r="AB70" s="12" t="s">
        <v>670</v>
      </c>
    </row>
    <row r="71" spans="7:28">
      <c r="G71" s="11" t="s">
        <v>1604</v>
      </c>
      <c r="H71" s="12" t="s">
        <v>1603</v>
      </c>
      <c r="Q71" s="5" t="s">
        <v>595</v>
      </c>
      <c r="R71" s="8" t="s">
        <v>594</v>
      </c>
      <c r="W71" s="11" t="s">
        <v>621</v>
      </c>
      <c r="X71" s="12" t="s">
        <v>620</v>
      </c>
      <c r="AA71" s="11" t="s">
        <v>687</v>
      </c>
      <c r="AB71" s="12" t="s">
        <v>686</v>
      </c>
    </row>
    <row r="72" spans="7:28">
      <c r="G72" s="11" t="s">
        <v>1348</v>
      </c>
      <c r="H72" s="12" t="s">
        <v>1347</v>
      </c>
      <c r="Q72" s="5" t="s">
        <v>603</v>
      </c>
      <c r="R72" s="8" t="s">
        <v>602</v>
      </c>
      <c r="W72" s="11" t="s">
        <v>629</v>
      </c>
      <c r="X72" s="12" t="s">
        <v>628</v>
      </c>
      <c r="AA72" s="11" t="s">
        <v>695</v>
      </c>
      <c r="AB72" s="12" t="s">
        <v>694</v>
      </c>
    </row>
    <row r="73" spans="7:28">
      <c r="G73" s="11" t="s">
        <v>2659</v>
      </c>
      <c r="H73" s="12" t="s">
        <v>2658</v>
      </c>
      <c r="Q73" s="5" t="s">
        <v>611</v>
      </c>
      <c r="R73" s="8" t="s">
        <v>610</v>
      </c>
      <c r="W73" s="11" t="s">
        <v>637</v>
      </c>
      <c r="X73" s="12" t="s">
        <v>636</v>
      </c>
      <c r="AA73" s="11" t="s">
        <v>703</v>
      </c>
      <c r="AB73" s="12" t="s">
        <v>702</v>
      </c>
    </row>
    <row r="74" spans="7:28">
      <c r="G74" s="11" t="s">
        <v>2313</v>
      </c>
      <c r="H74" s="12" t="s">
        <v>2312</v>
      </c>
      <c r="Q74" s="5" t="s">
        <v>619</v>
      </c>
      <c r="R74" s="8" t="s">
        <v>618</v>
      </c>
      <c r="W74" s="11" t="s">
        <v>645</v>
      </c>
      <c r="X74" s="12" t="s">
        <v>644</v>
      </c>
      <c r="AA74" s="11" t="s">
        <v>711</v>
      </c>
      <c r="AB74" s="12" t="s">
        <v>710</v>
      </c>
    </row>
    <row r="75" spans="7:28">
      <c r="G75" s="11" t="s">
        <v>2013</v>
      </c>
      <c r="H75" s="12" t="s">
        <v>2012</v>
      </c>
      <c r="Q75" s="5" t="s">
        <v>627</v>
      </c>
      <c r="R75" s="8" t="s">
        <v>626</v>
      </c>
      <c r="W75" s="11" t="s">
        <v>653</v>
      </c>
      <c r="X75" s="12" t="s">
        <v>652</v>
      </c>
      <c r="AA75" s="11" t="s">
        <v>719</v>
      </c>
      <c r="AB75" s="12" t="s">
        <v>718</v>
      </c>
    </row>
    <row r="76" spans="7:28">
      <c r="G76" s="11" t="s">
        <v>673</v>
      </c>
      <c r="H76" s="12" t="s">
        <v>672</v>
      </c>
      <c r="Q76" s="5" t="s">
        <v>643</v>
      </c>
      <c r="R76" s="8" t="s">
        <v>642</v>
      </c>
      <c r="W76" s="11" t="s">
        <v>661</v>
      </c>
      <c r="X76" s="12" t="s">
        <v>660</v>
      </c>
      <c r="AA76" s="11" t="s">
        <v>725</v>
      </c>
      <c r="AB76" s="12" t="s">
        <v>724</v>
      </c>
    </row>
    <row r="77" spans="7:28">
      <c r="G77" s="11" t="s">
        <v>2643</v>
      </c>
      <c r="H77" s="12" t="s">
        <v>2642</v>
      </c>
      <c r="Q77" s="5" t="s">
        <v>651</v>
      </c>
      <c r="R77" s="8" t="s">
        <v>650</v>
      </c>
      <c r="W77" s="11" t="s">
        <v>669</v>
      </c>
      <c r="X77" s="12" t="s">
        <v>668</v>
      </c>
      <c r="AA77" s="11" t="s">
        <v>733</v>
      </c>
      <c r="AB77" s="12" t="s">
        <v>732</v>
      </c>
    </row>
    <row r="78" spans="7:28">
      <c r="G78" s="11" t="s">
        <v>2631</v>
      </c>
      <c r="H78" s="12" t="s">
        <v>2630</v>
      </c>
      <c r="Q78" s="5" t="s">
        <v>659</v>
      </c>
      <c r="R78" s="8" t="s">
        <v>658</v>
      </c>
      <c r="W78" s="11" t="s">
        <v>685</v>
      </c>
      <c r="X78" s="12" t="s">
        <v>684</v>
      </c>
      <c r="AA78" s="11" t="s">
        <v>741</v>
      </c>
      <c r="AB78" s="12" t="s">
        <v>740</v>
      </c>
    </row>
    <row r="79" spans="7:28">
      <c r="G79" s="11" t="s">
        <v>2323</v>
      </c>
      <c r="H79" s="12" t="s">
        <v>2322</v>
      </c>
      <c r="Q79" s="5" t="s">
        <v>667</v>
      </c>
      <c r="R79" s="8" t="s">
        <v>666</v>
      </c>
      <c r="W79" s="11" t="s">
        <v>693</v>
      </c>
      <c r="X79" s="12" t="s">
        <v>692</v>
      </c>
      <c r="AA79" s="11" t="s">
        <v>749</v>
      </c>
      <c r="AB79" s="12" t="s">
        <v>748</v>
      </c>
    </row>
    <row r="80" spans="7:28">
      <c r="G80" s="11" t="s">
        <v>1426</v>
      </c>
      <c r="H80" s="12" t="s">
        <v>1425</v>
      </c>
      <c r="Q80" s="5" t="s">
        <v>675</v>
      </c>
      <c r="R80" s="8" t="s">
        <v>674</v>
      </c>
      <c r="W80" s="11" t="s">
        <v>701</v>
      </c>
      <c r="X80" s="12" t="s">
        <v>700</v>
      </c>
      <c r="AA80" s="11" t="s">
        <v>757</v>
      </c>
      <c r="AB80" s="12" t="s">
        <v>756</v>
      </c>
    </row>
    <row r="81" spans="7:28">
      <c r="G81" s="11" t="s">
        <v>2273</v>
      </c>
      <c r="H81" s="12" t="s">
        <v>2272</v>
      </c>
      <c r="Q81" s="5" t="s">
        <v>683</v>
      </c>
      <c r="R81" s="8" t="s">
        <v>682</v>
      </c>
      <c r="W81" s="11" t="s">
        <v>709</v>
      </c>
      <c r="X81" s="12" t="s">
        <v>708</v>
      </c>
      <c r="AA81" s="11" t="s">
        <v>765</v>
      </c>
      <c r="AB81" s="12" t="s">
        <v>764</v>
      </c>
    </row>
    <row r="82" spans="7:28">
      <c r="G82" s="11" t="s">
        <v>1986</v>
      </c>
      <c r="H82" s="12" t="s">
        <v>1985</v>
      </c>
      <c r="Q82" s="5" t="s">
        <v>691</v>
      </c>
      <c r="R82" s="8" t="s">
        <v>690</v>
      </c>
      <c r="W82" s="11" t="s">
        <v>717</v>
      </c>
      <c r="X82" s="12" t="s">
        <v>716</v>
      </c>
      <c r="AA82" s="11" t="s">
        <v>779</v>
      </c>
      <c r="AB82" s="12" t="s">
        <v>778</v>
      </c>
    </row>
    <row r="83" spans="7:28">
      <c r="G83" s="11" t="s">
        <v>1950</v>
      </c>
      <c r="H83" s="12" t="s">
        <v>1949</v>
      </c>
      <c r="Q83" s="5" t="s">
        <v>699</v>
      </c>
      <c r="R83" s="8" t="s">
        <v>698</v>
      </c>
      <c r="W83" s="11" t="s">
        <v>723</v>
      </c>
      <c r="X83" s="12" t="s">
        <v>722</v>
      </c>
      <c r="AA83" s="11" t="s">
        <v>787</v>
      </c>
      <c r="AB83" s="12" t="s">
        <v>786</v>
      </c>
    </row>
    <row r="84" spans="7:28">
      <c r="G84" s="11" t="s">
        <v>2724</v>
      </c>
      <c r="H84" s="12" t="s">
        <v>2723</v>
      </c>
      <c r="Q84" s="5" t="s">
        <v>707</v>
      </c>
      <c r="R84" s="8" t="s">
        <v>706</v>
      </c>
      <c r="W84" s="11" t="s">
        <v>731</v>
      </c>
      <c r="X84" s="12" t="s">
        <v>730</v>
      </c>
      <c r="AA84" s="11" t="s">
        <v>795</v>
      </c>
      <c r="AB84" s="12" t="s">
        <v>794</v>
      </c>
    </row>
    <row r="85" spans="7:28">
      <c r="G85" s="11" t="s">
        <v>2840</v>
      </c>
      <c r="H85" s="12" t="s">
        <v>2839</v>
      </c>
      <c r="Q85" s="5" t="s">
        <v>715</v>
      </c>
      <c r="R85" s="8" t="s">
        <v>714</v>
      </c>
      <c r="W85" s="11" t="s">
        <v>739</v>
      </c>
      <c r="X85" s="12" t="s">
        <v>738</v>
      </c>
      <c r="AA85" s="11" t="s">
        <v>803</v>
      </c>
      <c r="AB85" s="12" t="s">
        <v>802</v>
      </c>
    </row>
    <row r="86" spans="7:28">
      <c r="G86" s="11" t="s">
        <v>2621</v>
      </c>
      <c r="H86" s="12" t="s">
        <v>2620</v>
      </c>
      <c r="Q86" s="5" t="s">
        <v>737</v>
      </c>
      <c r="R86" s="8" t="s">
        <v>736</v>
      </c>
      <c r="W86" s="11" t="s">
        <v>747</v>
      </c>
      <c r="X86" s="12" t="s">
        <v>746</v>
      </c>
      <c r="AA86" s="11" t="s">
        <v>811</v>
      </c>
      <c r="AB86" s="12" t="s">
        <v>810</v>
      </c>
    </row>
    <row r="87" spans="7:28">
      <c r="G87" s="11" t="s">
        <v>1458</v>
      </c>
      <c r="H87" s="12" t="s">
        <v>1457</v>
      </c>
      <c r="Q87" s="5" t="s">
        <v>745</v>
      </c>
      <c r="R87" s="8" t="s">
        <v>744</v>
      </c>
      <c r="W87" s="11" t="s">
        <v>755</v>
      </c>
      <c r="X87" s="12" t="s">
        <v>754</v>
      </c>
      <c r="AA87" s="11" t="s">
        <v>819</v>
      </c>
      <c r="AB87" s="12" t="s">
        <v>818</v>
      </c>
    </row>
    <row r="88" spans="7:28">
      <c r="G88" s="11" t="s">
        <v>2478</v>
      </c>
      <c r="H88" s="12" t="s">
        <v>2477</v>
      </c>
      <c r="Q88" s="5" t="s">
        <v>753</v>
      </c>
      <c r="R88" s="8" t="s">
        <v>752</v>
      </c>
      <c r="W88" s="11" t="s">
        <v>763</v>
      </c>
      <c r="X88" s="12" t="s">
        <v>762</v>
      </c>
      <c r="AA88" s="11" t="s">
        <v>825</v>
      </c>
      <c r="AB88" s="12" t="s">
        <v>824</v>
      </c>
    </row>
    <row r="89" spans="7:28">
      <c r="G89" s="11" t="s">
        <v>2175</v>
      </c>
      <c r="H89" s="12" t="s">
        <v>2174</v>
      </c>
      <c r="Q89" s="5" t="s">
        <v>761</v>
      </c>
      <c r="R89" s="8" t="s">
        <v>760</v>
      </c>
      <c r="W89" s="11" t="s">
        <v>771</v>
      </c>
      <c r="X89" s="12" t="s">
        <v>770</v>
      </c>
      <c r="AA89" s="11" t="s">
        <v>833</v>
      </c>
      <c r="AB89" s="12" t="s">
        <v>832</v>
      </c>
    </row>
    <row r="90" spans="7:28">
      <c r="G90" s="11" t="s">
        <v>114</v>
      </c>
      <c r="H90" s="12" t="s">
        <v>113</v>
      </c>
      <c r="Q90" s="5" t="s">
        <v>769</v>
      </c>
      <c r="R90" s="8" t="s">
        <v>768</v>
      </c>
      <c r="W90" s="11" t="s">
        <v>793</v>
      </c>
      <c r="X90" s="12" t="s">
        <v>792</v>
      </c>
      <c r="AA90" s="11" t="s">
        <v>847</v>
      </c>
      <c r="AB90" s="12" t="s">
        <v>846</v>
      </c>
    </row>
    <row r="91" spans="7:28">
      <c r="G91" s="11" t="s">
        <v>2333</v>
      </c>
      <c r="H91" s="12" t="s">
        <v>2332</v>
      </c>
      <c r="Q91" s="5" t="s">
        <v>775</v>
      </c>
      <c r="R91" s="8" t="s">
        <v>774</v>
      </c>
      <c r="W91" s="11" t="s">
        <v>801</v>
      </c>
      <c r="X91" s="12" t="s">
        <v>800</v>
      </c>
      <c r="AA91" s="11" t="s">
        <v>855</v>
      </c>
      <c r="AB91" s="12" t="s">
        <v>854</v>
      </c>
    </row>
    <row r="92" spans="7:28">
      <c r="G92" s="11" t="s">
        <v>2572</v>
      </c>
      <c r="H92" s="12" t="s">
        <v>2571</v>
      </c>
      <c r="Q92" s="5" t="s">
        <v>783</v>
      </c>
      <c r="R92" s="8" t="s">
        <v>782</v>
      </c>
      <c r="W92" s="11" t="s">
        <v>809</v>
      </c>
      <c r="X92" s="12" t="s">
        <v>808</v>
      </c>
      <c r="AA92" s="11" t="s">
        <v>870</v>
      </c>
      <c r="AB92" s="12" t="s">
        <v>869</v>
      </c>
    </row>
    <row r="93" spans="7:28">
      <c r="G93" s="11" t="s">
        <v>1854</v>
      </c>
      <c r="H93" s="12" t="s">
        <v>1853</v>
      </c>
      <c r="Q93" s="5" t="s">
        <v>791</v>
      </c>
      <c r="R93" s="8" t="s">
        <v>790</v>
      </c>
      <c r="W93" s="11" t="s">
        <v>817</v>
      </c>
      <c r="X93" s="12" t="s">
        <v>816</v>
      </c>
      <c r="AA93" s="11" t="s">
        <v>878</v>
      </c>
      <c r="AB93" s="12" t="s">
        <v>877</v>
      </c>
    </row>
    <row r="94" spans="7:28">
      <c r="G94" s="11" t="s">
        <v>2405</v>
      </c>
      <c r="H94" s="12" t="s">
        <v>2404</v>
      </c>
      <c r="Q94" s="5" t="s">
        <v>799</v>
      </c>
      <c r="R94" s="8" t="s">
        <v>798</v>
      </c>
      <c r="W94" s="11" t="s">
        <v>831</v>
      </c>
      <c r="X94" s="12" t="s">
        <v>830</v>
      </c>
      <c r="AA94" s="11" t="s">
        <v>886</v>
      </c>
      <c r="AB94" s="12" t="s">
        <v>885</v>
      </c>
    </row>
    <row r="95" spans="7:28">
      <c r="G95" s="11" t="s">
        <v>1069</v>
      </c>
      <c r="H95" s="12" t="s">
        <v>1068</v>
      </c>
      <c r="Q95" s="5" t="s">
        <v>807</v>
      </c>
      <c r="R95" s="8" t="s">
        <v>806</v>
      </c>
      <c r="W95" s="11" t="s">
        <v>839</v>
      </c>
      <c r="X95" s="12" t="s">
        <v>838</v>
      </c>
      <c r="AA95" s="11" t="s">
        <v>902</v>
      </c>
      <c r="AB95" s="12" t="s">
        <v>901</v>
      </c>
    </row>
    <row r="96" spans="7:28">
      <c r="G96" s="11" t="s">
        <v>2017</v>
      </c>
      <c r="H96" s="12" t="s">
        <v>2016</v>
      </c>
      <c r="Q96" s="5" t="s">
        <v>815</v>
      </c>
      <c r="R96" s="8" t="s">
        <v>814</v>
      </c>
      <c r="W96" s="11" t="s">
        <v>853</v>
      </c>
      <c r="X96" s="12" t="s">
        <v>852</v>
      </c>
      <c r="AA96" s="11" t="s">
        <v>910</v>
      </c>
      <c r="AB96" s="12" t="s">
        <v>909</v>
      </c>
    </row>
    <row r="97" spans="7:28">
      <c r="G97" s="11" t="s">
        <v>1990</v>
      </c>
      <c r="H97" s="12" t="s">
        <v>1989</v>
      </c>
      <c r="Q97" s="5" t="s">
        <v>823</v>
      </c>
      <c r="R97" s="8" t="s">
        <v>822</v>
      </c>
      <c r="W97" s="11" t="s">
        <v>861</v>
      </c>
      <c r="X97" s="12" t="s">
        <v>860</v>
      </c>
      <c r="AA97" s="11" t="s">
        <v>918</v>
      </c>
      <c r="AB97" s="12" t="s">
        <v>917</v>
      </c>
    </row>
    <row r="98" spans="7:28">
      <c r="G98" s="11" t="s">
        <v>2355</v>
      </c>
      <c r="H98" s="12" t="s">
        <v>2354</v>
      </c>
      <c r="Q98" s="5" t="s">
        <v>829</v>
      </c>
      <c r="R98" s="8" t="s">
        <v>828</v>
      </c>
      <c r="W98" s="11" t="s">
        <v>868</v>
      </c>
      <c r="X98" s="12" t="s">
        <v>867</v>
      </c>
      <c r="AA98" s="11" t="s">
        <v>926</v>
      </c>
      <c r="AB98" s="12" t="s">
        <v>925</v>
      </c>
    </row>
    <row r="99" spans="7:28">
      <c r="G99" s="11" t="s">
        <v>1800</v>
      </c>
      <c r="H99" s="12" t="s">
        <v>1799</v>
      </c>
      <c r="Q99" s="5" t="s">
        <v>837</v>
      </c>
      <c r="R99" s="8" t="s">
        <v>836</v>
      </c>
      <c r="W99" s="11" t="s">
        <v>876</v>
      </c>
      <c r="X99" s="12" t="s">
        <v>875</v>
      </c>
      <c r="AA99" s="11" t="s">
        <v>932</v>
      </c>
      <c r="AB99" s="12" t="s">
        <v>931</v>
      </c>
    </row>
    <row r="100" spans="7:28">
      <c r="G100" s="11" t="s">
        <v>2431</v>
      </c>
      <c r="H100" s="12" t="s">
        <v>2430</v>
      </c>
      <c r="Q100" s="5" t="s">
        <v>843</v>
      </c>
      <c r="R100" s="8" t="s">
        <v>842</v>
      </c>
      <c r="W100" s="11" t="s">
        <v>884</v>
      </c>
      <c r="X100" s="12" t="s">
        <v>883</v>
      </c>
      <c r="AA100" s="11" t="s">
        <v>940</v>
      </c>
      <c r="AB100" s="12" t="s">
        <v>939</v>
      </c>
    </row>
    <row r="101" spans="7:28">
      <c r="G101" s="11" t="s">
        <v>2365</v>
      </c>
      <c r="H101" s="12" t="s">
        <v>2364</v>
      </c>
      <c r="Q101" s="5" t="s">
        <v>851</v>
      </c>
      <c r="R101" s="8" t="s">
        <v>850</v>
      </c>
      <c r="W101" s="11" t="s">
        <v>892</v>
      </c>
      <c r="X101" s="12" t="s">
        <v>891</v>
      </c>
      <c r="AA101" s="11" t="s">
        <v>948</v>
      </c>
      <c r="AB101" s="12" t="s">
        <v>947</v>
      </c>
    </row>
    <row r="102" spans="7:28">
      <c r="G102" s="11" t="s">
        <v>942</v>
      </c>
      <c r="H102" s="12" t="s">
        <v>941</v>
      </c>
      <c r="Q102" s="5" t="s">
        <v>859</v>
      </c>
      <c r="R102" s="8" t="s">
        <v>858</v>
      </c>
      <c r="W102" s="11" t="s">
        <v>900</v>
      </c>
      <c r="X102" s="12" t="s">
        <v>899</v>
      </c>
      <c r="AA102" s="11" t="s">
        <v>956</v>
      </c>
      <c r="AB102" s="12" t="s">
        <v>955</v>
      </c>
    </row>
    <row r="103" spans="7:28">
      <c r="G103" s="11" t="s">
        <v>2605</v>
      </c>
      <c r="H103" s="12" t="s">
        <v>2604</v>
      </c>
      <c r="Q103" s="5" t="s">
        <v>866</v>
      </c>
      <c r="R103" s="8" t="s">
        <v>865</v>
      </c>
      <c r="W103" s="11" t="s">
        <v>908</v>
      </c>
      <c r="X103" s="12" t="s">
        <v>907</v>
      </c>
      <c r="AA103" s="11" t="s">
        <v>964</v>
      </c>
      <c r="AB103" s="12" t="s">
        <v>963</v>
      </c>
    </row>
    <row r="104" spans="7:28">
      <c r="G104" s="11" t="s">
        <v>1433</v>
      </c>
      <c r="H104" s="12" t="s">
        <v>1432</v>
      </c>
      <c r="Q104" s="5" t="s">
        <v>874</v>
      </c>
      <c r="R104" s="8" t="s">
        <v>873</v>
      </c>
      <c r="W104" s="11" t="s">
        <v>916</v>
      </c>
      <c r="X104" s="12" t="s">
        <v>915</v>
      </c>
      <c r="AA104" s="11" t="s">
        <v>972</v>
      </c>
      <c r="AB104" s="12" t="s">
        <v>971</v>
      </c>
    </row>
    <row r="105" spans="7:28">
      <c r="G105" s="11" t="s">
        <v>1476</v>
      </c>
      <c r="H105" s="12" t="s">
        <v>1475</v>
      </c>
      <c r="Q105" s="5" t="s">
        <v>882</v>
      </c>
      <c r="R105" s="8" t="s">
        <v>881</v>
      </c>
      <c r="W105" s="11" t="s">
        <v>924</v>
      </c>
      <c r="X105" s="12" t="s">
        <v>923</v>
      </c>
      <c r="AA105" s="11" t="s">
        <v>980</v>
      </c>
      <c r="AB105" s="12" t="s">
        <v>979</v>
      </c>
    </row>
    <row r="106" spans="7:28">
      <c r="G106" s="11" t="s">
        <v>805</v>
      </c>
      <c r="H106" s="12" t="s">
        <v>804</v>
      </c>
      <c r="Q106" s="5" t="s">
        <v>890</v>
      </c>
      <c r="R106" s="8" t="s">
        <v>889</v>
      </c>
      <c r="W106" s="11" t="s">
        <v>938</v>
      </c>
      <c r="X106" s="12" t="s">
        <v>937</v>
      </c>
      <c r="AA106" s="11" t="s">
        <v>988</v>
      </c>
      <c r="AB106" s="12" t="s">
        <v>987</v>
      </c>
    </row>
    <row r="107" spans="7:28">
      <c r="G107" s="11" t="s">
        <v>1410</v>
      </c>
      <c r="H107" s="12" t="s">
        <v>1409</v>
      </c>
      <c r="Q107" s="5" t="s">
        <v>898</v>
      </c>
      <c r="R107" s="8" t="s">
        <v>897</v>
      </c>
      <c r="W107" s="11" t="s">
        <v>946</v>
      </c>
      <c r="X107" s="12" t="s">
        <v>945</v>
      </c>
      <c r="AA107" s="11" t="s">
        <v>996</v>
      </c>
      <c r="AB107" s="12" t="s">
        <v>995</v>
      </c>
    </row>
    <row r="108" spans="7:28">
      <c r="G108" s="11" t="s">
        <v>18</v>
      </c>
      <c r="H108" s="12" t="s">
        <v>17</v>
      </c>
      <c r="Q108" s="5" t="s">
        <v>914</v>
      </c>
      <c r="R108" s="8" t="s">
        <v>913</v>
      </c>
      <c r="W108" s="11" t="s">
        <v>954</v>
      </c>
      <c r="X108" s="12" t="s">
        <v>953</v>
      </c>
      <c r="AA108" s="11" t="s">
        <v>1004</v>
      </c>
      <c r="AB108" s="12" t="s">
        <v>1003</v>
      </c>
    </row>
    <row r="109" spans="7:28">
      <c r="G109" s="11" t="s">
        <v>2387</v>
      </c>
      <c r="H109" s="12" t="s">
        <v>2386</v>
      </c>
      <c r="Q109" s="5" t="s">
        <v>922</v>
      </c>
      <c r="R109" s="8" t="s">
        <v>921</v>
      </c>
      <c r="W109" s="11" t="s">
        <v>962</v>
      </c>
      <c r="X109" s="12" t="s">
        <v>961</v>
      </c>
      <c r="AA109" s="11" t="s">
        <v>1010</v>
      </c>
      <c r="AB109" s="12" t="s">
        <v>1009</v>
      </c>
    </row>
    <row r="110" spans="7:28">
      <c r="G110" s="11" t="s">
        <v>2471</v>
      </c>
      <c r="H110" s="12" t="s">
        <v>2470</v>
      </c>
      <c r="Q110" s="5" t="s">
        <v>930</v>
      </c>
      <c r="R110" s="8" t="s">
        <v>929</v>
      </c>
      <c r="W110" s="11" t="s">
        <v>970</v>
      </c>
      <c r="X110" s="12" t="s">
        <v>969</v>
      </c>
      <c r="AA110" s="11" t="s">
        <v>1018</v>
      </c>
      <c r="AB110" s="12" t="s">
        <v>1017</v>
      </c>
    </row>
    <row r="111" spans="7:28">
      <c r="G111" s="11" t="s">
        <v>727</v>
      </c>
      <c r="H111" s="12" t="s">
        <v>726</v>
      </c>
      <c r="Q111" s="5" t="s">
        <v>936</v>
      </c>
      <c r="R111" s="8" t="s">
        <v>935</v>
      </c>
      <c r="W111" s="11" t="s">
        <v>978</v>
      </c>
      <c r="X111" s="12" t="s">
        <v>977</v>
      </c>
      <c r="AA111" s="11" t="s">
        <v>1025</v>
      </c>
      <c r="AB111" s="12" t="s">
        <v>1024</v>
      </c>
    </row>
    <row r="112" spans="7:28">
      <c r="G112" s="11" t="s">
        <v>1402</v>
      </c>
      <c r="H112" s="12" t="s">
        <v>1401</v>
      </c>
      <c r="Q112" s="5" t="s">
        <v>944</v>
      </c>
      <c r="R112" s="8" t="s">
        <v>943</v>
      </c>
      <c r="W112" s="11" t="s">
        <v>986</v>
      </c>
      <c r="X112" s="12" t="s">
        <v>985</v>
      </c>
      <c r="AA112" s="11" t="s">
        <v>1033</v>
      </c>
      <c r="AB112" s="12" t="s">
        <v>1032</v>
      </c>
    </row>
    <row r="113" spans="7:28">
      <c r="G113" s="11" t="s">
        <v>2391</v>
      </c>
      <c r="H113" s="12" t="s">
        <v>2390</v>
      </c>
      <c r="Q113" s="5" t="s">
        <v>952</v>
      </c>
      <c r="R113" s="8" t="s">
        <v>951</v>
      </c>
      <c r="W113" s="11" t="s">
        <v>994</v>
      </c>
      <c r="X113" s="12" t="s">
        <v>993</v>
      </c>
      <c r="AA113" s="11" t="s">
        <v>1039</v>
      </c>
      <c r="AB113" s="12" t="s">
        <v>1038</v>
      </c>
    </row>
    <row r="114" spans="7:28">
      <c r="G114" s="11" t="s">
        <v>1286</v>
      </c>
      <c r="H114" s="12" t="s">
        <v>1285</v>
      </c>
      <c r="Q114" s="5" t="s">
        <v>960</v>
      </c>
      <c r="R114" s="8" t="s">
        <v>959</v>
      </c>
      <c r="W114" s="11" t="s">
        <v>1002</v>
      </c>
      <c r="X114" s="12" t="s">
        <v>1001</v>
      </c>
      <c r="AA114" s="11" t="s">
        <v>1045</v>
      </c>
      <c r="AB114" s="12" t="s">
        <v>1044</v>
      </c>
    </row>
    <row r="115" spans="7:28">
      <c r="G115" s="11" t="s">
        <v>2021</v>
      </c>
      <c r="H115" s="12" t="s">
        <v>2020</v>
      </c>
      <c r="Q115" s="5" t="s">
        <v>968</v>
      </c>
      <c r="R115" s="8" t="s">
        <v>967</v>
      </c>
      <c r="W115" s="11" t="s">
        <v>1016</v>
      </c>
      <c r="X115" s="12" t="s">
        <v>1015</v>
      </c>
      <c r="AA115" s="11" t="s">
        <v>1059</v>
      </c>
      <c r="AB115" s="12" t="s">
        <v>1058</v>
      </c>
    </row>
    <row r="116" spans="7:28">
      <c r="G116" s="11" t="s">
        <v>934</v>
      </c>
      <c r="H116" s="12" t="s">
        <v>933</v>
      </c>
      <c r="Q116" s="5" t="s">
        <v>976</v>
      </c>
      <c r="R116" s="8" t="s">
        <v>975</v>
      </c>
      <c r="W116" s="11" t="s">
        <v>1023</v>
      </c>
      <c r="X116" s="12" t="s">
        <v>1022</v>
      </c>
      <c r="AA116" s="11" t="s">
        <v>1067</v>
      </c>
      <c r="AB116" s="12" t="s">
        <v>1066</v>
      </c>
    </row>
    <row r="117" spans="7:28">
      <c r="G117" s="11" t="s">
        <v>2514</v>
      </c>
      <c r="H117" s="12" t="s">
        <v>2513</v>
      </c>
      <c r="Q117" s="5" t="s">
        <v>984</v>
      </c>
      <c r="R117" s="8" t="s">
        <v>983</v>
      </c>
      <c r="W117" s="11" t="s">
        <v>1031</v>
      </c>
      <c r="X117" s="12" t="s">
        <v>1030</v>
      </c>
      <c r="AA117" s="11" t="s">
        <v>1075</v>
      </c>
      <c r="AB117" s="12" t="s">
        <v>1074</v>
      </c>
    </row>
    <row r="118" spans="7:28">
      <c r="G118" s="11" t="s">
        <v>1910</v>
      </c>
      <c r="H118" s="12" t="s">
        <v>1909</v>
      </c>
      <c r="Q118" s="5" t="s">
        <v>992</v>
      </c>
      <c r="R118" s="8" t="s">
        <v>991</v>
      </c>
      <c r="W118" s="11" t="s">
        <v>1037</v>
      </c>
      <c r="X118" s="12" t="s">
        <v>1036</v>
      </c>
      <c r="AA118" s="11" t="s">
        <v>1083</v>
      </c>
      <c r="AB118" s="12" t="s">
        <v>1082</v>
      </c>
    </row>
    <row r="119" spans="7:28">
      <c r="G119" s="11" t="s">
        <v>2217</v>
      </c>
      <c r="H119" s="12" t="s">
        <v>2216</v>
      </c>
      <c r="Q119" s="5" t="s">
        <v>1000</v>
      </c>
      <c r="R119" s="8" t="s">
        <v>999</v>
      </c>
      <c r="W119" s="11" t="s">
        <v>1051</v>
      </c>
      <c r="X119" s="12" t="s">
        <v>1050</v>
      </c>
      <c r="AA119" s="11" t="s">
        <v>1091</v>
      </c>
      <c r="AB119" s="12" t="s">
        <v>1090</v>
      </c>
    </row>
    <row r="120" spans="7:28">
      <c r="G120" s="11" t="s">
        <v>2528</v>
      </c>
      <c r="H120" s="12" t="s">
        <v>2527</v>
      </c>
      <c r="Q120" s="5" t="s">
        <v>1008</v>
      </c>
      <c r="R120" s="8" t="s">
        <v>1007</v>
      </c>
      <c r="W120" s="11" t="s">
        <v>1057</v>
      </c>
      <c r="X120" s="12" t="s">
        <v>1056</v>
      </c>
      <c r="AA120" s="11" t="s">
        <v>1099</v>
      </c>
      <c r="AB120" s="12" t="s">
        <v>1098</v>
      </c>
    </row>
    <row r="121" spans="7:28">
      <c r="G121" s="11" t="s">
        <v>34</v>
      </c>
      <c r="H121" s="12" t="s">
        <v>33</v>
      </c>
      <c r="Q121" s="5" t="s">
        <v>1014</v>
      </c>
      <c r="R121" s="8" t="s">
        <v>1013</v>
      </c>
      <c r="W121" s="11" t="s">
        <v>1065</v>
      </c>
      <c r="X121" s="12" t="s">
        <v>1064</v>
      </c>
      <c r="AA121" s="11" t="s">
        <v>1105</v>
      </c>
      <c r="AB121" s="12" t="s">
        <v>1104</v>
      </c>
    </row>
    <row r="122" spans="7:28">
      <c r="G122" s="11" t="s">
        <v>2548</v>
      </c>
      <c r="H122" s="12" t="s">
        <v>47</v>
      </c>
      <c r="Q122" s="5" t="s">
        <v>1043</v>
      </c>
      <c r="R122" s="8" t="s">
        <v>1042</v>
      </c>
      <c r="W122" s="11" t="s">
        <v>1073</v>
      </c>
      <c r="X122" s="12" t="s">
        <v>1072</v>
      </c>
      <c r="AA122" s="11" t="s">
        <v>1113</v>
      </c>
      <c r="AB122" s="12" t="s">
        <v>1112</v>
      </c>
    </row>
    <row r="123" spans="7:28">
      <c r="G123" s="11" t="s">
        <v>998</v>
      </c>
      <c r="H123" s="12" t="s">
        <v>997</v>
      </c>
      <c r="Q123" s="5" t="s">
        <v>1049</v>
      </c>
      <c r="R123" s="8" t="s">
        <v>1048</v>
      </c>
      <c r="W123" s="11" t="s">
        <v>1081</v>
      </c>
      <c r="X123" s="12" t="s">
        <v>1080</v>
      </c>
      <c r="AA123" s="11" t="s">
        <v>1119</v>
      </c>
      <c r="AB123" s="12" t="s">
        <v>1118</v>
      </c>
    </row>
    <row r="124" spans="7:28">
      <c r="G124" s="11" t="s">
        <v>2637</v>
      </c>
      <c r="H124" s="12" t="s">
        <v>2636</v>
      </c>
      <c r="Q124" s="5" t="s">
        <v>1063</v>
      </c>
      <c r="R124" s="8" t="s">
        <v>1062</v>
      </c>
      <c r="W124" s="11" t="s">
        <v>1089</v>
      </c>
      <c r="X124" s="12" t="s">
        <v>1088</v>
      </c>
      <c r="AA124" s="11" t="s">
        <v>1127</v>
      </c>
      <c r="AB124" s="12" t="s">
        <v>1126</v>
      </c>
    </row>
    <row r="125" spans="7:28">
      <c r="G125" s="11" t="s">
        <v>585</v>
      </c>
      <c r="H125" s="12" t="s">
        <v>584</v>
      </c>
      <c r="Q125" s="5" t="s">
        <v>1071</v>
      </c>
      <c r="R125" s="8" t="s">
        <v>1070</v>
      </c>
      <c r="W125" s="11" t="s">
        <v>1097</v>
      </c>
      <c r="X125" s="12" t="s">
        <v>1096</v>
      </c>
      <c r="AA125" s="11" t="s">
        <v>1135</v>
      </c>
      <c r="AB125" s="12" t="s">
        <v>1134</v>
      </c>
    </row>
    <row r="126" spans="7:28">
      <c r="G126" s="11" t="s">
        <v>2754</v>
      </c>
      <c r="H126" s="12" t="s">
        <v>2753</v>
      </c>
      <c r="Q126" s="5" t="s">
        <v>1079</v>
      </c>
      <c r="R126" s="8" t="s">
        <v>1078</v>
      </c>
      <c r="W126" s="11" t="s">
        <v>1103</v>
      </c>
      <c r="X126" s="12" t="s">
        <v>1102</v>
      </c>
      <c r="AA126" s="11" t="s">
        <v>1141</v>
      </c>
      <c r="AB126" s="12" t="s">
        <v>1140</v>
      </c>
    </row>
    <row r="127" spans="7:28">
      <c r="G127" s="11" t="s">
        <v>2500</v>
      </c>
      <c r="H127" s="12" t="s">
        <v>2499</v>
      </c>
      <c r="Q127" s="5" t="s">
        <v>1087</v>
      </c>
      <c r="R127" s="8" t="s">
        <v>1086</v>
      </c>
      <c r="W127" s="11" t="s">
        <v>1111</v>
      </c>
      <c r="X127" s="12" t="s">
        <v>1110</v>
      </c>
      <c r="AA127" s="11" t="s">
        <v>1149</v>
      </c>
      <c r="AB127" s="12" t="s">
        <v>1148</v>
      </c>
    </row>
    <row r="128" spans="7:28">
      <c r="G128" s="11" t="s">
        <v>2045</v>
      </c>
      <c r="H128" s="12" t="s">
        <v>2044</v>
      </c>
      <c r="Q128" s="5" t="s">
        <v>1095</v>
      </c>
      <c r="R128" s="8" t="s">
        <v>1094</v>
      </c>
      <c r="W128" s="11" t="s">
        <v>1117</v>
      </c>
      <c r="X128" s="12" t="s">
        <v>1116</v>
      </c>
      <c r="AA128" s="11" t="s">
        <v>1157</v>
      </c>
      <c r="AB128" s="12" t="s">
        <v>1156</v>
      </c>
    </row>
    <row r="129" spans="7:28">
      <c r="G129" s="11" t="s">
        <v>2363</v>
      </c>
      <c r="H129" s="12" t="s">
        <v>2362</v>
      </c>
      <c r="Q129" s="5" t="s">
        <v>1109</v>
      </c>
      <c r="R129" s="8" t="s">
        <v>1108</v>
      </c>
      <c r="W129" s="11" t="s">
        <v>1125</v>
      </c>
      <c r="X129" s="12" t="s">
        <v>1124</v>
      </c>
      <c r="AA129" s="11" t="s">
        <v>1165</v>
      </c>
      <c r="AB129" s="12" t="s">
        <v>1164</v>
      </c>
    </row>
    <row r="130" spans="7:28">
      <c r="G130" s="11" t="s">
        <v>2037</v>
      </c>
      <c r="H130" s="12" t="s">
        <v>2036</v>
      </c>
      <c r="Q130" s="5" t="s">
        <v>1123</v>
      </c>
      <c r="R130" s="8" t="s">
        <v>1122</v>
      </c>
      <c r="W130" s="11" t="s">
        <v>1133</v>
      </c>
      <c r="X130" s="12" t="s">
        <v>1132</v>
      </c>
      <c r="AA130" s="11" t="s">
        <v>1171</v>
      </c>
      <c r="AB130" s="12" t="s">
        <v>1170</v>
      </c>
    </row>
    <row r="131" spans="7:28">
      <c r="G131" s="11" t="s">
        <v>2181</v>
      </c>
      <c r="H131" s="12" t="s">
        <v>2180</v>
      </c>
      <c r="Q131" s="5" t="s">
        <v>1131</v>
      </c>
      <c r="R131" s="8" t="s">
        <v>1130</v>
      </c>
      <c r="W131" s="11" t="s">
        <v>1147</v>
      </c>
      <c r="X131" s="12" t="s">
        <v>1146</v>
      </c>
      <c r="AA131" s="11" t="s">
        <v>1179</v>
      </c>
      <c r="AB131" s="12" t="s">
        <v>1178</v>
      </c>
    </row>
    <row r="132" spans="7:28">
      <c r="G132" s="11" t="s">
        <v>2498</v>
      </c>
      <c r="H132" s="12" t="s">
        <v>2497</v>
      </c>
      <c r="Q132" s="5" t="s">
        <v>1139</v>
      </c>
      <c r="R132" s="8" t="s">
        <v>1138</v>
      </c>
      <c r="W132" s="11" t="s">
        <v>1155</v>
      </c>
      <c r="X132" s="12" t="s">
        <v>1154</v>
      </c>
      <c r="AA132" s="11" t="s">
        <v>1187</v>
      </c>
      <c r="AB132" s="12" t="s">
        <v>1186</v>
      </c>
    </row>
    <row r="133" spans="7:28">
      <c r="G133" s="11" t="s">
        <v>641</v>
      </c>
      <c r="H133" s="12" t="s">
        <v>640</v>
      </c>
      <c r="Q133" s="5" t="s">
        <v>1145</v>
      </c>
      <c r="R133" s="8" t="s">
        <v>1144</v>
      </c>
      <c r="W133" s="11" t="s">
        <v>1163</v>
      </c>
      <c r="X133" s="12" t="s">
        <v>1162</v>
      </c>
      <c r="AA133" s="11" t="s">
        <v>1195</v>
      </c>
      <c r="AB133" s="12" t="s">
        <v>1194</v>
      </c>
    </row>
    <row r="134" spans="7:28">
      <c r="G134" s="11" t="s">
        <v>2540</v>
      </c>
      <c r="H134" s="12" t="s">
        <v>2539</v>
      </c>
      <c r="Q134" s="5" t="s">
        <v>1153</v>
      </c>
      <c r="R134" s="8" t="s">
        <v>1152</v>
      </c>
      <c r="W134" s="11" t="s">
        <v>1169</v>
      </c>
      <c r="X134" s="12" t="s">
        <v>1168</v>
      </c>
      <c r="AA134" s="11" t="s">
        <v>1201</v>
      </c>
      <c r="AB134" s="12" t="s">
        <v>1200</v>
      </c>
    </row>
    <row r="135" spans="7:28">
      <c r="G135" s="11" t="s">
        <v>2002</v>
      </c>
      <c r="H135" s="12" t="s">
        <v>2001</v>
      </c>
      <c r="Q135" s="5" t="s">
        <v>1161</v>
      </c>
      <c r="R135" s="8" t="s">
        <v>1160</v>
      </c>
      <c r="W135" s="11" t="s">
        <v>1177</v>
      </c>
      <c r="X135" s="12" t="s">
        <v>1176</v>
      </c>
      <c r="AA135" s="11" t="s">
        <v>1215</v>
      </c>
      <c r="AB135" s="12" t="s">
        <v>1214</v>
      </c>
    </row>
    <row r="136" spans="7:28">
      <c r="G136" s="11" t="s">
        <v>2085</v>
      </c>
      <c r="H136" s="12" t="s">
        <v>2084</v>
      </c>
      <c r="Q136" s="5" t="s">
        <v>1167</v>
      </c>
      <c r="R136" s="8" t="s">
        <v>1166</v>
      </c>
      <c r="W136" s="11" t="s">
        <v>1185</v>
      </c>
      <c r="X136" s="12" t="s">
        <v>1184</v>
      </c>
      <c r="AA136" s="11" t="s">
        <v>1223</v>
      </c>
      <c r="AB136" s="12" t="s">
        <v>1222</v>
      </c>
    </row>
    <row r="137" spans="7:28">
      <c r="G137" s="11" t="s">
        <v>240</v>
      </c>
      <c r="H137" s="12" t="s">
        <v>239</v>
      </c>
      <c r="Q137" s="5" t="s">
        <v>1175</v>
      </c>
      <c r="R137" s="8" t="s">
        <v>1174</v>
      </c>
      <c r="W137" s="11" t="s">
        <v>1193</v>
      </c>
      <c r="X137" s="12" t="s">
        <v>1192</v>
      </c>
      <c r="AA137" s="11" t="s">
        <v>1229</v>
      </c>
      <c r="AB137" s="12" t="s">
        <v>1228</v>
      </c>
    </row>
    <row r="138" spans="7:28">
      <c r="G138" s="11" t="s">
        <v>759</v>
      </c>
      <c r="H138" s="12" t="s">
        <v>758</v>
      </c>
      <c r="Q138" s="5" t="s">
        <v>1183</v>
      </c>
      <c r="R138" s="8" t="s">
        <v>1182</v>
      </c>
      <c r="W138" s="11" t="s">
        <v>1199</v>
      </c>
      <c r="X138" s="12" t="s">
        <v>1198</v>
      </c>
      <c r="AA138" s="11" t="s">
        <v>1237</v>
      </c>
      <c r="AB138" s="12" t="s">
        <v>1236</v>
      </c>
    </row>
    <row r="139" spans="7:28">
      <c r="G139" s="11" t="s">
        <v>1129</v>
      </c>
      <c r="H139" s="12" t="s">
        <v>1128</v>
      </c>
      <c r="Q139" s="5" t="s">
        <v>1191</v>
      </c>
      <c r="R139" s="9" t="s">
        <v>1190</v>
      </c>
      <c r="W139" s="11" t="s">
        <v>1207</v>
      </c>
      <c r="X139" s="12" t="s">
        <v>1206</v>
      </c>
      <c r="AA139" s="11" t="s">
        <v>1244</v>
      </c>
      <c r="AB139" s="12" t="s">
        <v>1243</v>
      </c>
    </row>
    <row r="140" spans="7:28">
      <c r="G140" s="11" t="s">
        <v>721</v>
      </c>
      <c r="H140" s="12" t="s">
        <v>720</v>
      </c>
      <c r="Q140" s="5" t="s">
        <v>1197</v>
      </c>
      <c r="R140" s="8" t="s">
        <v>1196</v>
      </c>
      <c r="W140" s="11" t="s">
        <v>1213</v>
      </c>
      <c r="X140" s="12" t="s">
        <v>1212</v>
      </c>
      <c r="AA140" s="11" t="s">
        <v>1252</v>
      </c>
      <c r="AB140" s="12" t="s">
        <v>1251</v>
      </c>
    </row>
    <row r="141" spans="7:28">
      <c r="G141" s="11" t="s">
        <v>2554</v>
      </c>
      <c r="H141" s="12" t="s">
        <v>2553</v>
      </c>
      <c r="Q141" s="5" t="s">
        <v>1205</v>
      </c>
      <c r="R141" s="8" t="s">
        <v>1204</v>
      </c>
      <c r="W141" s="11" t="s">
        <v>1221</v>
      </c>
      <c r="X141" s="12" t="s">
        <v>1220</v>
      </c>
      <c r="AA141" s="11" t="s">
        <v>1260</v>
      </c>
      <c r="AB141" s="12" t="s">
        <v>1259</v>
      </c>
    </row>
    <row r="142" spans="7:28">
      <c r="G142" s="11" t="s">
        <v>420</v>
      </c>
      <c r="H142" s="12" t="s">
        <v>419</v>
      </c>
      <c r="Q142" s="5" t="s">
        <v>1219</v>
      </c>
      <c r="R142" s="8" t="s">
        <v>1218</v>
      </c>
      <c r="W142" s="11" t="s">
        <v>1227</v>
      </c>
      <c r="X142" s="12" t="s">
        <v>1226</v>
      </c>
      <c r="AA142" s="11" t="s">
        <v>1268</v>
      </c>
      <c r="AB142" s="12" t="s">
        <v>1267</v>
      </c>
    </row>
    <row r="143" spans="7:28">
      <c r="G143" s="11" t="s">
        <v>1586</v>
      </c>
      <c r="H143" s="12" t="s">
        <v>1585</v>
      </c>
      <c r="Q143" s="5" t="s">
        <v>1225</v>
      </c>
      <c r="R143" s="8" t="s">
        <v>1224</v>
      </c>
      <c r="W143" s="11" t="s">
        <v>1235</v>
      </c>
      <c r="X143" s="12" t="s">
        <v>1234</v>
      </c>
      <c r="AA143" s="11" t="s">
        <v>1276</v>
      </c>
      <c r="AB143" s="12" t="s">
        <v>1275</v>
      </c>
    </row>
    <row r="144" spans="7:28">
      <c r="G144" s="11" t="s">
        <v>1085</v>
      </c>
      <c r="H144" s="12" t="s">
        <v>1084</v>
      </c>
      <c r="Q144" s="5" t="s">
        <v>1233</v>
      </c>
      <c r="R144" s="8" t="s">
        <v>1232</v>
      </c>
      <c r="W144" s="11" t="s">
        <v>1242</v>
      </c>
      <c r="X144" s="12" t="s">
        <v>155</v>
      </c>
      <c r="AA144" s="11" t="s">
        <v>1284</v>
      </c>
      <c r="AB144" s="12" t="s">
        <v>1283</v>
      </c>
    </row>
    <row r="145" spans="7:28">
      <c r="G145" s="11" t="s">
        <v>538</v>
      </c>
      <c r="H145" s="12" t="s">
        <v>537</v>
      </c>
      <c r="Q145" s="5" t="s">
        <v>1241</v>
      </c>
      <c r="R145" s="8" t="s">
        <v>1240</v>
      </c>
      <c r="W145" s="11" t="s">
        <v>1250</v>
      </c>
      <c r="X145" s="12" t="s">
        <v>1249</v>
      </c>
      <c r="AA145" s="11" t="s">
        <v>1300</v>
      </c>
      <c r="AB145" s="12" t="s">
        <v>1299</v>
      </c>
    </row>
    <row r="146" spans="7:28">
      <c r="G146" s="11" t="s">
        <v>1041</v>
      </c>
      <c r="H146" s="12" t="s">
        <v>1040</v>
      </c>
      <c r="Q146" s="5" t="s">
        <v>1248</v>
      </c>
      <c r="R146" s="8" t="s">
        <v>1247</v>
      </c>
      <c r="W146" s="11" t="s">
        <v>1258</v>
      </c>
      <c r="X146" s="12" t="s">
        <v>1257</v>
      </c>
      <c r="AA146" s="11" t="s">
        <v>1308</v>
      </c>
      <c r="AB146" s="12" t="s">
        <v>1307</v>
      </c>
    </row>
    <row r="147" spans="7:28">
      <c r="G147" s="11" t="s">
        <v>1318</v>
      </c>
      <c r="H147" s="12" t="s">
        <v>1317</v>
      </c>
      <c r="Q147" s="5" t="s">
        <v>1256</v>
      </c>
      <c r="R147" s="8" t="s">
        <v>1255</v>
      </c>
      <c r="W147" s="11" t="s">
        <v>1266</v>
      </c>
      <c r="X147" s="12" t="s">
        <v>1265</v>
      </c>
      <c r="AA147" s="11" t="s">
        <v>1316</v>
      </c>
      <c r="AB147" s="12" t="s">
        <v>1315</v>
      </c>
    </row>
    <row r="148" spans="7:28">
      <c r="G148" s="11" t="s">
        <v>689</v>
      </c>
      <c r="H148" s="12" t="s">
        <v>688</v>
      </c>
      <c r="Q148" s="5" t="s">
        <v>1264</v>
      </c>
      <c r="R148" s="8" t="s">
        <v>1263</v>
      </c>
      <c r="W148" s="11" t="s">
        <v>1274</v>
      </c>
      <c r="X148" s="12" t="s">
        <v>1273</v>
      </c>
      <c r="AA148" s="11" t="s">
        <v>1324</v>
      </c>
      <c r="AB148" s="12" t="s">
        <v>1323</v>
      </c>
    </row>
    <row r="149" spans="7:28">
      <c r="G149" s="11" t="s">
        <v>2508</v>
      </c>
      <c r="H149" s="12" t="s">
        <v>2507</v>
      </c>
      <c r="Q149" s="5" t="s">
        <v>1272</v>
      </c>
      <c r="R149" s="8" t="s">
        <v>1271</v>
      </c>
      <c r="W149" s="11" t="s">
        <v>1282</v>
      </c>
      <c r="X149" s="12" t="s">
        <v>1281</v>
      </c>
      <c r="AA149" s="11" t="s">
        <v>1332</v>
      </c>
      <c r="AB149" s="12" t="s">
        <v>1331</v>
      </c>
    </row>
    <row r="150" spans="7:28">
      <c r="G150" s="11" t="s">
        <v>1866</v>
      </c>
      <c r="H150" s="12" t="s">
        <v>1865</v>
      </c>
      <c r="Q150" s="5" t="s">
        <v>1280</v>
      </c>
      <c r="R150" s="8" t="s">
        <v>1279</v>
      </c>
      <c r="W150" s="11" t="s">
        <v>1290</v>
      </c>
      <c r="X150" s="12" t="s">
        <v>1289</v>
      </c>
      <c r="AA150" s="11" t="s">
        <v>1340</v>
      </c>
      <c r="AB150" s="12" t="s">
        <v>1339</v>
      </c>
    </row>
    <row r="151" spans="7:28">
      <c r="G151" s="11" t="s">
        <v>74</v>
      </c>
      <c r="H151" s="12" t="s">
        <v>73</v>
      </c>
      <c r="Q151" s="5" t="s">
        <v>1288</v>
      </c>
      <c r="R151" s="8" t="s">
        <v>1287</v>
      </c>
      <c r="W151" s="11" t="s">
        <v>1298</v>
      </c>
      <c r="X151" s="12" t="s">
        <v>1297</v>
      </c>
      <c r="AA151" s="11" t="s">
        <v>1346</v>
      </c>
      <c r="AB151" s="12" t="s">
        <v>1345</v>
      </c>
    </row>
    <row r="152" spans="7:28">
      <c r="G152" s="11" t="s">
        <v>2677</v>
      </c>
      <c r="H152" s="12" t="s">
        <v>2676</v>
      </c>
      <c r="Q152" s="5" t="s">
        <v>1304</v>
      </c>
      <c r="R152" s="8" t="s">
        <v>1303</v>
      </c>
      <c r="W152" s="11" t="s">
        <v>1306</v>
      </c>
      <c r="X152" s="12" t="s">
        <v>1305</v>
      </c>
      <c r="AA152" s="11" t="s">
        <v>1354</v>
      </c>
      <c r="AB152" s="12" t="s">
        <v>1353</v>
      </c>
    </row>
    <row r="153" spans="7:28">
      <c r="G153" s="11" t="s">
        <v>1898</v>
      </c>
      <c r="H153" s="13" t="s">
        <v>1897</v>
      </c>
      <c r="Q153" s="5" t="s">
        <v>1320</v>
      </c>
      <c r="R153" s="8" t="s">
        <v>1319</v>
      </c>
      <c r="W153" s="11" t="s">
        <v>1314</v>
      </c>
      <c r="X153" s="12" t="s">
        <v>1313</v>
      </c>
      <c r="AA153" s="11" t="s">
        <v>1362</v>
      </c>
      <c r="AB153" s="12" t="s">
        <v>1361</v>
      </c>
    </row>
    <row r="154" spans="7:28">
      <c r="G154" s="11" t="s">
        <v>2373</v>
      </c>
      <c r="H154" s="12" t="s">
        <v>2372</v>
      </c>
      <c r="Q154" s="5" t="s">
        <v>1328</v>
      </c>
      <c r="R154" s="8" t="s">
        <v>1327</v>
      </c>
      <c r="W154" s="11" t="s">
        <v>1322</v>
      </c>
      <c r="X154" s="12" t="s">
        <v>1321</v>
      </c>
      <c r="AA154" s="11" t="s">
        <v>1370</v>
      </c>
      <c r="AB154" s="12" t="s">
        <v>1369</v>
      </c>
    </row>
    <row r="155" spans="7:28">
      <c r="G155" s="11" t="s">
        <v>254</v>
      </c>
      <c r="H155" s="12" t="s">
        <v>253</v>
      </c>
      <c r="Q155" s="5" t="s">
        <v>1336</v>
      </c>
      <c r="R155" s="8" t="s">
        <v>1335</v>
      </c>
      <c r="W155" s="11" t="s">
        <v>1330</v>
      </c>
      <c r="X155" s="12" t="s">
        <v>1329</v>
      </c>
      <c r="AA155" s="11" t="s">
        <v>1378</v>
      </c>
      <c r="AB155" s="12" t="s">
        <v>1377</v>
      </c>
    </row>
    <row r="156" spans="7:28">
      <c r="G156" s="11" t="s">
        <v>1942</v>
      </c>
      <c r="H156" s="12" t="s">
        <v>1941</v>
      </c>
      <c r="Q156" s="5" t="s">
        <v>1342</v>
      </c>
      <c r="R156" s="8" t="s">
        <v>1341</v>
      </c>
      <c r="W156" s="11" t="s">
        <v>1338</v>
      </c>
      <c r="X156" s="12" t="s">
        <v>1337</v>
      </c>
      <c r="AA156" s="11" t="s">
        <v>1392</v>
      </c>
      <c r="AB156" s="12" t="s">
        <v>1391</v>
      </c>
    </row>
    <row r="157" spans="7:28">
      <c r="G157" s="11" t="s">
        <v>2532</v>
      </c>
      <c r="H157" s="12" t="s">
        <v>2531</v>
      </c>
      <c r="Q157" s="5" t="s">
        <v>1350</v>
      </c>
      <c r="R157" s="8" t="s">
        <v>1349</v>
      </c>
      <c r="W157" s="11" t="s">
        <v>1344</v>
      </c>
      <c r="X157" s="12" t="s">
        <v>1343</v>
      </c>
      <c r="AA157" s="11" t="s">
        <v>1400</v>
      </c>
      <c r="AB157" s="12" t="s">
        <v>1399</v>
      </c>
    </row>
    <row r="158" spans="7:28">
      <c r="G158" s="11" t="s">
        <v>90</v>
      </c>
      <c r="H158" s="12" t="s">
        <v>89</v>
      </c>
      <c r="Q158" s="5" t="s">
        <v>1358</v>
      </c>
      <c r="R158" s="8" t="s">
        <v>1357</v>
      </c>
      <c r="W158" s="11" t="s">
        <v>1352</v>
      </c>
      <c r="X158" s="12" t="s">
        <v>1351</v>
      </c>
      <c r="AA158" s="11" t="s">
        <v>1408</v>
      </c>
      <c r="AB158" s="12" t="s">
        <v>1407</v>
      </c>
    </row>
    <row r="159" spans="7:28">
      <c r="G159" s="11" t="s">
        <v>601</v>
      </c>
      <c r="H159" s="12" t="s">
        <v>600</v>
      </c>
      <c r="Q159" s="5" t="s">
        <v>1366</v>
      </c>
      <c r="R159" s="8" t="s">
        <v>1365</v>
      </c>
      <c r="W159" s="11" t="s">
        <v>1360</v>
      </c>
      <c r="X159" s="12" t="s">
        <v>1359</v>
      </c>
      <c r="AA159" s="11" t="s">
        <v>1416</v>
      </c>
      <c r="AB159" s="12" t="s">
        <v>1415</v>
      </c>
    </row>
    <row r="160" spans="7:28">
      <c r="G160" s="11" t="s">
        <v>593</v>
      </c>
      <c r="H160" s="12" t="s">
        <v>592</v>
      </c>
      <c r="Q160" s="5" t="s">
        <v>1374</v>
      </c>
      <c r="R160" s="8" t="s">
        <v>1373</v>
      </c>
      <c r="W160" s="11" t="s">
        <v>1368</v>
      </c>
      <c r="X160" s="12" t="s">
        <v>1367</v>
      </c>
      <c r="AA160" s="11" t="s">
        <v>1424</v>
      </c>
      <c r="AB160" s="12" t="s">
        <v>1423</v>
      </c>
    </row>
    <row r="161" spans="7:28">
      <c r="G161" s="11" t="s">
        <v>2526</v>
      </c>
      <c r="H161" s="12" t="s">
        <v>2525</v>
      </c>
      <c r="Q161" s="5" t="s">
        <v>1382</v>
      </c>
      <c r="R161" s="8" t="s">
        <v>1381</v>
      </c>
      <c r="W161" s="11" t="s">
        <v>1376</v>
      </c>
      <c r="X161" s="12" t="s">
        <v>1375</v>
      </c>
      <c r="AA161" s="11" t="s">
        <v>1431</v>
      </c>
      <c r="AB161" s="12" t="s">
        <v>1430</v>
      </c>
    </row>
    <row r="162" spans="7:28">
      <c r="G162" s="11" t="s">
        <v>2421</v>
      </c>
      <c r="H162" s="12" t="s">
        <v>2420</v>
      </c>
      <c r="Q162" s="5" t="s">
        <v>1388</v>
      </c>
      <c r="R162" s="8" t="s">
        <v>1387</v>
      </c>
      <c r="W162" s="11" t="s">
        <v>1384</v>
      </c>
      <c r="X162" s="12" t="s">
        <v>1383</v>
      </c>
      <c r="AA162" s="11" t="s">
        <v>1439</v>
      </c>
      <c r="AB162" s="12" t="s">
        <v>1438</v>
      </c>
    </row>
    <row r="163" spans="7:28">
      <c r="G163" s="11" t="s">
        <v>2147</v>
      </c>
      <c r="H163" s="12" t="s">
        <v>2146</v>
      </c>
      <c r="Q163" s="5" t="s">
        <v>1396</v>
      </c>
      <c r="R163" s="8" t="s">
        <v>1395</v>
      </c>
      <c r="W163" s="11" t="s">
        <v>1390</v>
      </c>
      <c r="X163" s="12" t="s">
        <v>1389</v>
      </c>
    </row>
    <row r="164" spans="7:28">
      <c r="G164" s="11" t="s">
        <v>7</v>
      </c>
      <c r="H164" s="12" t="s">
        <v>6</v>
      </c>
      <c r="Q164" s="5" t="s">
        <v>1412</v>
      </c>
      <c r="R164" s="8" t="s">
        <v>1411</v>
      </c>
      <c r="W164" s="11" t="s">
        <v>1398</v>
      </c>
      <c r="X164" s="12" t="s">
        <v>1397</v>
      </c>
    </row>
    <row r="165" spans="7:28">
      <c r="G165" s="11" t="s">
        <v>2828</v>
      </c>
      <c r="H165" s="12" t="s">
        <v>2827</v>
      </c>
      <c r="Q165" s="5" t="s">
        <v>1420</v>
      </c>
      <c r="R165" s="8" t="s">
        <v>1419</v>
      </c>
      <c r="W165" s="11" t="s">
        <v>1406</v>
      </c>
      <c r="X165" s="12" t="s">
        <v>1405</v>
      </c>
    </row>
    <row r="166" spans="7:28">
      <c r="G166" s="11" t="s">
        <v>1189</v>
      </c>
      <c r="H166" s="12" t="s">
        <v>1188</v>
      </c>
      <c r="Q166" s="5" t="s">
        <v>1428</v>
      </c>
      <c r="R166" s="8" t="s">
        <v>1427</v>
      </c>
      <c r="W166" s="11" t="s">
        <v>1414</v>
      </c>
      <c r="X166" s="12" t="s">
        <v>1413</v>
      </c>
    </row>
    <row r="167" spans="7:28">
      <c r="G167" s="11" t="s">
        <v>562</v>
      </c>
      <c r="H167" s="12" t="s">
        <v>561</v>
      </c>
      <c r="Q167" s="5" t="s">
        <v>1435</v>
      </c>
      <c r="R167" s="8" t="s">
        <v>1434</v>
      </c>
      <c r="W167" s="11" t="s">
        <v>1422</v>
      </c>
      <c r="X167" s="12" t="s">
        <v>1421</v>
      </c>
    </row>
    <row r="168" spans="7:28">
      <c r="G168" s="11" t="s">
        <v>2329</v>
      </c>
      <c r="H168" s="12" t="s">
        <v>2328</v>
      </c>
      <c r="Q168" s="5" t="s">
        <v>1443</v>
      </c>
      <c r="R168" s="8" t="s">
        <v>1442</v>
      </c>
      <c r="W168" s="11" t="s">
        <v>1429</v>
      </c>
      <c r="X168" s="12" t="s">
        <v>141</v>
      </c>
    </row>
    <row r="169" spans="7:28">
      <c r="G169" s="11" t="s">
        <v>302</v>
      </c>
      <c r="H169" s="12" t="s">
        <v>301</v>
      </c>
      <c r="Q169" s="5" t="s">
        <v>1448</v>
      </c>
      <c r="R169" s="8" t="s">
        <v>1447</v>
      </c>
      <c r="W169" s="11" t="s">
        <v>1437</v>
      </c>
      <c r="X169" s="12" t="s">
        <v>1436</v>
      </c>
    </row>
    <row r="170" spans="7:28">
      <c r="G170" s="11" t="s">
        <v>2490</v>
      </c>
      <c r="H170" s="12" t="s">
        <v>2489</v>
      </c>
      <c r="Q170" s="5" t="s">
        <v>1454</v>
      </c>
      <c r="R170" s="8" t="s">
        <v>1453</v>
      </c>
      <c r="W170" s="11" t="s">
        <v>1444</v>
      </c>
      <c r="X170" s="12" t="s">
        <v>738</v>
      </c>
    </row>
    <row r="171" spans="7:28">
      <c r="G171" s="11" t="s">
        <v>2461</v>
      </c>
      <c r="H171" s="12" t="s">
        <v>2460</v>
      </c>
      <c r="Q171" s="5" t="s">
        <v>1460</v>
      </c>
      <c r="R171" s="8" t="s">
        <v>1459</v>
      </c>
      <c r="W171" s="11" t="s">
        <v>1450</v>
      </c>
      <c r="X171" s="12" t="s">
        <v>1449</v>
      </c>
    </row>
    <row r="172" spans="7:28">
      <c r="G172" s="11" t="s">
        <v>888</v>
      </c>
      <c r="H172" s="12" t="s">
        <v>887</v>
      </c>
      <c r="Q172" s="5" t="s">
        <v>1472</v>
      </c>
      <c r="R172" s="8" t="s">
        <v>1471</v>
      </c>
      <c r="W172" s="11" t="s">
        <v>1456</v>
      </c>
      <c r="X172" s="12" t="s">
        <v>1455</v>
      </c>
    </row>
    <row r="173" spans="7:28">
      <c r="G173" s="11" t="s">
        <v>2353</v>
      </c>
      <c r="H173" s="12" t="s">
        <v>2352</v>
      </c>
      <c r="Q173" s="5" t="s">
        <v>1478</v>
      </c>
      <c r="R173" s="8" t="s">
        <v>1477</v>
      </c>
      <c r="W173" s="11" t="s">
        <v>1462</v>
      </c>
      <c r="X173" s="12" t="s">
        <v>1461</v>
      </c>
    </row>
    <row r="174" spans="7:28">
      <c r="G174" s="11" t="s">
        <v>2579</v>
      </c>
      <c r="H174" s="12" t="s">
        <v>2571</v>
      </c>
      <c r="Q174" s="5" t="s">
        <v>1484</v>
      </c>
      <c r="R174" s="8" t="s">
        <v>1483</v>
      </c>
      <c r="W174" s="11" t="s">
        <v>1468</v>
      </c>
      <c r="X174" s="12" t="s">
        <v>1467</v>
      </c>
    </row>
    <row r="175" spans="7:28">
      <c r="G175" s="11" t="s">
        <v>2297</v>
      </c>
      <c r="H175" s="12" t="s">
        <v>2296</v>
      </c>
      <c r="Q175" s="5" t="s">
        <v>1490</v>
      </c>
      <c r="R175" s="8" t="s">
        <v>1489</v>
      </c>
      <c r="W175" s="11" t="s">
        <v>1474</v>
      </c>
      <c r="X175" s="12" t="s">
        <v>1473</v>
      </c>
    </row>
    <row r="176" spans="7:28">
      <c r="G176" s="11" t="s">
        <v>404</v>
      </c>
      <c r="H176" s="12" t="s">
        <v>403</v>
      </c>
      <c r="Q176" s="5" t="s">
        <v>1496</v>
      </c>
      <c r="R176" s="8" t="s">
        <v>1495</v>
      </c>
      <c r="W176" s="11" t="s">
        <v>1480</v>
      </c>
      <c r="X176" s="12" t="s">
        <v>1479</v>
      </c>
    </row>
    <row r="177" spans="7:24">
      <c r="G177" s="11" t="s">
        <v>2109</v>
      </c>
      <c r="H177" s="12" t="s">
        <v>2108</v>
      </c>
      <c r="Q177" s="5" t="s">
        <v>1502</v>
      </c>
      <c r="R177" s="8" t="s">
        <v>1501</v>
      </c>
      <c r="W177" s="11" t="s">
        <v>1486</v>
      </c>
      <c r="X177" s="12" t="s">
        <v>1485</v>
      </c>
    </row>
    <row r="178" spans="7:24">
      <c r="G178" s="11" t="s">
        <v>781</v>
      </c>
      <c r="H178" s="12" t="s">
        <v>780</v>
      </c>
      <c r="Q178" s="5" t="s">
        <v>1508</v>
      </c>
      <c r="R178" s="8" t="s">
        <v>1507</v>
      </c>
      <c r="W178" s="11" t="s">
        <v>1492</v>
      </c>
      <c r="X178" s="12" t="s">
        <v>1491</v>
      </c>
    </row>
    <row r="179" spans="7:24">
      <c r="G179" s="11" t="s">
        <v>2235</v>
      </c>
      <c r="H179" s="12" t="s">
        <v>2234</v>
      </c>
      <c r="Q179" s="5" t="s">
        <v>1514</v>
      </c>
      <c r="R179" s="8" t="s">
        <v>1513</v>
      </c>
      <c r="W179" s="11" t="s">
        <v>1498</v>
      </c>
      <c r="X179" s="12" t="s">
        <v>1497</v>
      </c>
    </row>
    <row r="180" spans="7:24">
      <c r="G180" s="11" t="s">
        <v>2768</v>
      </c>
      <c r="H180" s="12" t="s">
        <v>2767</v>
      </c>
      <c r="Q180" s="5" t="s">
        <v>1520</v>
      </c>
      <c r="R180" s="8" t="s">
        <v>1519</v>
      </c>
      <c r="W180" s="11" t="s">
        <v>1504</v>
      </c>
      <c r="X180" s="12" t="s">
        <v>1503</v>
      </c>
    </row>
    <row r="181" spans="7:24">
      <c r="G181" s="11" t="s">
        <v>2714</v>
      </c>
      <c r="H181" s="12" t="s">
        <v>2713</v>
      </c>
      <c r="Q181" s="5" t="s">
        <v>1526</v>
      </c>
      <c r="R181" s="8" t="s">
        <v>1525</v>
      </c>
      <c r="W181" s="11" t="s">
        <v>1510</v>
      </c>
      <c r="X181" s="12" t="s">
        <v>1509</v>
      </c>
    </row>
    <row r="182" spans="7:24">
      <c r="G182" s="11" t="s">
        <v>1598</v>
      </c>
      <c r="H182" s="12" t="s">
        <v>1597</v>
      </c>
      <c r="Q182" s="5" t="s">
        <v>1532</v>
      </c>
      <c r="R182" s="8" t="s">
        <v>1531</v>
      </c>
      <c r="W182" s="11" t="s">
        <v>1516</v>
      </c>
      <c r="X182" s="12" t="s">
        <v>1515</v>
      </c>
    </row>
    <row r="183" spans="7:24">
      <c r="G183" s="11" t="s">
        <v>2510</v>
      </c>
      <c r="H183" s="12" t="s">
        <v>2509</v>
      </c>
      <c r="Q183" s="5" t="s">
        <v>1538</v>
      </c>
      <c r="R183" s="8" t="s">
        <v>1537</v>
      </c>
      <c r="W183" s="11" t="s">
        <v>1522</v>
      </c>
      <c r="X183" s="12" t="s">
        <v>1521</v>
      </c>
    </row>
    <row r="184" spans="7:24">
      <c r="G184" s="11" t="s">
        <v>2597</v>
      </c>
      <c r="H184" s="12" t="s">
        <v>2596</v>
      </c>
      <c r="Q184" s="5" t="s">
        <v>1548</v>
      </c>
      <c r="R184" s="8" t="s">
        <v>1547</v>
      </c>
      <c r="W184" s="11" t="s">
        <v>1528</v>
      </c>
      <c r="X184" s="12" t="s">
        <v>1527</v>
      </c>
    </row>
    <row r="185" spans="7:24">
      <c r="G185" s="11" t="s">
        <v>514</v>
      </c>
      <c r="H185" s="12" t="s">
        <v>513</v>
      </c>
      <c r="Q185" s="5" t="s">
        <v>1554</v>
      </c>
      <c r="R185" s="8" t="s">
        <v>1553</v>
      </c>
      <c r="W185" s="11" t="s">
        <v>1534</v>
      </c>
      <c r="X185" s="12" t="s">
        <v>1533</v>
      </c>
    </row>
    <row r="186" spans="7:24">
      <c r="G186" s="11" t="s">
        <v>1958</v>
      </c>
      <c r="H186" s="12" t="s">
        <v>1957</v>
      </c>
      <c r="Q186" s="5" t="s">
        <v>1560</v>
      </c>
      <c r="R186" s="8" t="s">
        <v>1559</v>
      </c>
      <c r="W186" s="11" t="s">
        <v>1540</v>
      </c>
      <c r="X186" s="12" t="s">
        <v>1539</v>
      </c>
    </row>
    <row r="187" spans="7:24">
      <c r="G187" s="11" t="s">
        <v>1568</v>
      </c>
      <c r="H187" s="12" t="s">
        <v>1567</v>
      </c>
      <c r="Q187" s="5" t="s">
        <v>1564</v>
      </c>
      <c r="R187" s="8" t="s">
        <v>1563</v>
      </c>
      <c r="W187" s="11" t="s">
        <v>1544</v>
      </c>
      <c r="X187" s="12" t="s">
        <v>1543</v>
      </c>
    </row>
    <row r="188" spans="7:24">
      <c r="G188" s="11" t="s">
        <v>2822</v>
      </c>
      <c r="H188" s="12" t="s">
        <v>2821</v>
      </c>
      <c r="Q188" s="5" t="s">
        <v>1570</v>
      </c>
      <c r="R188" s="8" t="s">
        <v>1569</v>
      </c>
      <c r="W188" s="11" t="s">
        <v>1550</v>
      </c>
      <c r="X188" s="12" t="s">
        <v>1549</v>
      </c>
    </row>
    <row r="189" spans="7:24">
      <c r="G189" s="11" t="s">
        <v>2321</v>
      </c>
      <c r="H189" s="12" t="s">
        <v>2320</v>
      </c>
      <c r="Q189" s="5" t="s">
        <v>1576</v>
      </c>
      <c r="R189" s="8" t="s">
        <v>1575</v>
      </c>
      <c r="W189" s="11" t="s">
        <v>1556</v>
      </c>
      <c r="X189" s="12" t="s">
        <v>1555</v>
      </c>
    </row>
    <row r="190" spans="7:24">
      <c r="G190" s="11" t="s">
        <v>2413</v>
      </c>
      <c r="H190" s="12" t="s">
        <v>2412</v>
      </c>
      <c r="Q190" s="5" t="s">
        <v>1582</v>
      </c>
      <c r="R190" s="8" t="s">
        <v>1581</v>
      </c>
      <c r="W190" s="11" t="s">
        <v>1562</v>
      </c>
      <c r="X190" s="12" t="s">
        <v>1561</v>
      </c>
    </row>
    <row r="191" spans="7:24">
      <c r="G191" s="11" t="s">
        <v>1380</v>
      </c>
      <c r="H191" s="12" t="s">
        <v>1379</v>
      </c>
      <c r="Q191" s="5" t="s">
        <v>1588</v>
      </c>
      <c r="R191" s="8" t="s">
        <v>1587</v>
      </c>
      <c r="W191" s="11" t="s">
        <v>1572</v>
      </c>
      <c r="X191" s="12" t="s">
        <v>1571</v>
      </c>
    </row>
    <row r="192" spans="7:24">
      <c r="G192" s="11" t="s">
        <v>1656</v>
      </c>
      <c r="H192" s="12" t="s">
        <v>1655</v>
      </c>
      <c r="Q192" s="5" t="s">
        <v>1594</v>
      </c>
      <c r="R192" s="8" t="s">
        <v>1593</v>
      </c>
      <c r="W192" s="11" t="s">
        <v>1578</v>
      </c>
      <c r="X192" s="12" t="s">
        <v>1577</v>
      </c>
    </row>
    <row r="193" spans="7:24">
      <c r="G193" s="11" t="s">
        <v>2201</v>
      </c>
      <c r="H193" s="12" t="s">
        <v>2200</v>
      </c>
      <c r="Q193" s="5" t="s">
        <v>1600</v>
      </c>
      <c r="R193" s="8" t="s">
        <v>1599</v>
      </c>
      <c r="W193" s="11" t="s">
        <v>1584</v>
      </c>
      <c r="X193" s="12" t="s">
        <v>1583</v>
      </c>
    </row>
    <row r="194" spans="7:24">
      <c r="G194" s="11" t="s">
        <v>2776</v>
      </c>
      <c r="H194" s="12" t="s">
        <v>2775</v>
      </c>
      <c r="Q194" s="5" t="s">
        <v>1606</v>
      </c>
      <c r="R194" s="8" t="s">
        <v>1605</v>
      </c>
      <c r="W194" s="11" t="s">
        <v>1590</v>
      </c>
      <c r="X194" s="12" t="s">
        <v>1589</v>
      </c>
    </row>
    <row r="195" spans="7:24">
      <c r="G195" s="11" t="s">
        <v>2221</v>
      </c>
      <c r="H195" s="12" t="s">
        <v>2220</v>
      </c>
      <c r="Q195" s="5" t="s">
        <v>1612</v>
      </c>
      <c r="R195" s="8" t="s">
        <v>1611</v>
      </c>
      <c r="W195" s="11" t="s">
        <v>1596</v>
      </c>
      <c r="X195" s="12" t="s">
        <v>1595</v>
      </c>
    </row>
    <row r="196" spans="7:24">
      <c r="G196" s="11" t="s">
        <v>2195</v>
      </c>
      <c r="H196" s="12" t="s">
        <v>2194</v>
      </c>
      <c r="Q196" s="5" t="s">
        <v>1618</v>
      </c>
      <c r="R196" s="8" t="s">
        <v>1617</v>
      </c>
      <c r="W196" s="11" t="s">
        <v>1602</v>
      </c>
      <c r="X196" s="12" t="s">
        <v>1601</v>
      </c>
    </row>
    <row r="197" spans="7:24">
      <c r="G197" s="11" t="s">
        <v>789</v>
      </c>
      <c r="H197" s="12" t="s">
        <v>788</v>
      </c>
      <c r="Q197" s="5" t="s">
        <v>1624</v>
      </c>
      <c r="R197" s="8" t="s">
        <v>1623</v>
      </c>
      <c r="W197" s="11" t="s">
        <v>1608</v>
      </c>
      <c r="X197" s="12" t="s">
        <v>1607</v>
      </c>
    </row>
    <row r="198" spans="7:24">
      <c r="G198" s="11" t="s">
        <v>208</v>
      </c>
      <c r="H198" s="12" t="s">
        <v>207</v>
      </c>
      <c r="Q198" s="5" t="s">
        <v>1630</v>
      </c>
      <c r="R198" s="8" t="s">
        <v>1629</v>
      </c>
      <c r="W198" s="11" t="s">
        <v>1614</v>
      </c>
      <c r="X198" s="12" t="s">
        <v>1613</v>
      </c>
    </row>
    <row r="199" spans="7:24">
      <c r="G199" s="11" t="s">
        <v>2303</v>
      </c>
      <c r="H199" s="12" t="s">
        <v>2302</v>
      </c>
      <c r="Q199" s="5" t="s">
        <v>1634</v>
      </c>
      <c r="R199" s="8" t="s">
        <v>1633</v>
      </c>
      <c r="W199" s="11" t="s">
        <v>1620</v>
      </c>
      <c r="X199" s="12" t="s">
        <v>1619</v>
      </c>
    </row>
    <row r="200" spans="7:24">
      <c r="G200" s="11" t="s">
        <v>2121</v>
      </c>
      <c r="H200" s="12" t="s">
        <v>2120</v>
      </c>
      <c r="Q200" s="5" t="s">
        <v>1640</v>
      </c>
      <c r="R200" s="8" t="s">
        <v>1639</v>
      </c>
      <c r="W200" s="11" t="s">
        <v>1626</v>
      </c>
      <c r="X200" s="12" t="s">
        <v>1625</v>
      </c>
    </row>
    <row r="201" spans="7:24">
      <c r="G201" s="11" t="s">
        <v>2009</v>
      </c>
      <c r="H201" s="12" t="s">
        <v>696</v>
      </c>
      <c r="Q201" s="5" t="s">
        <v>1646</v>
      </c>
      <c r="R201" s="8" t="s">
        <v>1645</v>
      </c>
      <c r="W201" s="11" t="s">
        <v>1632</v>
      </c>
      <c r="X201" s="12" t="s">
        <v>1631</v>
      </c>
    </row>
    <row r="202" spans="7:24">
      <c r="G202" s="11" t="s">
        <v>1764</v>
      </c>
      <c r="H202" s="12" t="s">
        <v>1763</v>
      </c>
      <c r="Q202" s="5" t="s">
        <v>1652</v>
      </c>
      <c r="R202" s="8" t="s">
        <v>1651</v>
      </c>
      <c r="W202" s="11" t="s">
        <v>1636</v>
      </c>
      <c r="X202" s="12" t="s">
        <v>1635</v>
      </c>
    </row>
    <row r="203" spans="7:24">
      <c r="G203" s="11" t="s">
        <v>1674</v>
      </c>
      <c r="H203" s="12" t="s">
        <v>1673</v>
      </c>
      <c r="Q203" s="5" t="s">
        <v>1658</v>
      </c>
      <c r="R203" s="8" t="s">
        <v>1657</v>
      </c>
      <c r="W203" s="11" t="s">
        <v>1642</v>
      </c>
      <c r="X203" s="12" t="s">
        <v>1641</v>
      </c>
    </row>
    <row r="204" spans="7:24">
      <c r="G204" s="11" t="s">
        <v>2065</v>
      </c>
      <c r="H204" s="12" t="s">
        <v>2064</v>
      </c>
      <c r="Q204" s="5" t="s">
        <v>1664</v>
      </c>
      <c r="R204" s="8" t="s">
        <v>1663</v>
      </c>
      <c r="W204" s="11" t="s">
        <v>1648</v>
      </c>
      <c r="X204" s="12" t="s">
        <v>1647</v>
      </c>
    </row>
    <row r="205" spans="7:24">
      <c r="G205" s="11" t="s">
        <v>609</v>
      </c>
      <c r="H205" s="12" t="s">
        <v>608</v>
      </c>
      <c r="Q205" s="5" t="s">
        <v>1670</v>
      </c>
      <c r="R205" s="8" t="s">
        <v>1669</v>
      </c>
      <c r="W205" s="11" t="s">
        <v>1654</v>
      </c>
      <c r="X205" s="12" t="s">
        <v>1653</v>
      </c>
    </row>
    <row r="206" spans="7:24">
      <c r="G206" s="11" t="s">
        <v>2393</v>
      </c>
      <c r="H206" s="12" t="s">
        <v>2392</v>
      </c>
      <c r="Q206" s="5" t="s">
        <v>1676</v>
      </c>
      <c r="R206" s="8" t="s">
        <v>1675</v>
      </c>
      <c r="W206" s="11" t="s">
        <v>1660</v>
      </c>
      <c r="X206" s="12" t="s">
        <v>1659</v>
      </c>
    </row>
    <row r="207" spans="7:24">
      <c r="G207" s="11" t="s">
        <v>743</v>
      </c>
      <c r="H207" s="12" t="s">
        <v>742</v>
      </c>
      <c r="Q207" s="5" t="s">
        <v>1682</v>
      </c>
      <c r="R207" s="8" t="s">
        <v>1681</v>
      </c>
      <c r="W207" s="11" t="s">
        <v>1666</v>
      </c>
      <c r="X207" s="12" t="s">
        <v>1665</v>
      </c>
    </row>
    <row r="208" spans="7:24">
      <c r="G208" s="11" t="s">
        <v>2818</v>
      </c>
      <c r="H208" s="12" t="s">
        <v>2817</v>
      </c>
      <c r="Q208" s="5" t="s">
        <v>1688</v>
      </c>
      <c r="R208" s="8" t="s">
        <v>1687</v>
      </c>
      <c r="W208" s="11" t="s">
        <v>1672</v>
      </c>
      <c r="X208" s="12" t="s">
        <v>1671</v>
      </c>
    </row>
    <row r="209" spans="7:24">
      <c r="G209" s="11" t="s">
        <v>1151</v>
      </c>
      <c r="H209" s="12" t="s">
        <v>1150</v>
      </c>
      <c r="Q209" s="5" t="s">
        <v>1694</v>
      </c>
      <c r="R209" s="8" t="s">
        <v>1693</v>
      </c>
      <c r="W209" s="11" t="s">
        <v>1678</v>
      </c>
      <c r="X209" s="12" t="s">
        <v>1677</v>
      </c>
    </row>
    <row r="210" spans="7:24">
      <c r="G210" s="11" t="s">
        <v>2301</v>
      </c>
      <c r="H210" s="12" t="s">
        <v>2300</v>
      </c>
      <c r="Q210" s="5" t="s">
        <v>1700</v>
      </c>
      <c r="R210" s="8" t="s">
        <v>1699</v>
      </c>
      <c r="W210" s="11" t="s">
        <v>1684</v>
      </c>
      <c r="X210" s="12" t="s">
        <v>1683</v>
      </c>
    </row>
    <row r="211" spans="7:24">
      <c r="G211" s="11" t="s">
        <v>2655</v>
      </c>
      <c r="H211" s="12" t="s">
        <v>2654</v>
      </c>
      <c r="Q211" s="5" t="s">
        <v>1706</v>
      </c>
      <c r="R211" s="8" t="s">
        <v>1705</v>
      </c>
      <c r="W211" s="11" t="s">
        <v>1690</v>
      </c>
      <c r="X211" s="12" t="s">
        <v>1689</v>
      </c>
    </row>
    <row r="212" spans="7:24">
      <c r="G212" s="11" t="s">
        <v>154</v>
      </c>
      <c r="H212" s="12" t="s">
        <v>153</v>
      </c>
      <c r="Q212" s="5" t="s">
        <v>1712</v>
      </c>
      <c r="R212" s="8" t="s">
        <v>1711</v>
      </c>
      <c r="W212" s="11" t="s">
        <v>1696</v>
      </c>
      <c r="X212" s="12" t="s">
        <v>1695</v>
      </c>
    </row>
    <row r="213" spans="7:24">
      <c r="G213" s="11" t="s">
        <v>2245</v>
      </c>
      <c r="H213" s="12" t="s">
        <v>2244</v>
      </c>
      <c r="Q213" s="5" t="s">
        <v>1718</v>
      </c>
      <c r="R213" s="8" t="s">
        <v>1717</v>
      </c>
      <c r="W213" s="11" t="s">
        <v>1708</v>
      </c>
      <c r="X213" s="12" t="s">
        <v>1707</v>
      </c>
    </row>
    <row r="214" spans="7:24">
      <c r="G214" s="11" t="s">
        <v>2832</v>
      </c>
      <c r="H214" s="12" t="s">
        <v>2831</v>
      </c>
      <c r="Q214" s="5" t="s">
        <v>1724</v>
      </c>
      <c r="R214" s="8" t="s">
        <v>1723</v>
      </c>
      <c r="W214" s="11" t="s">
        <v>1714</v>
      </c>
      <c r="X214" s="12" t="s">
        <v>1713</v>
      </c>
    </row>
    <row r="215" spans="7:24">
      <c r="G215" s="11" t="s">
        <v>2239</v>
      </c>
      <c r="H215" s="12" t="s">
        <v>2238</v>
      </c>
      <c r="Q215" s="5" t="s">
        <v>1730</v>
      </c>
      <c r="R215" s="8" t="s">
        <v>1729</v>
      </c>
      <c r="W215" s="11" t="s">
        <v>1720</v>
      </c>
      <c r="X215" s="12" t="s">
        <v>1719</v>
      </c>
    </row>
    <row r="216" spans="7:24">
      <c r="G216" s="11" t="s">
        <v>1546</v>
      </c>
      <c r="H216" s="12" t="s">
        <v>1545</v>
      </c>
      <c r="Q216" s="5" t="s">
        <v>1736</v>
      </c>
      <c r="R216" s="8" t="s">
        <v>1735</v>
      </c>
      <c r="W216" s="11" t="s">
        <v>1738</v>
      </c>
      <c r="X216" s="12" t="s">
        <v>1737</v>
      </c>
    </row>
    <row r="217" spans="7:24">
      <c r="G217" s="11" t="s">
        <v>2484</v>
      </c>
      <c r="H217" s="12" t="s">
        <v>2483</v>
      </c>
      <c r="Q217" s="5" t="s">
        <v>1742</v>
      </c>
      <c r="R217" s="8" t="s">
        <v>1741</v>
      </c>
      <c r="W217" s="11" t="s">
        <v>1744</v>
      </c>
      <c r="X217" s="12" t="s">
        <v>1743</v>
      </c>
    </row>
    <row r="218" spans="7:24">
      <c r="G218" s="11" t="s">
        <v>2395</v>
      </c>
      <c r="H218" s="12" t="s">
        <v>2394</v>
      </c>
      <c r="Q218" s="5" t="s">
        <v>1748</v>
      </c>
      <c r="R218" s="8" t="s">
        <v>1747</v>
      </c>
      <c r="W218" s="11" t="s">
        <v>1750</v>
      </c>
      <c r="X218" s="12" t="s">
        <v>1749</v>
      </c>
    </row>
    <row r="219" spans="7:24">
      <c r="G219" s="11" t="s">
        <v>1968</v>
      </c>
      <c r="H219" s="12" t="s">
        <v>1967</v>
      </c>
      <c r="Q219" s="5" t="s">
        <v>1752</v>
      </c>
      <c r="R219" s="8" t="s">
        <v>1751</v>
      </c>
      <c r="W219" s="11" t="s">
        <v>1754</v>
      </c>
      <c r="X219" s="12" t="s">
        <v>1753</v>
      </c>
    </row>
    <row r="220" spans="7:24">
      <c r="G220" s="11" t="s">
        <v>2289</v>
      </c>
      <c r="H220" s="12" t="s">
        <v>2288</v>
      </c>
      <c r="Q220" s="5" t="s">
        <v>1756</v>
      </c>
      <c r="R220" s="8" t="s">
        <v>1755</v>
      </c>
      <c r="W220" s="11" t="s">
        <v>1762</v>
      </c>
      <c r="X220" s="12" t="s">
        <v>1761</v>
      </c>
    </row>
    <row r="221" spans="7:24">
      <c r="G221" s="11" t="s">
        <v>2589</v>
      </c>
      <c r="H221" s="12" t="s">
        <v>2588</v>
      </c>
      <c r="Q221" s="5" t="s">
        <v>1766</v>
      </c>
      <c r="R221" s="8" t="s">
        <v>1765</v>
      </c>
      <c r="W221" s="11" t="s">
        <v>1768</v>
      </c>
      <c r="X221" s="12" t="s">
        <v>1767</v>
      </c>
    </row>
    <row r="222" spans="7:24">
      <c r="G222" s="11" t="s">
        <v>2685</v>
      </c>
      <c r="H222" s="12" t="s">
        <v>2684</v>
      </c>
      <c r="Q222" s="5" t="s">
        <v>1772</v>
      </c>
      <c r="R222" s="8" t="s">
        <v>1771</v>
      </c>
      <c r="W222" s="11" t="s">
        <v>1774</v>
      </c>
      <c r="X222" s="12" t="s">
        <v>1773</v>
      </c>
    </row>
    <row r="223" spans="7:24">
      <c r="G223" s="11" t="s">
        <v>2760</v>
      </c>
      <c r="H223" s="12" t="s">
        <v>2759</v>
      </c>
      <c r="Q223" s="5" t="s">
        <v>1778</v>
      </c>
      <c r="R223" s="8" t="s">
        <v>1777</v>
      </c>
      <c r="W223" s="11" t="s">
        <v>1780</v>
      </c>
      <c r="X223" s="12" t="s">
        <v>1779</v>
      </c>
    </row>
    <row r="224" spans="7:24">
      <c r="G224" s="11" t="s">
        <v>1542</v>
      </c>
      <c r="H224" s="12" t="s">
        <v>1541</v>
      </c>
      <c r="Q224" s="5" t="s">
        <v>1784</v>
      </c>
      <c r="R224" s="8" t="s">
        <v>1783</v>
      </c>
      <c r="W224" s="11" t="s">
        <v>1786</v>
      </c>
      <c r="X224" s="12" t="s">
        <v>1785</v>
      </c>
    </row>
    <row r="225" spans="7:24">
      <c r="G225" s="11" t="s">
        <v>2675</v>
      </c>
      <c r="H225" s="12" t="s">
        <v>2674</v>
      </c>
      <c r="Q225" s="5" t="s">
        <v>1790</v>
      </c>
      <c r="R225" s="8" t="s">
        <v>1789</v>
      </c>
      <c r="W225" s="11" t="s">
        <v>1792</v>
      </c>
      <c r="X225" s="12" t="s">
        <v>1791</v>
      </c>
    </row>
    <row r="226" spans="7:24">
      <c r="G226" s="11" t="s">
        <v>1027</v>
      </c>
      <c r="H226" s="12" t="s">
        <v>1026</v>
      </c>
      <c r="Q226" s="5" t="s">
        <v>1796</v>
      </c>
      <c r="R226" s="8" t="s">
        <v>1795</v>
      </c>
      <c r="W226" s="11" t="s">
        <v>1798</v>
      </c>
      <c r="X226" s="12" t="s">
        <v>1797</v>
      </c>
    </row>
    <row r="227" spans="7:24">
      <c r="G227" s="11" t="s">
        <v>2812</v>
      </c>
      <c r="H227" s="12" t="s">
        <v>2811</v>
      </c>
      <c r="W227" s="11" t="s">
        <v>1802</v>
      </c>
      <c r="X227" s="12" t="s">
        <v>1801</v>
      </c>
    </row>
    <row r="228" spans="7:24">
      <c r="G228" s="11" t="s">
        <v>1441</v>
      </c>
      <c r="H228" s="12" t="s">
        <v>1440</v>
      </c>
      <c r="W228" s="11" t="s">
        <v>1806</v>
      </c>
      <c r="X228" s="12" t="s">
        <v>1805</v>
      </c>
    </row>
    <row r="229" spans="7:24">
      <c r="G229" s="11" t="s">
        <v>2601</v>
      </c>
      <c r="H229" s="12" t="s">
        <v>2600</v>
      </c>
      <c r="W229" s="11" t="s">
        <v>1810</v>
      </c>
      <c r="X229" s="12" t="s">
        <v>1809</v>
      </c>
    </row>
    <row r="230" spans="7:24">
      <c r="G230" s="11" t="s">
        <v>2189</v>
      </c>
      <c r="H230" s="12" t="s">
        <v>2188</v>
      </c>
      <c r="W230" s="11" t="s">
        <v>1814</v>
      </c>
      <c r="X230" s="12" t="s">
        <v>1813</v>
      </c>
    </row>
    <row r="231" spans="7:24">
      <c r="G231" s="11" t="s">
        <v>2090</v>
      </c>
      <c r="H231" s="12" t="s">
        <v>2089</v>
      </c>
      <c r="W231" s="11" t="s">
        <v>1820</v>
      </c>
      <c r="X231" s="12" t="s">
        <v>1819</v>
      </c>
    </row>
    <row r="232" spans="7:24">
      <c r="G232" s="11" t="s">
        <v>2249</v>
      </c>
      <c r="H232" s="12" t="s">
        <v>2248</v>
      </c>
      <c r="W232" s="11" t="s">
        <v>1826</v>
      </c>
      <c r="X232" s="12" t="s">
        <v>1825</v>
      </c>
    </row>
    <row r="233" spans="7:24">
      <c r="G233" s="11" t="s">
        <v>1418</v>
      </c>
      <c r="H233" s="12" t="s">
        <v>1417</v>
      </c>
      <c r="W233" s="11" t="s">
        <v>1830</v>
      </c>
      <c r="X233" s="12" t="s">
        <v>1829</v>
      </c>
    </row>
    <row r="234" spans="7:24">
      <c r="G234" s="11" t="s">
        <v>2538</v>
      </c>
      <c r="H234" s="12" t="s">
        <v>2537</v>
      </c>
      <c r="W234" s="11" t="s">
        <v>1834</v>
      </c>
      <c r="X234" s="12" t="s">
        <v>1833</v>
      </c>
    </row>
    <row r="235" spans="7:24">
      <c r="G235" s="11" t="s">
        <v>2469</v>
      </c>
      <c r="H235" s="12" t="s">
        <v>2468</v>
      </c>
      <c r="W235" s="11" t="s">
        <v>1838</v>
      </c>
      <c r="X235" s="12" t="s">
        <v>1837</v>
      </c>
    </row>
    <row r="236" spans="7:24">
      <c r="G236" s="11" t="s">
        <v>2155</v>
      </c>
      <c r="H236" s="12" t="s">
        <v>2154</v>
      </c>
      <c r="W236" s="11" t="s">
        <v>1842</v>
      </c>
      <c r="X236" s="12" t="s">
        <v>1841</v>
      </c>
    </row>
    <row r="237" spans="7:24">
      <c r="G237" s="11" t="s">
        <v>318</v>
      </c>
      <c r="H237" s="12" t="s">
        <v>317</v>
      </c>
      <c r="W237" s="11" t="s">
        <v>1844</v>
      </c>
      <c r="X237" s="12" t="s">
        <v>1843</v>
      </c>
    </row>
    <row r="238" spans="7:24">
      <c r="G238" s="11" t="s">
        <v>1254</v>
      </c>
      <c r="H238" s="12" t="s">
        <v>1253</v>
      </c>
      <c r="W238" s="11" t="s">
        <v>1848</v>
      </c>
      <c r="X238" s="12" t="s">
        <v>1847</v>
      </c>
    </row>
    <row r="239" spans="7:24">
      <c r="G239" s="11" t="s">
        <v>2611</v>
      </c>
      <c r="H239" s="12" t="s">
        <v>2610</v>
      </c>
      <c r="W239" s="11" t="s">
        <v>1852</v>
      </c>
      <c r="X239" s="12" t="s">
        <v>1851</v>
      </c>
    </row>
    <row r="240" spans="7:24">
      <c r="G240" s="11" t="s">
        <v>1616</v>
      </c>
      <c r="H240" s="12" t="s">
        <v>1615</v>
      </c>
      <c r="W240" s="11" t="s">
        <v>1856</v>
      </c>
      <c r="X240" s="12" t="s">
        <v>1855</v>
      </c>
    </row>
    <row r="241" spans="7:24">
      <c r="G241" s="11" t="s">
        <v>1740</v>
      </c>
      <c r="H241" s="12" t="s">
        <v>1739</v>
      </c>
      <c r="W241" s="11" t="s">
        <v>1860</v>
      </c>
      <c r="X241" s="12" t="s">
        <v>1859</v>
      </c>
    </row>
    <row r="242" spans="7:24">
      <c r="G242" s="11" t="s">
        <v>2482</v>
      </c>
      <c r="H242" s="12" t="s">
        <v>2481</v>
      </c>
      <c r="W242" s="11" t="s">
        <v>1864</v>
      </c>
      <c r="X242" s="12" t="s">
        <v>1863</v>
      </c>
    </row>
    <row r="243" spans="7:24">
      <c r="G243" s="11" t="s">
        <v>966</v>
      </c>
      <c r="H243" s="12" t="s">
        <v>965</v>
      </c>
      <c r="W243" s="11" t="s">
        <v>1868</v>
      </c>
      <c r="X243" s="12" t="s">
        <v>1867</v>
      </c>
    </row>
    <row r="244" spans="7:24">
      <c r="G244" s="11" t="s">
        <v>2381</v>
      </c>
      <c r="H244" s="12" t="s">
        <v>2380</v>
      </c>
      <c r="W244" s="11" t="s">
        <v>1872</v>
      </c>
      <c r="X244" s="12" t="s">
        <v>1871</v>
      </c>
    </row>
    <row r="245" spans="7:24">
      <c r="G245" s="11" t="s">
        <v>1883</v>
      </c>
      <c r="H245" s="12" t="s">
        <v>1882</v>
      </c>
      <c r="W245" s="11" t="s">
        <v>1881</v>
      </c>
      <c r="X245" s="12" t="s">
        <v>1880</v>
      </c>
    </row>
    <row r="246" spans="7:24">
      <c r="G246" s="11" t="s">
        <v>2524</v>
      </c>
      <c r="H246" s="12" t="s">
        <v>2523</v>
      </c>
      <c r="W246" s="11" t="s">
        <v>1885</v>
      </c>
      <c r="X246" s="12" t="s">
        <v>1884</v>
      </c>
    </row>
    <row r="247" spans="7:24">
      <c r="G247" s="11" t="s">
        <v>1782</v>
      </c>
      <c r="H247" s="12" t="s">
        <v>1781</v>
      </c>
      <c r="W247" s="11" t="s">
        <v>1889</v>
      </c>
      <c r="X247" s="12" t="s">
        <v>1888</v>
      </c>
    </row>
    <row r="248" spans="7:24">
      <c r="G248" s="11" t="s">
        <v>872</v>
      </c>
      <c r="H248" s="12" t="s">
        <v>871</v>
      </c>
      <c r="W248" s="11" t="s">
        <v>1893</v>
      </c>
      <c r="X248" s="12" t="s">
        <v>1892</v>
      </c>
    </row>
    <row r="249" spans="7:24">
      <c r="G249" s="11" t="s">
        <v>821</v>
      </c>
      <c r="H249" s="12" t="s">
        <v>820</v>
      </c>
      <c r="W249" s="11" t="s">
        <v>1896</v>
      </c>
      <c r="X249" s="12" t="s">
        <v>1867</v>
      </c>
    </row>
    <row r="250" spans="7:24">
      <c r="G250" s="11" t="s">
        <v>2550</v>
      </c>
      <c r="H250" s="12" t="s">
        <v>2549</v>
      </c>
      <c r="W250" s="11" t="s">
        <v>1900</v>
      </c>
      <c r="X250" s="12" t="s">
        <v>1899</v>
      </c>
    </row>
    <row r="251" spans="7:24">
      <c r="G251" s="11" t="s">
        <v>2453</v>
      </c>
      <c r="H251" s="12" t="s">
        <v>2452</v>
      </c>
      <c r="W251" s="11" t="s">
        <v>1904</v>
      </c>
      <c r="X251" s="12" t="s">
        <v>1903</v>
      </c>
    </row>
    <row r="252" spans="7:24">
      <c r="G252" s="11" t="s">
        <v>2665</v>
      </c>
      <c r="H252" s="12" t="s">
        <v>2664</v>
      </c>
      <c r="W252" s="11" t="s">
        <v>1908</v>
      </c>
      <c r="X252" s="12" t="s">
        <v>1907</v>
      </c>
    </row>
    <row r="253" spans="7:24">
      <c r="G253" s="11" t="s">
        <v>2167</v>
      </c>
      <c r="H253" s="12" t="s">
        <v>2166</v>
      </c>
      <c r="W253" s="11" t="s">
        <v>1912</v>
      </c>
      <c r="X253" s="12" t="s">
        <v>1911</v>
      </c>
    </row>
    <row r="254" spans="7:24">
      <c r="G254" s="11" t="s">
        <v>1846</v>
      </c>
      <c r="H254" s="12" t="s">
        <v>1845</v>
      </c>
      <c r="W254" s="11" t="s">
        <v>1916</v>
      </c>
      <c r="X254" s="12" t="s">
        <v>1915</v>
      </c>
    </row>
    <row r="255" spans="7:24">
      <c r="G255" s="11" t="s">
        <v>2427</v>
      </c>
      <c r="H255" s="12" t="s">
        <v>2426</v>
      </c>
      <c r="W255" s="11" t="s">
        <v>1920</v>
      </c>
      <c r="X255" s="12" t="s">
        <v>1919</v>
      </c>
    </row>
    <row r="256" spans="7:24">
      <c r="G256" s="11" t="s">
        <v>2560</v>
      </c>
      <c r="H256" s="12" t="s">
        <v>2559</v>
      </c>
      <c r="W256" s="11" t="s">
        <v>1922</v>
      </c>
      <c r="X256" s="12" t="s">
        <v>1921</v>
      </c>
    </row>
    <row r="257" spans="7:24">
      <c r="G257" s="11" t="s">
        <v>2135</v>
      </c>
      <c r="H257" s="12" t="s">
        <v>2134</v>
      </c>
      <c r="W257" s="11" t="s">
        <v>1926</v>
      </c>
      <c r="X257" s="12" t="s">
        <v>1925</v>
      </c>
    </row>
    <row r="258" spans="7:24">
      <c r="G258" s="11" t="s">
        <v>2649</v>
      </c>
      <c r="H258" s="12" t="s">
        <v>2648</v>
      </c>
      <c r="W258" s="11" t="s">
        <v>1930</v>
      </c>
      <c r="X258" s="12" t="s">
        <v>1929</v>
      </c>
    </row>
    <row r="259" spans="7:24">
      <c r="G259" s="11" t="s">
        <v>1246</v>
      </c>
      <c r="H259" s="12" t="s">
        <v>1245</v>
      </c>
      <c r="W259" s="11" t="s">
        <v>1936</v>
      </c>
      <c r="X259" s="12" t="s">
        <v>1935</v>
      </c>
    </row>
    <row r="260" spans="7:24">
      <c r="G260" s="11" t="s">
        <v>2694</v>
      </c>
      <c r="H260" s="12" t="s">
        <v>1505</v>
      </c>
      <c r="W260" s="11" t="s">
        <v>1940</v>
      </c>
      <c r="X260" s="12" t="s">
        <v>1939</v>
      </c>
    </row>
    <row r="261" spans="7:24">
      <c r="G261" s="11" t="s">
        <v>2613</v>
      </c>
      <c r="H261" s="12" t="s">
        <v>2612</v>
      </c>
      <c r="W261" s="11" t="s">
        <v>1944</v>
      </c>
      <c r="X261" s="12" t="s">
        <v>1943</v>
      </c>
    </row>
    <row r="262" spans="7:24">
      <c r="G262" s="11" t="s">
        <v>1808</v>
      </c>
      <c r="H262" s="12" t="s">
        <v>1807</v>
      </c>
      <c r="W262" s="11" t="s">
        <v>1952</v>
      </c>
      <c r="X262" s="12" t="s">
        <v>1951</v>
      </c>
    </row>
    <row r="263" spans="7:24">
      <c r="G263" s="11" t="s">
        <v>1760</v>
      </c>
      <c r="H263" s="12" t="s">
        <v>1759</v>
      </c>
      <c r="W263" s="11" t="s">
        <v>1956</v>
      </c>
      <c r="X263" s="12" t="s">
        <v>1955</v>
      </c>
    </row>
    <row r="264" spans="7:24">
      <c r="G264" s="11" t="s">
        <v>813</v>
      </c>
      <c r="H264" s="12" t="s">
        <v>812</v>
      </c>
      <c r="W264" s="11" t="s">
        <v>1960</v>
      </c>
      <c r="X264" s="12" t="s">
        <v>1959</v>
      </c>
    </row>
    <row r="265" spans="7:24">
      <c r="G265" s="11" t="s">
        <v>2534</v>
      </c>
      <c r="H265" s="12" t="s">
        <v>2533</v>
      </c>
      <c r="W265" s="11" t="s">
        <v>1966</v>
      </c>
      <c r="X265" s="12" t="s">
        <v>1965</v>
      </c>
    </row>
    <row r="266" spans="7:24">
      <c r="G266" s="11" t="s">
        <v>1650</v>
      </c>
      <c r="H266" s="12" t="s">
        <v>1649</v>
      </c>
      <c r="W266" s="11" t="s">
        <v>1970</v>
      </c>
      <c r="X266" s="12" t="s">
        <v>1969</v>
      </c>
    </row>
    <row r="267" spans="7:24">
      <c r="G267" s="11" t="s">
        <v>2157</v>
      </c>
      <c r="H267" s="12" t="s">
        <v>2156</v>
      </c>
      <c r="W267" s="11" t="s">
        <v>1976</v>
      </c>
      <c r="X267" s="12" t="s">
        <v>1975</v>
      </c>
    </row>
    <row r="268" spans="7:24">
      <c r="G268" s="11" t="s">
        <v>1093</v>
      </c>
      <c r="H268" s="12" t="s">
        <v>1092</v>
      </c>
      <c r="W268" s="11" t="s">
        <v>1982</v>
      </c>
      <c r="X268" s="12" t="s">
        <v>1981</v>
      </c>
    </row>
    <row r="269" spans="7:24">
      <c r="G269" s="11" t="s">
        <v>2480</v>
      </c>
      <c r="H269" s="12" t="s">
        <v>2479</v>
      </c>
      <c r="W269" s="11" t="s">
        <v>1984</v>
      </c>
      <c r="X269" s="12" t="s">
        <v>1983</v>
      </c>
    </row>
    <row r="270" spans="7:24">
      <c r="G270" s="11" t="s">
        <v>2105</v>
      </c>
      <c r="H270" s="12" t="s">
        <v>2104</v>
      </c>
      <c r="W270" s="11" t="s">
        <v>1988</v>
      </c>
      <c r="X270" s="12" t="s">
        <v>1987</v>
      </c>
    </row>
    <row r="271" spans="7:24">
      <c r="G271" s="11" t="s">
        <v>2583</v>
      </c>
      <c r="H271" s="12" t="s">
        <v>2582</v>
      </c>
      <c r="W271" s="11" t="s">
        <v>1992</v>
      </c>
      <c r="X271" s="12" t="s">
        <v>1991</v>
      </c>
    </row>
    <row r="272" spans="7:24">
      <c r="G272" s="11" t="s">
        <v>2627</v>
      </c>
      <c r="H272" s="12" t="s">
        <v>2626</v>
      </c>
      <c r="W272" s="11" t="s">
        <v>1996</v>
      </c>
      <c r="X272" s="12" t="s">
        <v>1995</v>
      </c>
    </row>
    <row r="273" spans="7:24">
      <c r="G273" s="11" t="s">
        <v>2530</v>
      </c>
      <c r="H273" s="12" t="s">
        <v>2529</v>
      </c>
      <c r="W273" s="11" t="s">
        <v>2000</v>
      </c>
      <c r="X273" s="12" t="s">
        <v>1999</v>
      </c>
    </row>
    <row r="274" spans="7:24">
      <c r="G274" s="11" t="s">
        <v>2389</v>
      </c>
      <c r="H274" s="12" t="s">
        <v>2388</v>
      </c>
      <c r="W274" s="11" t="s">
        <v>2004</v>
      </c>
      <c r="X274" s="12" t="s">
        <v>2003</v>
      </c>
    </row>
    <row r="275" spans="7:24">
      <c r="G275" s="11" t="s">
        <v>2744</v>
      </c>
      <c r="H275" s="12" t="s">
        <v>2743</v>
      </c>
      <c r="W275" s="11" t="s">
        <v>2008</v>
      </c>
      <c r="X275" s="12" t="s">
        <v>2007</v>
      </c>
    </row>
    <row r="276" spans="7:24">
      <c r="G276" s="11" t="s">
        <v>2359</v>
      </c>
      <c r="H276" s="12" t="s">
        <v>2358</v>
      </c>
      <c r="W276" s="11" t="s">
        <v>2011</v>
      </c>
      <c r="X276" s="12" t="s">
        <v>2010</v>
      </c>
    </row>
    <row r="277" spans="7:24">
      <c r="G277" s="11" t="s">
        <v>2663</v>
      </c>
      <c r="H277" s="12" t="s">
        <v>2662</v>
      </c>
      <c r="W277" s="11" t="s">
        <v>2015</v>
      </c>
      <c r="X277" s="12" t="s">
        <v>2014</v>
      </c>
    </row>
    <row r="278" spans="7:24">
      <c r="G278" s="11" t="s">
        <v>2595</v>
      </c>
      <c r="H278" s="12" t="s">
        <v>2594</v>
      </c>
      <c r="W278" s="11" t="s">
        <v>2019</v>
      </c>
      <c r="X278" s="12" t="s">
        <v>2018</v>
      </c>
    </row>
    <row r="279" spans="7:24">
      <c r="G279" s="11" t="s">
        <v>2407</v>
      </c>
      <c r="H279" s="12" t="s">
        <v>2406</v>
      </c>
      <c r="W279" s="11" t="s">
        <v>2023</v>
      </c>
      <c r="X279" s="12" t="s">
        <v>2022</v>
      </c>
    </row>
    <row r="280" spans="7:24">
      <c r="G280" s="11" t="s">
        <v>2081</v>
      </c>
      <c r="H280" s="12" t="s">
        <v>2080</v>
      </c>
      <c r="W280" s="11" t="s">
        <v>2027</v>
      </c>
      <c r="X280" s="12" t="s">
        <v>2026</v>
      </c>
    </row>
    <row r="281" spans="7:24">
      <c r="G281" s="11" t="s">
        <v>958</v>
      </c>
      <c r="H281" s="12" t="s">
        <v>957</v>
      </c>
      <c r="W281" s="11" t="s">
        <v>2031</v>
      </c>
      <c r="X281" s="12" t="s">
        <v>2030</v>
      </c>
    </row>
    <row r="282" spans="7:24">
      <c r="G282" s="11" t="s">
        <v>2253</v>
      </c>
      <c r="H282" s="12" t="s">
        <v>2252</v>
      </c>
      <c r="W282" s="11" t="s">
        <v>2035</v>
      </c>
      <c r="X282" s="12" t="s">
        <v>2034</v>
      </c>
    </row>
    <row r="283" spans="7:24">
      <c r="G283" s="11" t="s">
        <v>2576</v>
      </c>
      <c r="H283" s="12" t="s">
        <v>2575</v>
      </c>
      <c r="W283" s="11" t="s">
        <v>2039</v>
      </c>
      <c r="X283" s="12" t="s">
        <v>2038</v>
      </c>
    </row>
    <row r="284" spans="7:24">
      <c r="G284" s="11" t="s">
        <v>2691</v>
      </c>
      <c r="H284" s="12" t="s">
        <v>2690</v>
      </c>
      <c r="W284" s="11" t="s">
        <v>2043</v>
      </c>
      <c r="X284" s="12" t="s">
        <v>2042</v>
      </c>
    </row>
    <row r="285" spans="7:24">
      <c r="G285" s="11" t="s">
        <v>2796</v>
      </c>
      <c r="H285" s="12" t="s">
        <v>2795</v>
      </c>
      <c r="W285" s="11" t="s">
        <v>2047</v>
      </c>
      <c r="X285" s="12" t="s">
        <v>2046</v>
      </c>
    </row>
    <row r="286" spans="7:24">
      <c r="G286" s="11" t="s">
        <v>530</v>
      </c>
      <c r="H286" s="12" t="s">
        <v>529</v>
      </c>
      <c r="W286" s="11" t="s">
        <v>2051</v>
      </c>
      <c r="X286" s="12" t="s">
        <v>2050</v>
      </c>
    </row>
    <row r="287" spans="7:24">
      <c r="G287" s="11" t="s">
        <v>2669</v>
      </c>
      <c r="H287" s="12" t="s">
        <v>2668</v>
      </c>
      <c r="W287" s="11" t="s">
        <v>2055</v>
      </c>
      <c r="X287" s="12" t="s">
        <v>2054</v>
      </c>
    </row>
    <row r="288" spans="7:24">
      <c r="G288" s="11" t="s">
        <v>2041</v>
      </c>
      <c r="H288" s="12" t="s">
        <v>2040</v>
      </c>
      <c r="W288" s="11" t="s">
        <v>2059</v>
      </c>
      <c r="X288" s="12" t="s">
        <v>2058</v>
      </c>
    </row>
    <row r="289" spans="7:24">
      <c r="G289" s="11" t="s">
        <v>1203</v>
      </c>
      <c r="H289" s="12" t="s">
        <v>1202</v>
      </c>
      <c r="W289" s="11" t="s">
        <v>2063</v>
      </c>
      <c r="X289" s="12" t="s">
        <v>2062</v>
      </c>
    </row>
    <row r="290" spans="7:24">
      <c r="G290" s="11" t="s">
        <v>2233</v>
      </c>
      <c r="H290" s="12" t="s">
        <v>2232</v>
      </c>
      <c r="W290" s="11" t="s">
        <v>2067</v>
      </c>
      <c r="X290" s="12" t="s">
        <v>2066</v>
      </c>
    </row>
    <row r="291" spans="7:24">
      <c r="G291" s="11" t="s">
        <v>26</v>
      </c>
      <c r="H291" s="12" t="s">
        <v>25</v>
      </c>
      <c r="W291" s="11" t="s">
        <v>2071</v>
      </c>
      <c r="X291" s="12" t="s">
        <v>2070</v>
      </c>
    </row>
    <row r="292" spans="7:24">
      <c r="G292" s="11" t="s">
        <v>2545</v>
      </c>
      <c r="H292" s="12" t="s">
        <v>2544</v>
      </c>
      <c r="W292" s="11" t="s">
        <v>2073</v>
      </c>
      <c r="X292" s="12" t="s">
        <v>2072</v>
      </c>
    </row>
    <row r="293" spans="7:24">
      <c r="G293" s="11" t="s">
        <v>2385</v>
      </c>
      <c r="H293" s="12" t="s">
        <v>2384</v>
      </c>
      <c r="W293" s="11" t="s">
        <v>2076</v>
      </c>
      <c r="X293" s="12" t="s">
        <v>2075</v>
      </c>
    </row>
    <row r="294" spans="7:24">
      <c r="G294" s="11" t="s">
        <v>1874</v>
      </c>
      <c r="H294" s="12" t="s">
        <v>1873</v>
      </c>
      <c r="W294" s="11" t="s">
        <v>2079</v>
      </c>
      <c r="X294" s="12" t="s">
        <v>2036</v>
      </c>
    </row>
    <row r="295" spans="7:24">
      <c r="G295" s="11" t="s">
        <v>1698</v>
      </c>
      <c r="H295" s="12" t="s">
        <v>1697</v>
      </c>
      <c r="W295" s="11" t="s">
        <v>2083</v>
      </c>
      <c r="X295" s="12" t="s">
        <v>2082</v>
      </c>
    </row>
    <row r="296" spans="7:24">
      <c r="G296" s="11" t="s">
        <v>2494</v>
      </c>
      <c r="H296" s="12" t="s">
        <v>2493</v>
      </c>
      <c r="W296" s="11" t="s">
        <v>2087</v>
      </c>
      <c r="X296" s="12" t="s">
        <v>2086</v>
      </c>
    </row>
    <row r="297" spans="7:24">
      <c r="G297" s="11" t="s">
        <v>2570</v>
      </c>
      <c r="H297" s="12" t="s">
        <v>2569</v>
      </c>
      <c r="W297" s="11" t="s">
        <v>2088</v>
      </c>
      <c r="X297" s="12" t="s">
        <v>431</v>
      </c>
    </row>
    <row r="298" spans="7:24">
      <c r="G298" s="11" t="s">
        <v>388</v>
      </c>
      <c r="H298" s="12" t="s">
        <v>387</v>
      </c>
      <c r="W298" s="11" t="s">
        <v>2092</v>
      </c>
      <c r="X298" s="12" t="s">
        <v>2091</v>
      </c>
    </row>
    <row r="299" spans="7:24">
      <c r="G299" s="11" t="s">
        <v>1302</v>
      </c>
      <c r="H299" s="12" t="s">
        <v>1301</v>
      </c>
      <c r="W299" s="11" t="s">
        <v>2096</v>
      </c>
      <c r="X299" s="12" t="s">
        <v>2095</v>
      </c>
    </row>
    <row r="300" spans="7:24">
      <c r="G300" s="11" t="s">
        <v>2419</v>
      </c>
      <c r="H300" s="12" t="s">
        <v>2418</v>
      </c>
      <c r="W300" s="11" t="s">
        <v>2099</v>
      </c>
      <c r="X300" s="12" t="s">
        <v>2098</v>
      </c>
    </row>
    <row r="301" spans="7:24">
      <c r="G301" s="11" t="s">
        <v>2163</v>
      </c>
      <c r="H301" s="12" t="s">
        <v>2162</v>
      </c>
      <c r="W301" s="11" t="s">
        <v>2103</v>
      </c>
      <c r="X301" s="12" t="s">
        <v>2102</v>
      </c>
    </row>
    <row r="302" spans="7:24">
      <c r="G302" s="11" t="s">
        <v>1704</v>
      </c>
      <c r="H302" s="12" t="s">
        <v>1703</v>
      </c>
      <c r="W302" s="11" t="s">
        <v>2107</v>
      </c>
      <c r="X302" s="12" t="s">
        <v>2106</v>
      </c>
    </row>
    <row r="303" spans="7:24">
      <c r="G303" s="11" t="s">
        <v>2325</v>
      </c>
      <c r="H303" s="12" t="s">
        <v>2324</v>
      </c>
      <c r="W303" s="11" t="s">
        <v>2111</v>
      </c>
      <c r="X303" s="12" t="s">
        <v>2110</v>
      </c>
    </row>
    <row r="304" spans="7:24">
      <c r="G304" s="11" t="s">
        <v>2417</v>
      </c>
      <c r="H304" s="12" t="s">
        <v>2416</v>
      </c>
      <c r="W304" s="11" t="s">
        <v>2115</v>
      </c>
      <c r="X304" s="12" t="s">
        <v>2114</v>
      </c>
    </row>
    <row r="305" spans="7:24">
      <c r="G305" s="11" t="s">
        <v>1217</v>
      </c>
      <c r="H305" s="12" t="s">
        <v>1216</v>
      </c>
      <c r="W305" s="11" t="s">
        <v>2119</v>
      </c>
      <c r="X305" s="12" t="s">
        <v>2118</v>
      </c>
    </row>
    <row r="306" spans="7:24">
      <c r="G306" s="11" t="s">
        <v>2639</v>
      </c>
      <c r="H306" s="12" t="s">
        <v>2638</v>
      </c>
      <c r="W306" s="11" t="s">
        <v>2123</v>
      </c>
      <c r="X306" s="12" t="s">
        <v>2122</v>
      </c>
    </row>
    <row r="307" spans="7:24">
      <c r="G307" s="11" t="s">
        <v>1035</v>
      </c>
      <c r="H307" s="12" t="s">
        <v>1034</v>
      </c>
      <c r="W307" s="11" t="s">
        <v>2127</v>
      </c>
      <c r="X307" s="12" t="s">
        <v>2126</v>
      </c>
    </row>
    <row r="308" spans="7:24">
      <c r="G308" s="11" t="s">
        <v>2671</v>
      </c>
      <c r="H308" s="12" t="s">
        <v>2670</v>
      </c>
      <c r="W308" s="11" t="s">
        <v>2131</v>
      </c>
      <c r="X308" s="12" t="s">
        <v>2130</v>
      </c>
    </row>
    <row r="309" spans="7:24">
      <c r="G309" s="11" t="s">
        <v>2617</v>
      </c>
      <c r="H309" s="12" t="s">
        <v>2616</v>
      </c>
      <c r="W309" s="11" t="s">
        <v>2133</v>
      </c>
      <c r="X309" s="12" t="s">
        <v>2132</v>
      </c>
    </row>
    <row r="310" spans="7:24">
      <c r="G310" s="11" t="s">
        <v>2706</v>
      </c>
      <c r="H310" s="12" t="s">
        <v>2705</v>
      </c>
      <c r="W310" s="11" t="s">
        <v>2137</v>
      </c>
      <c r="X310" s="12" t="s">
        <v>2136</v>
      </c>
    </row>
    <row r="311" spans="7:24">
      <c r="G311" s="11" t="s">
        <v>2187</v>
      </c>
      <c r="H311" s="12" t="s">
        <v>2186</v>
      </c>
      <c r="W311" s="11" t="s">
        <v>2141</v>
      </c>
      <c r="X311" s="12" t="s">
        <v>2140</v>
      </c>
    </row>
    <row r="312" spans="7:24">
      <c r="G312" s="11" t="s">
        <v>2635</v>
      </c>
      <c r="H312" s="12" t="s">
        <v>2634</v>
      </c>
      <c r="W312" s="11" t="s">
        <v>2145</v>
      </c>
      <c r="X312" s="12" t="s">
        <v>2144</v>
      </c>
    </row>
    <row r="313" spans="7:24">
      <c r="G313" s="11" t="s">
        <v>1121</v>
      </c>
      <c r="H313" s="12" t="s">
        <v>1120</v>
      </c>
      <c r="W313" s="11" t="s">
        <v>2149</v>
      </c>
      <c r="X313" s="12" t="s">
        <v>2148</v>
      </c>
    </row>
    <row r="314" spans="7:24">
      <c r="G314" s="11" t="s">
        <v>2061</v>
      </c>
      <c r="H314" s="12" t="s">
        <v>2060</v>
      </c>
    </row>
    <row r="315" spans="7:24">
      <c r="G315" s="11" t="s">
        <v>1209</v>
      </c>
      <c r="H315" s="12" t="s">
        <v>1208</v>
      </c>
    </row>
    <row r="316" spans="7:24">
      <c r="G316" s="11" t="s">
        <v>2836</v>
      </c>
      <c r="H316" s="12" t="s">
        <v>2835</v>
      </c>
    </row>
    <row r="317" spans="7:24">
      <c r="G317" s="11" t="s">
        <v>2411</v>
      </c>
      <c r="H317" s="12" t="s">
        <v>2410</v>
      </c>
    </row>
    <row r="318" spans="7:24">
      <c r="G318" s="11" t="s">
        <v>2522</v>
      </c>
      <c r="H318" s="12" t="s">
        <v>2521</v>
      </c>
    </row>
    <row r="319" spans="7:24">
      <c r="G319" s="11" t="s">
        <v>2681</v>
      </c>
      <c r="H319" s="12" t="s">
        <v>2680</v>
      </c>
    </row>
    <row r="320" spans="7:24">
      <c r="G320" s="11" t="s">
        <v>2403</v>
      </c>
      <c r="H320" s="12" t="s">
        <v>2402</v>
      </c>
    </row>
    <row r="321" spans="7:8">
      <c r="G321" s="11" t="s">
        <v>1891</v>
      </c>
      <c r="H321" s="12" t="s">
        <v>1890</v>
      </c>
    </row>
    <row r="322" spans="7:8">
      <c r="G322" s="11" t="s">
        <v>270</v>
      </c>
      <c r="H322" s="12" t="s">
        <v>269</v>
      </c>
    </row>
    <row r="323" spans="7:8">
      <c r="G323" s="11" t="s">
        <v>2379</v>
      </c>
      <c r="H323" s="12" t="s">
        <v>2378</v>
      </c>
    </row>
    <row r="324" spans="7:8">
      <c r="G324" s="11" t="s">
        <v>2472</v>
      </c>
      <c r="H324" s="12" t="s">
        <v>1791</v>
      </c>
    </row>
    <row r="325" spans="7:8">
      <c r="G325" s="11" t="s">
        <v>2097</v>
      </c>
      <c r="H325" s="12" t="s">
        <v>2028</v>
      </c>
    </row>
    <row r="326" spans="7:8">
      <c r="G326" s="11" t="s">
        <v>2766</v>
      </c>
      <c r="H326" s="12" t="s">
        <v>2765</v>
      </c>
    </row>
    <row r="327" spans="7:8">
      <c r="G327" s="11" t="s">
        <v>2808</v>
      </c>
      <c r="H327" s="12" t="s">
        <v>2807</v>
      </c>
    </row>
    <row r="328" spans="7:8">
      <c r="G328" s="11" t="s">
        <v>2033</v>
      </c>
      <c r="H328" s="12" t="s">
        <v>2032</v>
      </c>
    </row>
    <row r="329" spans="7:8">
      <c r="G329" s="11" t="s">
        <v>2556</v>
      </c>
      <c r="H329" s="12" t="s">
        <v>2555</v>
      </c>
    </row>
    <row r="330" spans="7:8">
      <c r="G330" s="11" t="s">
        <v>2101</v>
      </c>
      <c r="H330" s="12" t="s">
        <v>2100</v>
      </c>
    </row>
    <row r="331" spans="7:8">
      <c r="G331" s="11" t="s">
        <v>617</v>
      </c>
      <c r="H331" s="12" t="s">
        <v>616</v>
      </c>
    </row>
    <row r="332" spans="7:8">
      <c r="G332" s="11" t="s">
        <v>412</v>
      </c>
      <c r="H332" s="12" t="s">
        <v>411</v>
      </c>
    </row>
    <row r="333" spans="7:8">
      <c r="G333" s="11" t="s">
        <v>2285</v>
      </c>
      <c r="H333" s="12" t="s">
        <v>2284</v>
      </c>
    </row>
    <row r="334" spans="7:8">
      <c r="G334" s="11" t="s">
        <v>2263</v>
      </c>
      <c r="H334" s="12" t="s">
        <v>2262</v>
      </c>
    </row>
    <row r="335" spans="7:8">
      <c r="G335" s="11" t="s">
        <v>928</v>
      </c>
      <c r="H335" s="12" t="s">
        <v>927</v>
      </c>
    </row>
    <row r="336" spans="7:8">
      <c r="G336" s="11" t="s">
        <v>2520</v>
      </c>
      <c r="H336" s="12" t="s">
        <v>2519</v>
      </c>
    </row>
    <row r="337" spans="7:8">
      <c r="G337" s="11" t="s">
        <v>2810</v>
      </c>
      <c r="H337" s="12" t="s">
        <v>2809</v>
      </c>
    </row>
    <row r="338" spans="7:8">
      <c r="G338" s="11" t="s">
        <v>2415</v>
      </c>
      <c r="H338" s="12" t="s">
        <v>2414</v>
      </c>
    </row>
    <row r="339" spans="7:8">
      <c r="G339" s="11" t="s">
        <v>2738</v>
      </c>
      <c r="H339" s="12" t="s">
        <v>2737</v>
      </c>
    </row>
    <row r="340" spans="7:8">
      <c r="G340" s="11" t="s">
        <v>577</v>
      </c>
      <c r="H340" s="12" t="s">
        <v>576</v>
      </c>
    </row>
    <row r="341" spans="7:8">
      <c r="G341" s="11" t="s">
        <v>1231</v>
      </c>
      <c r="H341" s="12" t="s">
        <v>1230</v>
      </c>
    </row>
    <row r="342" spans="7:8">
      <c r="G342" s="11" t="s">
        <v>2173</v>
      </c>
      <c r="H342" s="12" t="s">
        <v>2172</v>
      </c>
    </row>
    <row r="343" spans="7:8">
      <c r="G343" s="11" t="s">
        <v>2476</v>
      </c>
      <c r="H343" s="12" t="s">
        <v>2475</v>
      </c>
    </row>
    <row r="344" spans="7:8">
      <c r="G344" s="11" t="s">
        <v>2215</v>
      </c>
      <c r="H344" s="12" t="s">
        <v>2214</v>
      </c>
    </row>
    <row r="345" spans="7:8">
      <c r="G345" s="11" t="s">
        <v>2347</v>
      </c>
      <c r="H345" s="12" t="s">
        <v>2346</v>
      </c>
    </row>
    <row r="346" spans="7:8">
      <c r="G346" s="11" t="s">
        <v>2335</v>
      </c>
      <c r="H346" s="12" t="s">
        <v>2334</v>
      </c>
    </row>
    <row r="347" spans="7:8">
      <c r="G347" s="11" t="s">
        <v>2429</v>
      </c>
      <c r="H347" s="12" t="s">
        <v>2428</v>
      </c>
    </row>
    <row r="348" spans="7:8">
      <c r="G348" s="11" t="s">
        <v>2455</v>
      </c>
      <c r="H348" s="12" t="s">
        <v>2454</v>
      </c>
    </row>
    <row r="349" spans="7:8">
      <c r="G349" s="11" t="s">
        <v>2718</v>
      </c>
      <c r="H349" s="12" t="s">
        <v>2717</v>
      </c>
    </row>
    <row r="350" spans="7:8">
      <c r="G350" s="11" t="s">
        <v>1552</v>
      </c>
      <c r="H350" s="12" t="s">
        <v>1551</v>
      </c>
    </row>
    <row r="351" spans="7:8">
      <c r="G351" s="11" t="s">
        <v>1870</v>
      </c>
      <c r="H351" s="12" t="s">
        <v>1869</v>
      </c>
    </row>
    <row r="352" spans="7:8">
      <c r="G352" s="11" t="s">
        <v>2265</v>
      </c>
      <c r="H352" s="12" t="s">
        <v>2264</v>
      </c>
    </row>
    <row r="353" spans="7:8">
      <c r="G353" s="11" t="s">
        <v>42</v>
      </c>
      <c r="H353" s="12" t="s">
        <v>41</v>
      </c>
    </row>
    <row r="354" spans="7:8">
      <c r="G354" s="11" t="s">
        <v>2746</v>
      </c>
      <c r="H354" s="12" t="s">
        <v>2745</v>
      </c>
    </row>
    <row r="355" spans="7:8">
      <c r="G355" s="11" t="s">
        <v>2728</v>
      </c>
      <c r="H355" s="12" t="s">
        <v>2727</v>
      </c>
    </row>
    <row r="356" spans="7:8">
      <c r="G356" s="11" t="s">
        <v>2331</v>
      </c>
      <c r="H356" s="12" t="s">
        <v>2330</v>
      </c>
    </row>
    <row r="357" spans="7:8">
      <c r="G357" s="11" t="s">
        <v>2693</v>
      </c>
      <c r="H357" s="12" t="s">
        <v>2692</v>
      </c>
    </row>
    <row r="358" spans="7:8">
      <c r="G358" s="11" t="s">
        <v>2752</v>
      </c>
      <c r="H358" s="12" t="s">
        <v>2751</v>
      </c>
    </row>
    <row r="359" spans="7:8">
      <c r="G359" s="11" t="s">
        <v>2591</v>
      </c>
      <c r="H359" s="12" t="s">
        <v>2590</v>
      </c>
    </row>
    <row r="360" spans="7:8">
      <c r="G360" s="11" t="s">
        <v>974</v>
      </c>
      <c r="H360" s="12" t="s">
        <v>973</v>
      </c>
    </row>
    <row r="361" spans="7:8">
      <c r="G361" s="11" t="s">
        <v>1964</v>
      </c>
      <c r="H361" s="12" t="s">
        <v>1963</v>
      </c>
    </row>
    <row r="362" spans="7:8">
      <c r="G362" s="11" t="s">
        <v>278</v>
      </c>
      <c r="H362" s="12" t="s">
        <v>277</v>
      </c>
    </row>
    <row r="363" spans="7:8">
      <c r="G363" s="11" t="s">
        <v>66</v>
      </c>
      <c r="H363" s="12" t="s">
        <v>65</v>
      </c>
    </row>
    <row r="364" spans="7:8">
      <c r="G364" s="11" t="s">
        <v>2742</v>
      </c>
      <c r="H364" s="12" t="s">
        <v>2741</v>
      </c>
    </row>
    <row r="365" spans="7:8">
      <c r="G365" s="11" t="s">
        <v>2053</v>
      </c>
      <c r="H365" s="12" t="s">
        <v>2052</v>
      </c>
    </row>
    <row r="366" spans="7:8">
      <c r="G366" s="11" t="s">
        <v>1610</v>
      </c>
      <c r="H366" s="12" t="s">
        <v>1609</v>
      </c>
    </row>
    <row r="367" spans="7:8">
      <c r="G367" s="11" t="s">
        <v>1716</v>
      </c>
      <c r="H367" s="12" t="s">
        <v>1715</v>
      </c>
    </row>
    <row r="368" spans="7:8">
      <c r="G368" s="11" t="s">
        <v>2750</v>
      </c>
      <c r="H368" s="12" t="s">
        <v>2749</v>
      </c>
    </row>
    <row r="369" spans="7:8">
      <c r="G369" s="11" t="s">
        <v>2661</v>
      </c>
      <c r="H369" s="12" t="s">
        <v>2660</v>
      </c>
    </row>
    <row r="370" spans="7:8">
      <c r="G370" s="11" t="s">
        <v>498</v>
      </c>
      <c r="H370" s="12" t="s">
        <v>497</v>
      </c>
    </row>
    <row r="371" spans="7:8">
      <c r="G371" s="11" t="s">
        <v>2720</v>
      </c>
      <c r="H371" s="12" t="s">
        <v>2719</v>
      </c>
    </row>
    <row r="372" spans="7:8">
      <c r="G372" s="11" t="s">
        <v>2558</v>
      </c>
      <c r="H372" s="12" t="s">
        <v>2557</v>
      </c>
    </row>
    <row r="373" spans="7:8">
      <c r="G373" s="11" t="s">
        <v>1644</v>
      </c>
      <c r="H373" s="12" t="s">
        <v>1643</v>
      </c>
    </row>
    <row r="374" spans="7:8">
      <c r="G374" s="11" t="s">
        <v>1536</v>
      </c>
      <c r="H374" s="12" t="s">
        <v>1535</v>
      </c>
    </row>
    <row r="375" spans="7:8">
      <c r="G375" s="11" t="s">
        <v>192</v>
      </c>
      <c r="H375" s="12" t="s">
        <v>191</v>
      </c>
    </row>
    <row r="376" spans="7:8">
      <c r="G376" s="11" t="s">
        <v>2568</v>
      </c>
      <c r="H376" s="12" t="s">
        <v>2567</v>
      </c>
    </row>
    <row r="377" spans="7:8">
      <c r="G377" s="11" t="s">
        <v>2467</v>
      </c>
      <c r="H377" s="12" t="s">
        <v>2466</v>
      </c>
    </row>
    <row r="378" spans="7:8">
      <c r="G378" s="11" t="s">
        <v>1895</v>
      </c>
      <c r="H378" s="12" t="s">
        <v>1894</v>
      </c>
    </row>
    <row r="379" spans="7:8">
      <c r="G379" s="11" t="s">
        <v>2225</v>
      </c>
      <c r="H379" s="12" t="s">
        <v>2224</v>
      </c>
    </row>
    <row r="380" spans="7:8">
      <c r="G380" s="11" t="s">
        <v>2315</v>
      </c>
      <c r="H380" s="12" t="s">
        <v>2314</v>
      </c>
    </row>
    <row r="381" spans="7:8">
      <c r="G381" s="11" t="s">
        <v>382</v>
      </c>
      <c r="H381" s="12" t="s">
        <v>381</v>
      </c>
    </row>
    <row r="382" spans="7:8">
      <c r="G382" s="11" t="s">
        <v>649</v>
      </c>
      <c r="H382" s="12" t="s">
        <v>648</v>
      </c>
    </row>
    <row r="383" spans="7:8">
      <c r="G383" s="11" t="s">
        <v>950</v>
      </c>
      <c r="H383" s="12" t="s">
        <v>949</v>
      </c>
    </row>
    <row r="384" spans="7:8">
      <c r="G384" s="11" t="s">
        <v>1710</v>
      </c>
      <c r="H384" s="12" t="s">
        <v>1709</v>
      </c>
    </row>
    <row r="385" spans="7:8">
      <c r="G385" s="11" t="s">
        <v>1828</v>
      </c>
      <c r="H385" s="12" t="s">
        <v>1827</v>
      </c>
    </row>
    <row r="386" spans="7:8">
      <c r="G386" s="11" t="s">
        <v>1734</v>
      </c>
      <c r="H386" s="12" t="s">
        <v>1733</v>
      </c>
    </row>
    <row r="387" spans="7:8">
      <c r="G387" s="11" t="s">
        <v>1662</v>
      </c>
      <c r="H387" s="12" t="s">
        <v>1661</v>
      </c>
    </row>
    <row r="388" spans="7:8">
      <c r="G388" s="11" t="s">
        <v>2371</v>
      </c>
      <c r="H388" s="12" t="s">
        <v>2370</v>
      </c>
    </row>
    <row r="389" spans="7:8">
      <c r="G389" s="11" t="s">
        <v>1530</v>
      </c>
      <c r="H389" s="12" t="s">
        <v>1529</v>
      </c>
    </row>
    <row r="390" spans="7:8">
      <c r="G390" s="11" t="s">
        <v>2784</v>
      </c>
      <c r="H390" s="12" t="s">
        <v>2783</v>
      </c>
    </row>
    <row r="391" spans="7:8">
      <c r="G391" s="11" t="s">
        <v>1574</v>
      </c>
      <c r="H391" s="12" t="s">
        <v>1573</v>
      </c>
    </row>
    <row r="392" spans="7:8">
      <c r="G392" s="11" t="s">
        <v>2730</v>
      </c>
      <c r="H392" s="12" t="s">
        <v>2729</v>
      </c>
    </row>
    <row r="393" spans="7:8">
      <c r="G393" s="11" t="s">
        <v>2770</v>
      </c>
      <c r="H393" s="12" t="s">
        <v>2769</v>
      </c>
    </row>
    <row r="394" spans="7:8">
      <c r="G394" s="11" t="s">
        <v>2435</v>
      </c>
      <c r="H394" s="12" t="s">
        <v>2434</v>
      </c>
    </row>
    <row r="395" spans="7:8">
      <c r="G395" s="11" t="s">
        <v>2794</v>
      </c>
      <c r="H395" s="12" t="s">
        <v>2793</v>
      </c>
    </row>
    <row r="396" spans="7:8">
      <c r="G396" s="11" t="s">
        <v>1879</v>
      </c>
      <c r="H396" s="12" t="s">
        <v>79</v>
      </c>
    </row>
    <row r="397" spans="7:8">
      <c r="G397" s="11" t="s">
        <v>1836</v>
      </c>
      <c r="H397" s="12" t="s">
        <v>1835</v>
      </c>
    </row>
    <row r="398" spans="7:8">
      <c r="G398" s="11" t="s">
        <v>2673</v>
      </c>
      <c r="H398" s="12" t="s">
        <v>2672</v>
      </c>
    </row>
    <row r="399" spans="7:8">
      <c r="G399" s="11" t="s">
        <v>2441</v>
      </c>
      <c r="H399" s="12" t="s">
        <v>2440</v>
      </c>
    </row>
    <row r="400" spans="7:8">
      <c r="G400" s="11" t="s">
        <v>2341</v>
      </c>
      <c r="H400" s="12" t="s">
        <v>2340</v>
      </c>
    </row>
    <row r="401" spans="7:8">
      <c r="G401" s="11" t="s">
        <v>570</v>
      </c>
      <c r="H401" s="12" t="s">
        <v>569</v>
      </c>
    </row>
    <row r="402" spans="7:8">
      <c r="G402" s="11" t="s">
        <v>1794</v>
      </c>
      <c r="H402" s="12" t="s">
        <v>1793</v>
      </c>
    </row>
    <row r="403" spans="7:8">
      <c r="G403" s="11" t="s">
        <v>990</v>
      </c>
      <c r="H403" s="12" t="s">
        <v>989</v>
      </c>
    </row>
    <row r="404" spans="7:8">
      <c r="G404" s="11" t="s">
        <v>2191</v>
      </c>
      <c r="H404" s="12" t="s">
        <v>2190</v>
      </c>
    </row>
    <row r="405" spans="7:8">
      <c r="G405" s="11" t="s">
        <v>554</v>
      </c>
      <c r="H405" s="12" t="s">
        <v>553</v>
      </c>
    </row>
    <row r="406" spans="7:8">
      <c r="G406" s="11" t="s">
        <v>2153</v>
      </c>
      <c r="H406" s="12" t="s">
        <v>2152</v>
      </c>
    </row>
    <row r="407" spans="7:8">
      <c r="G407" s="11" t="s">
        <v>1262</v>
      </c>
      <c r="H407" s="12" t="s">
        <v>1261</v>
      </c>
    </row>
    <row r="408" spans="7:8">
      <c r="G408" s="11" t="s">
        <v>1962</v>
      </c>
      <c r="H408" s="12" t="s">
        <v>1961</v>
      </c>
    </row>
    <row r="409" spans="7:8">
      <c r="G409" s="11" t="s">
        <v>1310</v>
      </c>
      <c r="H409" s="12" t="s">
        <v>1309</v>
      </c>
    </row>
    <row r="410" spans="7:8">
      <c r="G410" s="11" t="s">
        <v>2337</v>
      </c>
      <c r="H410" s="12" t="s">
        <v>2336</v>
      </c>
    </row>
    <row r="411" spans="7:8">
      <c r="G411" s="11" t="s">
        <v>2623</v>
      </c>
      <c r="H411" s="12" t="s">
        <v>2622</v>
      </c>
    </row>
    <row r="412" spans="7:8">
      <c r="G412" s="11" t="s">
        <v>1934</v>
      </c>
      <c r="H412" s="12" t="s">
        <v>1933</v>
      </c>
    </row>
    <row r="413" spans="7:8">
      <c r="G413" s="11" t="s">
        <v>396</v>
      </c>
      <c r="H413" s="12" t="s">
        <v>395</v>
      </c>
    </row>
    <row r="414" spans="7:8">
      <c r="G414" s="11" t="s">
        <v>1862</v>
      </c>
      <c r="H414" s="12" t="s">
        <v>1861</v>
      </c>
    </row>
    <row r="415" spans="7:8">
      <c r="G415" s="11" t="s">
        <v>2722</v>
      </c>
      <c r="H415" s="12" t="s">
        <v>2721</v>
      </c>
    </row>
    <row r="416" spans="7:8">
      <c r="G416" s="11" t="s">
        <v>1850</v>
      </c>
      <c r="H416" s="12" t="s">
        <v>1849</v>
      </c>
    </row>
    <row r="417" spans="7:8">
      <c r="G417" s="11" t="s">
        <v>2700</v>
      </c>
      <c r="H417" s="12" t="s">
        <v>2699</v>
      </c>
    </row>
    <row r="418" spans="7:8">
      <c r="G418" s="11" t="s">
        <v>2488</v>
      </c>
      <c r="H418" s="12" t="s">
        <v>2487</v>
      </c>
    </row>
    <row r="419" spans="7:8">
      <c r="G419" s="11" t="s">
        <v>2203</v>
      </c>
      <c r="H419" s="12" t="s">
        <v>2202</v>
      </c>
    </row>
    <row r="420" spans="7:8">
      <c r="G420" s="11" t="s">
        <v>2574</v>
      </c>
      <c r="H420" s="12" t="s">
        <v>2573</v>
      </c>
    </row>
    <row r="421" spans="7:8">
      <c r="G421" s="11" t="s">
        <v>2758</v>
      </c>
      <c r="H421" s="12" t="s">
        <v>2757</v>
      </c>
    </row>
    <row r="422" spans="7:8">
      <c r="G422" s="11" t="s">
        <v>2800</v>
      </c>
      <c r="H422" s="12" t="s">
        <v>2799</v>
      </c>
    </row>
    <row r="423" spans="7:8">
      <c r="G423" s="11" t="s">
        <v>2587</v>
      </c>
      <c r="H423" s="12" t="s">
        <v>2586</v>
      </c>
    </row>
    <row r="424" spans="7:8">
      <c r="G424" s="11" t="s">
        <v>2361</v>
      </c>
      <c r="H424" s="12" t="s">
        <v>2360</v>
      </c>
    </row>
    <row r="425" spans="7:8">
      <c r="G425" s="11" t="s">
        <v>681</v>
      </c>
      <c r="H425" s="12" t="s">
        <v>680</v>
      </c>
    </row>
    <row r="426" spans="7:8">
      <c r="G426" s="11" t="s">
        <v>2607</v>
      </c>
      <c r="H426" s="12" t="s">
        <v>2606</v>
      </c>
    </row>
    <row r="427" spans="7:8">
      <c r="G427" s="11" t="s">
        <v>1878</v>
      </c>
      <c r="H427" s="12" t="s">
        <v>1877</v>
      </c>
    </row>
    <row r="428" spans="7:8">
      <c r="G428" s="11" t="s">
        <v>482</v>
      </c>
      <c r="H428" s="12" t="s">
        <v>481</v>
      </c>
    </row>
    <row r="429" spans="7:8">
      <c r="G429" s="11" t="s">
        <v>1902</v>
      </c>
      <c r="H429" s="12" t="s">
        <v>1901</v>
      </c>
    </row>
    <row r="430" spans="7:8">
      <c r="G430" s="11" t="s">
        <v>835</v>
      </c>
      <c r="H430" s="12" t="s">
        <v>834</v>
      </c>
    </row>
    <row r="431" spans="7:8">
      <c r="G431" s="11" t="s">
        <v>2295</v>
      </c>
      <c r="H431" s="12" t="s">
        <v>2294</v>
      </c>
    </row>
    <row r="432" spans="7:8">
      <c r="G432" s="11" t="s">
        <v>2445</v>
      </c>
      <c r="H432" s="12" t="s">
        <v>2444</v>
      </c>
    </row>
    <row r="433" spans="7:8">
      <c r="G433" s="11" t="s">
        <v>1452</v>
      </c>
      <c r="H433" s="12" t="s">
        <v>1451</v>
      </c>
    </row>
    <row r="434" spans="7:8">
      <c r="G434" s="11" t="s">
        <v>2281</v>
      </c>
      <c r="H434" s="12" t="s">
        <v>2280</v>
      </c>
    </row>
    <row r="435" spans="7:8">
      <c r="G435" s="11" t="s">
        <v>2543</v>
      </c>
      <c r="H435" s="12" t="s">
        <v>329</v>
      </c>
    </row>
    <row r="436" spans="7:8">
      <c r="G436" s="11" t="s">
        <v>162</v>
      </c>
      <c r="H436" s="12" t="s">
        <v>161</v>
      </c>
    </row>
    <row r="437" spans="7:8">
      <c r="G437" s="11" t="s">
        <v>1972</v>
      </c>
      <c r="H437" s="12" t="s">
        <v>1971</v>
      </c>
    </row>
    <row r="438" spans="7:8">
      <c r="G438" s="11" t="s">
        <v>904</v>
      </c>
      <c r="H438" s="12" t="s">
        <v>903</v>
      </c>
    </row>
    <row r="439" spans="7:8">
      <c r="G439" s="11" t="s">
        <v>2838</v>
      </c>
      <c r="H439" s="12" t="s">
        <v>2837</v>
      </c>
    </row>
    <row r="440" spans="7:8">
      <c r="G440" s="11" t="s">
        <v>176</v>
      </c>
      <c r="H440" s="12" t="s">
        <v>175</v>
      </c>
    </row>
    <row r="441" spans="7:8">
      <c r="G441" s="11" t="s">
        <v>1334</v>
      </c>
      <c r="H441" s="12" t="s">
        <v>1333</v>
      </c>
    </row>
    <row r="442" spans="7:8">
      <c r="G442" s="11" t="s">
        <v>841</v>
      </c>
      <c r="H442" s="12" t="s">
        <v>840</v>
      </c>
    </row>
    <row r="443" spans="7:8">
      <c r="G443" s="11" t="s">
        <v>2502</v>
      </c>
      <c r="H443" s="12" t="s">
        <v>2501</v>
      </c>
    </row>
    <row r="444" spans="7:8">
      <c r="G444" s="11" t="s">
        <v>358</v>
      </c>
      <c r="H444" s="12" t="s">
        <v>357</v>
      </c>
    </row>
    <row r="445" spans="7:8">
      <c r="G445" s="11" t="s">
        <v>1482</v>
      </c>
      <c r="H445" s="12" t="s">
        <v>1481</v>
      </c>
    </row>
    <row r="446" spans="7:8">
      <c r="G446" s="11" t="s">
        <v>2397</v>
      </c>
      <c r="H446" s="12" t="s">
        <v>2396</v>
      </c>
    </row>
    <row r="447" spans="7:8">
      <c r="G447" s="11" t="s">
        <v>350</v>
      </c>
      <c r="H447" s="12" t="s">
        <v>349</v>
      </c>
    </row>
    <row r="448" spans="7:8">
      <c r="G448" s="11" t="s">
        <v>1638</v>
      </c>
      <c r="H448" s="12" t="s">
        <v>1637</v>
      </c>
    </row>
    <row r="449" spans="7:8">
      <c r="G449" s="11" t="s">
        <v>1946</v>
      </c>
      <c r="H449" s="12" t="s">
        <v>1945</v>
      </c>
    </row>
    <row r="450" spans="7:8">
      <c r="G450" s="11" t="s">
        <v>122</v>
      </c>
      <c r="H450" s="12" t="s">
        <v>121</v>
      </c>
    </row>
    <row r="451" spans="7:8">
      <c r="G451" s="11" t="s">
        <v>2069</v>
      </c>
      <c r="H451" s="12" t="s">
        <v>2068</v>
      </c>
    </row>
    <row r="452" spans="7:8">
      <c r="G452" s="11" t="s">
        <v>2219</v>
      </c>
      <c r="H452" s="12" t="s">
        <v>2218</v>
      </c>
    </row>
    <row r="453" spans="7:8">
      <c r="G453" s="11" t="s">
        <v>546</v>
      </c>
      <c r="H453" s="12" t="s">
        <v>545</v>
      </c>
    </row>
    <row r="454" spans="7:8">
      <c r="G454" s="11" t="s">
        <v>310</v>
      </c>
      <c r="H454" s="12" t="s">
        <v>309</v>
      </c>
    </row>
    <row r="455" spans="7:8">
      <c r="G455" s="11" t="s">
        <v>2327</v>
      </c>
      <c r="H455" s="12" t="s">
        <v>2326</v>
      </c>
    </row>
    <row r="456" spans="7:8">
      <c r="G456" s="11" t="s">
        <v>1978</v>
      </c>
      <c r="H456" s="12" t="s">
        <v>1977</v>
      </c>
    </row>
    <row r="457" spans="7:8">
      <c r="G457" s="11" t="s">
        <v>2243</v>
      </c>
      <c r="H457" s="12" t="s">
        <v>2242</v>
      </c>
    </row>
    <row r="458" spans="7:8">
      <c r="G458" s="11" t="s">
        <v>1948</v>
      </c>
      <c r="H458" s="12" t="s">
        <v>1947</v>
      </c>
    </row>
    <row r="459" spans="7:8">
      <c r="G459" s="11" t="s">
        <v>2074</v>
      </c>
      <c r="H459" s="12" t="s">
        <v>1789</v>
      </c>
    </row>
    <row r="460" spans="7:8">
      <c r="G460" s="11" t="s">
        <v>2645</v>
      </c>
      <c r="H460" s="12" t="s">
        <v>2644</v>
      </c>
    </row>
    <row r="461" spans="7:8">
      <c r="G461" s="11" t="s">
        <v>2447</v>
      </c>
      <c r="H461" s="12" t="s">
        <v>2446</v>
      </c>
    </row>
    <row r="462" spans="7:8">
      <c r="G462" s="11" t="s">
        <v>1494</v>
      </c>
      <c r="H462" s="12" t="s">
        <v>1493</v>
      </c>
    </row>
    <row r="463" spans="7:8">
      <c r="G463" s="11" t="s">
        <v>665</v>
      </c>
      <c r="H463" s="12" t="s">
        <v>664</v>
      </c>
    </row>
    <row r="464" spans="7:8">
      <c r="G464" s="11" t="s">
        <v>1686</v>
      </c>
      <c r="H464" s="12" t="s">
        <v>1685</v>
      </c>
    </row>
    <row r="465" spans="7:8">
      <c r="G465" s="11" t="s">
        <v>1816</v>
      </c>
      <c r="H465" s="12" t="s">
        <v>1815</v>
      </c>
    </row>
    <row r="466" spans="7:8">
      <c r="G466" s="11" t="s">
        <v>1680</v>
      </c>
      <c r="H466" s="12" t="s">
        <v>1679</v>
      </c>
    </row>
    <row r="467" spans="7:8">
      <c r="G467" s="11" t="s">
        <v>2834</v>
      </c>
      <c r="H467" s="12" t="s">
        <v>2833</v>
      </c>
    </row>
    <row r="468" spans="7:8">
      <c r="G468" s="11" t="s">
        <v>2702</v>
      </c>
      <c r="H468" s="12" t="s">
        <v>2701</v>
      </c>
    </row>
    <row r="469" spans="7:8">
      <c r="G469" s="11" t="s">
        <v>1446</v>
      </c>
      <c r="H469" s="12" t="s">
        <v>1445</v>
      </c>
    </row>
    <row r="470" spans="7:8">
      <c r="G470" s="11" t="s">
        <v>2756</v>
      </c>
      <c r="H470" s="12" t="s">
        <v>2755</v>
      </c>
    </row>
    <row r="471" spans="7:8">
      <c r="G471" s="11" t="s">
        <v>2578</v>
      </c>
      <c r="H471" s="12" t="s">
        <v>2577</v>
      </c>
    </row>
    <row r="472" spans="7:8">
      <c r="G472" s="11" t="s">
        <v>2506</v>
      </c>
      <c r="H472" s="12" t="s">
        <v>2505</v>
      </c>
    </row>
    <row r="473" spans="7:8">
      <c r="G473" s="11" t="s">
        <v>2552</v>
      </c>
      <c r="H473" s="12" t="s">
        <v>2551</v>
      </c>
    </row>
    <row r="474" spans="7:8">
      <c r="G474" s="11" t="s">
        <v>2237</v>
      </c>
      <c r="H474" s="12" t="s">
        <v>2236</v>
      </c>
    </row>
    <row r="475" spans="7:8">
      <c r="G475" s="11" t="s">
        <v>1061</v>
      </c>
      <c r="H475" s="12" t="s">
        <v>1060</v>
      </c>
    </row>
    <row r="476" spans="7:8">
      <c r="G476" s="11" t="s">
        <v>2351</v>
      </c>
      <c r="H476" s="12" t="s">
        <v>2350</v>
      </c>
    </row>
    <row r="477" spans="7:8">
      <c r="G477" s="11" t="s">
        <v>2257</v>
      </c>
      <c r="H477" s="12" t="s">
        <v>2256</v>
      </c>
    </row>
    <row r="478" spans="7:8">
      <c r="G478" s="11" t="s">
        <v>2269</v>
      </c>
      <c r="H478" s="12" t="s">
        <v>2268</v>
      </c>
    </row>
    <row r="479" spans="7:8">
      <c r="G479" s="11" t="s">
        <v>657</v>
      </c>
      <c r="H479" s="12" t="s">
        <v>656</v>
      </c>
    </row>
    <row r="480" spans="7:8">
      <c r="G480" s="11" t="s">
        <v>2129</v>
      </c>
      <c r="H480" s="12" t="s">
        <v>2128</v>
      </c>
    </row>
    <row r="481" spans="7:8">
      <c r="G481" s="11" t="s">
        <v>1239</v>
      </c>
      <c r="H481" s="12" t="s">
        <v>1238</v>
      </c>
    </row>
    <row r="482" spans="7:8">
      <c r="G482" s="11" t="s">
        <v>1356</v>
      </c>
      <c r="H482" s="12" t="s">
        <v>1355</v>
      </c>
    </row>
    <row r="483" spans="7:8">
      <c r="G483" s="11" t="s">
        <v>2806</v>
      </c>
      <c r="H483" s="12" t="s">
        <v>2805</v>
      </c>
    </row>
    <row r="484" spans="7:8">
      <c r="G484" s="11" t="s">
        <v>1622</v>
      </c>
      <c r="H484" s="12" t="s">
        <v>1621</v>
      </c>
    </row>
    <row r="485" spans="7:8">
      <c r="G485" s="11" t="s">
        <v>2375</v>
      </c>
      <c r="H485" s="12" t="s">
        <v>2374</v>
      </c>
    </row>
    <row r="486" spans="7:8">
      <c r="G486" s="11" t="s">
        <v>2486</v>
      </c>
      <c r="H486" s="12" t="s">
        <v>2485</v>
      </c>
    </row>
    <row r="487" spans="7:8">
      <c r="G487" s="11" t="s">
        <v>2143</v>
      </c>
      <c r="H487" s="12" t="s">
        <v>2142</v>
      </c>
    </row>
    <row r="488" spans="7:8">
      <c r="G488" s="11" t="s">
        <v>450</v>
      </c>
      <c r="H488" s="12" t="s">
        <v>449</v>
      </c>
    </row>
    <row r="489" spans="7:8">
      <c r="G489" s="11" t="s">
        <v>1006</v>
      </c>
      <c r="H489" s="12" t="s">
        <v>1005</v>
      </c>
    </row>
    <row r="490" spans="7:8">
      <c r="G490" s="11" t="s">
        <v>2683</v>
      </c>
      <c r="H490" s="12" t="s">
        <v>2682</v>
      </c>
    </row>
    <row r="491" spans="7:8">
      <c r="G491" s="11" t="s">
        <v>374</v>
      </c>
      <c r="H491" s="12" t="s">
        <v>373</v>
      </c>
    </row>
    <row r="492" spans="7:8">
      <c r="G492" s="11" t="s">
        <v>2734</v>
      </c>
      <c r="H492" s="12" t="s">
        <v>2733</v>
      </c>
    </row>
    <row r="493" spans="7:8">
      <c r="G493" s="11" t="s">
        <v>2369</v>
      </c>
      <c r="H493" s="12" t="s">
        <v>2368</v>
      </c>
    </row>
    <row r="494" spans="7:8">
      <c r="G494" s="11" t="s">
        <v>1994</v>
      </c>
      <c r="H494" s="12" t="s">
        <v>1993</v>
      </c>
    </row>
    <row r="495" spans="7:8">
      <c r="G495" s="11" t="s">
        <v>2615</v>
      </c>
      <c r="H495" s="12" t="s">
        <v>2614</v>
      </c>
    </row>
    <row r="496" spans="7:8">
      <c r="G496" s="11" t="s">
        <v>2651</v>
      </c>
      <c r="H496" s="12" t="s">
        <v>2650</v>
      </c>
    </row>
    <row r="497" spans="7:8">
      <c r="G497" s="11" t="s">
        <v>1692</v>
      </c>
      <c r="H497" s="12" t="s">
        <v>1691</v>
      </c>
    </row>
    <row r="498" spans="7:8">
      <c r="G498" s="11" t="s">
        <v>1668</v>
      </c>
      <c r="H498" s="12" t="s">
        <v>1667</v>
      </c>
    </row>
    <row r="499" spans="7:8">
      <c r="G499" s="11" t="s">
        <v>2283</v>
      </c>
      <c r="H499" s="12" t="s">
        <v>2282</v>
      </c>
    </row>
    <row r="500" spans="7:8">
      <c r="G500" s="11" t="s">
        <v>2696</v>
      </c>
      <c r="H500" s="12" t="s">
        <v>2695</v>
      </c>
    </row>
    <row r="501" spans="7:8">
      <c r="G501" s="11" t="s">
        <v>58</v>
      </c>
      <c r="H501" s="12" t="s">
        <v>57</v>
      </c>
    </row>
    <row r="502" spans="7:8">
      <c r="G502" s="11" t="s">
        <v>2117</v>
      </c>
      <c r="H502" s="12" t="s">
        <v>2116</v>
      </c>
    </row>
    <row r="503" spans="7:8">
      <c r="G503" s="11" t="s">
        <v>2211</v>
      </c>
      <c r="H503" s="12" t="s">
        <v>2210</v>
      </c>
    </row>
    <row r="504" spans="7:8">
      <c r="G504" s="11" t="s">
        <v>2581</v>
      </c>
      <c r="H504" s="12" t="s">
        <v>2580</v>
      </c>
    </row>
    <row r="505" spans="7:8">
      <c r="G505" s="11" t="s">
        <v>2449</v>
      </c>
      <c r="H505" s="12" t="s">
        <v>2448</v>
      </c>
    </row>
    <row r="506" spans="7:8">
      <c r="G506" s="11" t="s">
        <v>2474</v>
      </c>
      <c r="H506" s="12" t="s">
        <v>2473</v>
      </c>
    </row>
    <row r="507" spans="7:8">
      <c r="G507" s="11" t="s">
        <v>224</v>
      </c>
      <c r="H507" s="12" t="s">
        <v>223</v>
      </c>
    </row>
    <row r="508" spans="7:8">
      <c r="G508" s="11" t="s">
        <v>1998</v>
      </c>
      <c r="H508" s="12" t="s">
        <v>1997</v>
      </c>
    </row>
    <row r="509" spans="7:8">
      <c r="G509" s="11" t="s">
        <v>2078</v>
      </c>
      <c r="H509" s="12" t="s">
        <v>2077</v>
      </c>
    </row>
    <row r="510" spans="7:8">
      <c r="G510" s="11" t="s">
        <v>2798</v>
      </c>
      <c r="H510" s="12" t="s">
        <v>2797</v>
      </c>
    </row>
    <row r="511" spans="7:8">
      <c r="G511" s="11" t="s">
        <v>366</v>
      </c>
      <c r="H511" s="12" t="s">
        <v>365</v>
      </c>
    </row>
    <row r="512" spans="7:8">
      <c r="G512" s="11" t="s">
        <v>2451</v>
      </c>
      <c r="H512" s="12" t="s">
        <v>2450</v>
      </c>
    </row>
    <row r="513" spans="7:8">
      <c r="G513" s="11" t="s">
        <v>2536</v>
      </c>
      <c r="H513" s="12" t="s">
        <v>2535</v>
      </c>
    </row>
    <row r="514" spans="7:8">
      <c r="G514" s="11" t="s">
        <v>2710</v>
      </c>
      <c r="H514" s="12" t="s">
        <v>2709</v>
      </c>
    </row>
    <row r="515" spans="7:8">
      <c r="G515" s="11" t="s">
        <v>2647</v>
      </c>
      <c r="H515" s="12" t="s">
        <v>2646</v>
      </c>
    </row>
    <row r="516" spans="7:8">
      <c r="G516" s="11" t="s">
        <v>506</v>
      </c>
      <c r="H516" s="12" t="s">
        <v>505</v>
      </c>
    </row>
    <row r="517" spans="7:8">
      <c r="G517" s="11" t="s">
        <v>2512</v>
      </c>
      <c r="H517" s="12" t="s">
        <v>2511</v>
      </c>
    </row>
    <row r="518" spans="7:8">
      <c r="G518" s="11" t="s">
        <v>2504</v>
      </c>
      <c r="H518" s="12" t="s">
        <v>2503</v>
      </c>
    </row>
    <row r="519" spans="7:8">
      <c r="G519" s="11" t="s">
        <v>138</v>
      </c>
      <c r="H519" s="12" t="s">
        <v>137</v>
      </c>
    </row>
    <row r="520" spans="7:8">
      <c r="G520" s="11" t="s">
        <v>1770</v>
      </c>
      <c r="H520" s="12" t="s">
        <v>1769</v>
      </c>
    </row>
    <row r="521" spans="7:8">
      <c r="G521" s="11" t="s">
        <v>773</v>
      </c>
      <c r="H521" s="12" t="s">
        <v>772</v>
      </c>
    </row>
    <row r="522" spans="7:8">
      <c r="G522" s="11" t="s">
        <v>2207</v>
      </c>
      <c r="H522" s="12" t="s">
        <v>2206</v>
      </c>
    </row>
    <row r="523" spans="7:8">
      <c r="G523" s="11" t="s">
        <v>2287</v>
      </c>
      <c r="H523" s="12" t="s">
        <v>2286</v>
      </c>
    </row>
    <row r="524" spans="7:8">
      <c r="G524" s="11" t="s">
        <v>2227</v>
      </c>
      <c r="H524" s="12" t="s">
        <v>2226</v>
      </c>
    </row>
    <row r="525" spans="7:8">
      <c r="G525" s="11" t="s">
        <v>1954</v>
      </c>
      <c r="H525" s="12" t="s">
        <v>1953</v>
      </c>
    </row>
    <row r="526" spans="7:8">
      <c r="G526" s="11" t="s">
        <v>2277</v>
      </c>
      <c r="H526" s="12" t="s">
        <v>2276</v>
      </c>
    </row>
    <row r="527" spans="7:8">
      <c r="G527" s="11" t="s">
        <v>2319</v>
      </c>
      <c r="H527" s="12" t="s">
        <v>2318</v>
      </c>
    </row>
    <row r="528" spans="7:8">
      <c r="G528" s="11" t="s">
        <v>1824</v>
      </c>
      <c r="H528" s="12" t="s">
        <v>1823</v>
      </c>
    </row>
    <row r="529" spans="7:8">
      <c r="G529" s="11" t="s">
        <v>2619</v>
      </c>
      <c r="H529" s="12" t="s">
        <v>2618</v>
      </c>
    </row>
    <row r="530" spans="7:8">
      <c r="G530" s="11" t="s">
        <v>2804</v>
      </c>
      <c r="H530" s="12" t="s">
        <v>2803</v>
      </c>
    </row>
    <row r="531" spans="7:8">
      <c r="G531" s="11" t="s">
        <v>1115</v>
      </c>
      <c r="H531" s="12" t="s">
        <v>1114</v>
      </c>
    </row>
    <row r="532" spans="7:8">
      <c r="G532" s="11" t="s">
        <v>1628</v>
      </c>
      <c r="H532" s="12" t="s">
        <v>1627</v>
      </c>
    </row>
    <row r="533" spans="7:8">
      <c r="G533" s="11" t="s">
        <v>2748</v>
      </c>
      <c r="H533" s="12" t="s">
        <v>2747</v>
      </c>
    </row>
    <row r="534" spans="7:8">
      <c r="G534" s="11" t="s">
        <v>2049</v>
      </c>
      <c r="H534" s="12" t="s">
        <v>2048</v>
      </c>
    </row>
    <row r="535" spans="7:8">
      <c r="G535" s="11" t="s">
        <v>2057</v>
      </c>
      <c r="H535" s="12" t="s">
        <v>2056</v>
      </c>
    </row>
    <row r="536" spans="7:8">
      <c r="G536" s="11" t="s">
        <v>2826</v>
      </c>
      <c r="H536" s="12" t="s">
        <v>2825</v>
      </c>
    </row>
    <row r="537" spans="7:8">
      <c r="G537" s="11" t="s">
        <v>827</v>
      </c>
      <c r="H537" s="12" t="s">
        <v>826</v>
      </c>
    </row>
    <row r="538" spans="7:8">
      <c r="G538" s="11" t="s">
        <v>2542</v>
      </c>
      <c r="H538" s="12" t="s">
        <v>2541</v>
      </c>
    </row>
    <row r="539" spans="7:8">
      <c r="G539" s="11" t="s">
        <v>735</v>
      </c>
      <c r="H539" s="12" t="s">
        <v>734</v>
      </c>
    </row>
    <row r="540" spans="7:8">
      <c r="G540" s="11" t="s">
        <v>2357</v>
      </c>
      <c r="H540" s="12" t="s">
        <v>2356</v>
      </c>
    </row>
    <row r="541" spans="7:8">
      <c r="G541" s="11" t="s">
        <v>1858</v>
      </c>
      <c r="H541" s="12" t="s">
        <v>1857</v>
      </c>
    </row>
    <row r="542" spans="7:8">
      <c r="G542" s="11" t="s">
        <v>857</v>
      </c>
      <c r="H542" s="12" t="s">
        <v>856</v>
      </c>
    </row>
    <row r="543" spans="7:8">
      <c r="G543" s="11" t="s">
        <v>2689</v>
      </c>
      <c r="H543" s="12" t="s">
        <v>2688</v>
      </c>
    </row>
    <row r="544" spans="7:8">
      <c r="G544" s="11" t="s">
        <v>1270</v>
      </c>
      <c r="H544" s="12" t="s">
        <v>1269</v>
      </c>
    </row>
    <row r="545" spans="7:8">
      <c r="G545" s="11" t="s">
        <v>2125</v>
      </c>
      <c r="H545" s="12" t="s">
        <v>2124</v>
      </c>
    </row>
    <row r="546" spans="7:8">
      <c r="G546" s="11" t="s">
        <v>1470</v>
      </c>
      <c r="H546" s="12" t="s">
        <v>1469</v>
      </c>
    </row>
    <row r="547" spans="7:8">
      <c r="G547" s="11" t="s">
        <v>2423</v>
      </c>
      <c r="H547" s="12" t="s">
        <v>2422</v>
      </c>
    </row>
    <row r="548" spans="7:8">
      <c r="G548" s="11" t="s">
        <v>1812</v>
      </c>
      <c r="H548" s="12" t="s">
        <v>1811</v>
      </c>
    </row>
    <row r="549" spans="7:8">
      <c r="G549" s="11" t="s">
        <v>1840</v>
      </c>
      <c r="H549" s="12" t="s">
        <v>1839</v>
      </c>
    </row>
    <row r="550" spans="7:8">
      <c r="G550" s="11" t="s">
        <v>2496</v>
      </c>
      <c r="H550" s="12" t="s">
        <v>2495</v>
      </c>
    </row>
    <row r="551" spans="7:8">
      <c r="G551" s="11" t="s">
        <v>767</v>
      </c>
      <c r="H551" s="12" t="s">
        <v>766</v>
      </c>
    </row>
    <row r="552" spans="7:8">
      <c r="G552" s="11" t="s">
        <v>2603</v>
      </c>
      <c r="H552" s="12" t="s">
        <v>2602</v>
      </c>
    </row>
    <row r="553" spans="7:8">
      <c r="G553" s="11" t="s">
        <v>1488</v>
      </c>
      <c r="H553" s="12" t="s">
        <v>1487</v>
      </c>
    </row>
    <row r="554" spans="7:8">
      <c r="G554" s="11" t="s">
        <v>2740</v>
      </c>
      <c r="H554" s="12" t="s">
        <v>2739</v>
      </c>
    </row>
    <row r="555" spans="7:8">
      <c r="G555" s="11" t="s">
        <v>2159</v>
      </c>
      <c r="H555" s="12" t="s">
        <v>2158</v>
      </c>
    </row>
    <row r="556" spans="7:8">
      <c r="G556" s="11" t="s">
        <v>428</v>
      </c>
      <c r="H556" s="12" t="s">
        <v>427</v>
      </c>
    </row>
    <row r="557" spans="7:8">
      <c r="G557" s="11" t="s">
        <v>458</v>
      </c>
      <c r="H557" s="12" t="s">
        <v>457</v>
      </c>
    </row>
    <row r="558" spans="7:8">
      <c r="G558" s="11" t="s">
        <v>2261</v>
      </c>
      <c r="H558" s="12" t="s">
        <v>2260</v>
      </c>
    </row>
    <row r="559" spans="7:8">
      <c r="G559" s="11" t="s">
        <v>2782</v>
      </c>
      <c r="H559" s="12" t="s">
        <v>2781</v>
      </c>
    </row>
    <row r="560" spans="7:8">
      <c r="G560" s="11" t="s">
        <v>2305</v>
      </c>
      <c r="H560" s="12" t="s">
        <v>2304</v>
      </c>
    </row>
    <row r="561" spans="7:8">
      <c r="G561" s="11" t="s">
        <v>2830</v>
      </c>
      <c r="H561" s="12" t="s">
        <v>2829</v>
      </c>
    </row>
    <row r="562" spans="7:8">
      <c r="G562" s="11" t="s">
        <v>1524</v>
      </c>
      <c r="H562" s="12" t="s">
        <v>1523</v>
      </c>
    </row>
    <row r="563" spans="7:8">
      <c r="G563" s="11" t="s">
        <v>1464</v>
      </c>
      <c r="H563" s="12" t="s">
        <v>1463</v>
      </c>
    </row>
    <row r="564" spans="7:8">
      <c r="G564" s="11" t="s">
        <v>849</v>
      </c>
      <c r="H564" s="12" t="s">
        <v>848</v>
      </c>
    </row>
    <row r="565" spans="7:8">
      <c r="G565" s="11" t="s">
        <v>1906</v>
      </c>
      <c r="H565" s="12" t="s">
        <v>1905</v>
      </c>
    </row>
    <row r="566" spans="7:8">
      <c r="G566" s="11" t="s">
        <v>474</v>
      </c>
      <c r="H566" s="12" t="s">
        <v>473</v>
      </c>
    </row>
    <row r="567" spans="7:8">
      <c r="G567" s="11" t="s">
        <v>262</v>
      </c>
      <c r="H567" s="12" t="s">
        <v>261</v>
      </c>
    </row>
    <row r="568" spans="7:8">
      <c r="G568" s="11" t="s">
        <v>2704</v>
      </c>
      <c r="H568" s="12" t="s">
        <v>2703</v>
      </c>
    </row>
    <row r="569" spans="7:8">
      <c r="G569" s="11" t="s">
        <v>2275</v>
      </c>
      <c r="H569" s="12" t="s">
        <v>2274</v>
      </c>
    </row>
    <row r="570" spans="7:8">
      <c r="G570" s="11" t="s">
        <v>2094</v>
      </c>
      <c r="H570" s="12" t="s">
        <v>2093</v>
      </c>
    </row>
    <row r="571" spans="7:8">
      <c r="G571" s="11" t="s">
        <v>2712</v>
      </c>
      <c r="H571" s="12" t="s">
        <v>2711</v>
      </c>
    </row>
    <row r="572" spans="7:8">
      <c r="G572" s="11" t="s">
        <v>2465</v>
      </c>
      <c r="H572" s="12" t="s">
        <v>2464</v>
      </c>
    </row>
    <row r="573" spans="7:8">
      <c r="G573" s="11" t="s">
        <v>2171</v>
      </c>
      <c r="H573" s="12" t="s">
        <v>2170</v>
      </c>
    </row>
    <row r="574" spans="7:8">
      <c r="G574" s="11" t="s">
        <v>2439</v>
      </c>
      <c r="H574" s="12" t="s">
        <v>2438</v>
      </c>
    </row>
    <row r="575" spans="7:8">
      <c r="G575" s="11" t="s">
        <v>2307</v>
      </c>
      <c r="H575" s="12" t="s">
        <v>2306</v>
      </c>
    </row>
    <row r="576" spans="7:8">
      <c r="G576" s="11" t="s">
        <v>2409</v>
      </c>
      <c r="H576" s="12" t="s">
        <v>2408</v>
      </c>
    </row>
    <row r="577" spans="7:8">
      <c r="G577" s="11" t="s">
        <v>2383</v>
      </c>
      <c r="H577" s="12" t="s">
        <v>2382</v>
      </c>
    </row>
    <row r="578" spans="7:8">
      <c r="G578" s="11" t="s">
        <v>1077</v>
      </c>
      <c r="H578" s="12" t="s">
        <v>1076</v>
      </c>
    </row>
    <row r="579" spans="7:8">
      <c r="G579" s="11" t="s">
        <v>2197</v>
      </c>
      <c r="H579" s="12" t="s">
        <v>2196</v>
      </c>
    </row>
    <row r="580" spans="7:8">
      <c r="G580" s="11" t="s">
        <v>2401</v>
      </c>
      <c r="H580" s="12" t="s">
        <v>2400</v>
      </c>
    </row>
    <row r="581" spans="7:8">
      <c r="G581" s="11" t="s">
        <v>2343</v>
      </c>
      <c r="H581" s="12" t="s">
        <v>2342</v>
      </c>
    </row>
    <row r="582" spans="7:8">
      <c r="G582" s="11" t="s">
        <v>2516</v>
      </c>
      <c r="H582" s="12" t="s">
        <v>2515</v>
      </c>
    </row>
    <row r="583" spans="7:8">
      <c r="G583" s="11" t="s">
        <v>1974</v>
      </c>
      <c r="H583" s="12" t="s">
        <v>1973</v>
      </c>
    </row>
    <row r="584" spans="7:8">
      <c r="G584" s="11" t="s">
        <v>2708</v>
      </c>
      <c r="H584" s="12" t="s">
        <v>2707</v>
      </c>
    </row>
    <row r="585" spans="7:8">
      <c r="G585" s="11" t="s">
        <v>2151</v>
      </c>
      <c r="H585" s="12" t="s">
        <v>2150</v>
      </c>
    </row>
    <row r="586" spans="7:8">
      <c r="G586" s="11" t="s">
        <v>2209</v>
      </c>
      <c r="H586" s="12" t="s">
        <v>2208</v>
      </c>
    </row>
    <row r="587" spans="7:8">
      <c r="G587" s="11" t="s">
        <v>896</v>
      </c>
      <c r="H587" s="12" t="s">
        <v>895</v>
      </c>
    </row>
    <row r="588" spans="7:8">
      <c r="G588" s="11" t="s">
        <v>2772</v>
      </c>
      <c r="H588" s="12" t="s">
        <v>2771</v>
      </c>
    </row>
    <row r="589" spans="7:8">
      <c r="G589" s="11" t="s">
        <v>2802</v>
      </c>
      <c r="H589" s="12" t="s">
        <v>2801</v>
      </c>
    </row>
    <row r="590" spans="7:8">
      <c r="G590" s="11" t="s">
        <v>2165</v>
      </c>
      <c r="H590" s="12" t="s">
        <v>2164</v>
      </c>
    </row>
    <row r="591" spans="7:8">
      <c r="G591" s="11" t="s">
        <v>2241</v>
      </c>
      <c r="H591" s="12" t="s">
        <v>2240</v>
      </c>
    </row>
    <row r="592" spans="7:8">
      <c r="G592" s="11" t="s">
        <v>1928</v>
      </c>
      <c r="H592" s="12" t="s">
        <v>1927</v>
      </c>
    </row>
    <row r="593" spans="7:8">
      <c r="G593" s="11" t="s">
        <v>2193</v>
      </c>
      <c r="H593" s="12" t="s">
        <v>2192</v>
      </c>
    </row>
    <row r="594" spans="7:8">
      <c r="G594" s="11" t="s">
        <v>1776</v>
      </c>
      <c r="H594" s="12" t="s">
        <v>1775</v>
      </c>
    </row>
    <row r="595" spans="7:8">
      <c r="G595" s="11" t="s">
        <v>2633</v>
      </c>
      <c r="H595" s="12" t="s">
        <v>2632</v>
      </c>
    </row>
    <row r="596" spans="7:8">
      <c r="G596" s="11" t="s">
        <v>2562</v>
      </c>
      <c r="H596" s="12" t="s">
        <v>2561</v>
      </c>
    </row>
    <row r="597" spans="7:8">
      <c r="G597" s="11" t="s">
        <v>2213</v>
      </c>
      <c r="H597" s="12" t="s">
        <v>2212</v>
      </c>
    </row>
    <row r="598" spans="7:8">
      <c r="G598" s="11" t="s">
        <v>1181</v>
      </c>
      <c r="H598" s="12" t="s">
        <v>1180</v>
      </c>
    </row>
    <row r="599" spans="7:8">
      <c r="G599" s="11" t="s">
        <v>1326</v>
      </c>
      <c r="H599" s="12" t="s">
        <v>1325</v>
      </c>
    </row>
    <row r="600" spans="7:8">
      <c r="G600" s="11" t="s">
        <v>1728</v>
      </c>
      <c r="H600" s="12" t="s">
        <v>1727</v>
      </c>
    </row>
    <row r="601" spans="7:8">
      <c r="G601" s="11" t="s">
        <v>326</v>
      </c>
      <c r="H601" s="12" t="s">
        <v>325</v>
      </c>
    </row>
    <row r="602" spans="7:8">
      <c r="G602" s="11" t="s">
        <v>2399</v>
      </c>
      <c r="H602" s="12" t="s">
        <v>2398</v>
      </c>
    </row>
    <row r="603" spans="7:8">
      <c r="G603" s="11" t="s">
        <v>2291</v>
      </c>
      <c r="H603" s="12" t="s">
        <v>2290</v>
      </c>
    </row>
    <row r="604" spans="7:8">
      <c r="G604" s="11" t="s">
        <v>2774</v>
      </c>
      <c r="H604" s="12" t="s">
        <v>2773</v>
      </c>
    </row>
    <row r="605" spans="7:8">
      <c r="G605" s="11" t="s">
        <v>2566</v>
      </c>
      <c r="H605" s="12" t="s">
        <v>2565</v>
      </c>
    </row>
    <row r="606" spans="7:8">
      <c r="G606" s="11" t="s">
        <v>2437</v>
      </c>
      <c r="H606" s="12" t="s">
        <v>2436</v>
      </c>
    </row>
    <row r="607" spans="7:8">
      <c r="G607" s="11" t="s">
        <v>2792</v>
      </c>
      <c r="H607" s="12" t="s">
        <v>2791</v>
      </c>
    </row>
    <row r="608" spans="7:8">
      <c r="G608" s="11" t="s">
        <v>2339</v>
      </c>
      <c r="H608" s="12" t="s">
        <v>2338</v>
      </c>
    </row>
    <row r="609" spans="7:8">
      <c r="G609" s="11" t="s">
        <v>1278</v>
      </c>
      <c r="H609" s="12" t="s">
        <v>1277</v>
      </c>
    </row>
    <row r="610" spans="7:8">
      <c r="G610" s="11" t="s">
        <v>1924</v>
      </c>
      <c r="H610" s="12" t="s">
        <v>1923</v>
      </c>
    </row>
    <row r="611" spans="7:8">
      <c r="G611" s="11" t="s">
        <v>797</v>
      </c>
      <c r="H611" s="12" t="s">
        <v>796</v>
      </c>
    </row>
    <row r="612" spans="7:8">
      <c r="G612" s="11" t="s">
        <v>2169</v>
      </c>
      <c r="H612" s="12" t="s">
        <v>2168</v>
      </c>
    </row>
    <row r="613" spans="7:8">
      <c r="G613" s="11" t="s">
        <v>1020</v>
      </c>
      <c r="H613" s="12" t="s">
        <v>1019</v>
      </c>
    </row>
    <row r="614" spans="7:8">
      <c r="G614" s="11" t="s">
        <v>466</v>
      </c>
      <c r="H614" s="12" t="s">
        <v>465</v>
      </c>
    </row>
    <row r="615" spans="7:8">
      <c r="G615" s="11" t="s">
        <v>246</v>
      </c>
      <c r="H615" s="12" t="s">
        <v>245</v>
      </c>
    </row>
    <row r="616" spans="7:8">
      <c r="G616" s="11" t="s">
        <v>2349</v>
      </c>
      <c r="H616" s="12" t="s">
        <v>2348</v>
      </c>
    </row>
    <row r="617" spans="7:8">
      <c r="G617" s="11" t="s">
        <v>2816</v>
      </c>
      <c r="H617" s="12" t="s">
        <v>2815</v>
      </c>
    </row>
    <row r="618" spans="7:8">
      <c r="G618" s="11" t="s">
        <v>2457</v>
      </c>
      <c r="H618" s="12" t="s">
        <v>2456</v>
      </c>
    </row>
    <row r="619" spans="7:8">
      <c r="G619" s="11" t="s">
        <v>1143</v>
      </c>
      <c r="H619" s="12" t="s">
        <v>1142</v>
      </c>
    </row>
    <row r="620" spans="7:8">
      <c r="G620" s="11" t="s">
        <v>2267</v>
      </c>
      <c r="H620" s="12" t="s">
        <v>2266</v>
      </c>
    </row>
    <row r="621" spans="7:8">
      <c r="G621" s="11" t="s">
        <v>1932</v>
      </c>
      <c r="H621" s="12" t="s">
        <v>1931</v>
      </c>
    </row>
    <row r="622" spans="7:8">
      <c r="G622" s="11" t="s">
        <v>2726</v>
      </c>
      <c r="H622" s="12" t="s">
        <v>2725</v>
      </c>
    </row>
    <row r="623" spans="7:8">
      <c r="G623" s="11" t="s">
        <v>1980</v>
      </c>
      <c r="H623" s="12" t="s">
        <v>1979</v>
      </c>
    </row>
    <row r="624" spans="7:8">
      <c r="G624" s="11" t="s">
        <v>2425</v>
      </c>
      <c r="H624" s="12" t="s">
        <v>2424</v>
      </c>
    </row>
    <row r="625" spans="7:8">
      <c r="G625" s="11" t="s">
        <v>1580</v>
      </c>
      <c r="H625" s="12" t="s">
        <v>1579</v>
      </c>
    </row>
    <row r="626" spans="7:8">
      <c r="G626" s="11" t="s">
        <v>2547</v>
      </c>
      <c r="H626" s="12" t="s">
        <v>2546</v>
      </c>
    </row>
    <row r="627" spans="7:8">
      <c r="G627" s="11" t="s">
        <v>2599</v>
      </c>
      <c r="H627" s="12" t="s">
        <v>2598</v>
      </c>
    </row>
    <row r="628" spans="7:8">
      <c r="G628" s="11" t="s">
        <v>2006</v>
      </c>
      <c r="H628" s="12" t="s">
        <v>2005</v>
      </c>
    </row>
    <row r="629" spans="7:8">
      <c r="G629" s="11" t="s">
        <v>2593</v>
      </c>
      <c r="H629" s="12" t="s">
        <v>2592</v>
      </c>
    </row>
    <row r="630" spans="7:8">
      <c r="G630" s="11" t="s">
        <v>1137</v>
      </c>
      <c r="H630" s="12" t="s">
        <v>1136</v>
      </c>
    </row>
    <row r="631" spans="7:8">
      <c r="G631" s="11" t="s">
        <v>2183</v>
      </c>
      <c r="H631" s="12" t="s">
        <v>2182</v>
      </c>
    </row>
    <row r="632" spans="7:8">
      <c r="G632" s="11" t="s">
        <v>2161</v>
      </c>
      <c r="H632" s="12" t="s">
        <v>2160</v>
      </c>
    </row>
    <row r="633" spans="7:8">
      <c r="G633" s="11" t="s">
        <v>2653</v>
      </c>
      <c r="H633" s="12" t="s">
        <v>2652</v>
      </c>
    </row>
    <row r="634" spans="7:8">
      <c r="G634" s="11" t="s">
        <v>1804</v>
      </c>
      <c r="H634" s="12" t="s">
        <v>1803</v>
      </c>
    </row>
    <row r="635" spans="7:8">
      <c r="G635" s="11" t="s">
        <v>2255</v>
      </c>
      <c r="H635" s="12" t="s">
        <v>2254</v>
      </c>
    </row>
    <row r="636" spans="7:8">
      <c r="G636" s="11" t="s">
        <v>1364</v>
      </c>
      <c r="H636" s="12" t="s">
        <v>1363</v>
      </c>
    </row>
    <row r="637" spans="7:8">
      <c r="G637" s="11" t="s">
        <v>2025</v>
      </c>
      <c r="H637" s="12" t="s">
        <v>2024</v>
      </c>
    </row>
    <row r="638" spans="7:8">
      <c r="G638" s="11" t="s">
        <v>713</v>
      </c>
      <c r="H638" s="12" t="s">
        <v>712</v>
      </c>
    </row>
    <row r="639" spans="7:8">
      <c r="G639" s="11" t="s">
        <v>2179</v>
      </c>
      <c r="H639" s="12" t="s">
        <v>2178</v>
      </c>
    </row>
    <row r="640" spans="7:8">
      <c r="G640" s="11" t="s">
        <v>2698</v>
      </c>
      <c r="H640" s="12" t="s">
        <v>2697</v>
      </c>
    </row>
    <row r="641" spans="7:8">
      <c r="G641" s="11" t="s">
        <v>2780</v>
      </c>
      <c r="H641" s="12" t="s">
        <v>2779</v>
      </c>
    </row>
    <row r="642" spans="7:8">
      <c r="G642" s="11" t="s">
        <v>2299</v>
      </c>
      <c r="H642" s="12" t="s">
        <v>2298</v>
      </c>
    </row>
    <row r="643" spans="7:8">
      <c r="G643" s="11" t="s">
        <v>2231</v>
      </c>
      <c r="H643" s="12" t="s">
        <v>2230</v>
      </c>
    </row>
    <row r="644" spans="7:8">
      <c r="G644" s="11" t="s">
        <v>2814</v>
      </c>
      <c r="H644" s="12" t="s">
        <v>2813</v>
      </c>
    </row>
    <row r="645" spans="7:8">
      <c r="G645" s="11" t="s">
        <v>1558</v>
      </c>
      <c r="H645" s="12" t="s">
        <v>1557</v>
      </c>
    </row>
    <row r="646" spans="7:8">
      <c r="G646" s="11" t="s">
        <v>1012</v>
      </c>
      <c r="H646" s="12" t="s">
        <v>1011</v>
      </c>
    </row>
    <row r="647" spans="7:8">
      <c r="G647" s="11" t="s">
        <v>2223</v>
      </c>
      <c r="H647" s="12" t="s">
        <v>2222</v>
      </c>
    </row>
    <row r="648" spans="7:8">
      <c r="G648" s="11" t="s">
        <v>2139</v>
      </c>
      <c r="H648" s="12" t="s">
        <v>2138</v>
      </c>
    </row>
    <row r="649" spans="7:8">
      <c r="G649" s="11" t="s">
        <v>184</v>
      </c>
      <c r="H649" s="12" t="s">
        <v>183</v>
      </c>
    </row>
    <row r="650" spans="7:8">
      <c r="G650" s="11" t="s">
        <v>1512</v>
      </c>
      <c r="H650" s="12" t="s">
        <v>1511</v>
      </c>
    </row>
    <row r="651" spans="7:8">
      <c r="G651" s="11" t="s">
        <v>1832</v>
      </c>
      <c r="H651" s="12" t="s">
        <v>1831</v>
      </c>
    </row>
    <row r="652" spans="7:8">
      <c r="G652" s="11" t="s">
        <v>2625</v>
      </c>
      <c r="H652" s="12" t="s">
        <v>2624</v>
      </c>
    </row>
    <row r="653" spans="7:8">
      <c r="G653" s="11" t="s">
        <v>1372</v>
      </c>
      <c r="H653" s="12" t="s">
        <v>1371</v>
      </c>
    </row>
    <row r="654" spans="7:8">
      <c r="G654" s="11" t="s">
        <v>1101</v>
      </c>
      <c r="H654" s="12" t="s">
        <v>1100</v>
      </c>
    </row>
    <row r="655" spans="7:8">
      <c r="G655" s="11" t="s">
        <v>625</v>
      </c>
      <c r="H655" s="12" t="s">
        <v>624</v>
      </c>
    </row>
    <row r="656" spans="7:8">
      <c r="G656" s="11" t="s">
        <v>50</v>
      </c>
      <c r="H656" s="12" t="s">
        <v>49</v>
      </c>
    </row>
    <row r="657" spans="7:8">
      <c r="G657" s="11" t="s">
        <v>1887</v>
      </c>
      <c r="H657" s="12" t="s">
        <v>1886</v>
      </c>
    </row>
    <row r="658" spans="7:8">
      <c r="G658" s="11" t="s">
        <v>200</v>
      </c>
      <c r="H658" s="12" t="s">
        <v>199</v>
      </c>
    </row>
    <row r="659" spans="7:8">
      <c r="G659" s="11" t="s">
        <v>633</v>
      </c>
      <c r="H659" s="12" t="s">
        <v>632</v>
      </c>
    </row>
    <row r="660" spans="7:8">
      <c r="G660" s="11" t="s">
        <v>130</v>
      </c>
      <c r="H660" s="12" t="s">
        <v>129</v>
      </c>
    </row>
    <row r="661" spans="7:8">
      <c r="G661" s="11" t="s">
        <v>2293</v>
      </c>
      <c r="H661" s="12" t="s">
        <v>2292</v>
      </c>
    </row>
    <row r="662" spans="7:8">
      <c r="G662" s="11" t="s">
        <v>2679</v>
      </c>
      <c r="H662" s="12" t="s">
        <v>2678</v>
      </c>
    </row>
    <row r="663" spans="7:8">
      <c r="G663" s="11" t="s">
        <v>2641</v>
      </c>
      <c r="H663" s="12" t="s">
        <v>2640</v>
      </c>
    </row>
    <row r="664" spans="7:8">
      <c r="G664" s="11" t="s">
        <v>436</v>
      </c>
      <c r="H664" s="12" t="s">
        <v>435</v>
      </c>
    </row>
    <row r="665" spans="7:8">
      <c r="G665" s="11" t="s">
        <v>2687</v>
      </c>
      <c r="H665" s="12" t="s">
        <v>2686</v>
      </c>
    </row>
    <row r="666" spans="7:8">
      <c r="G666" s="11" t="s">
        <v>1047</v>
      </c>
      <c r="H666" s="12" t="s">
        <v>1046</v>
      </c>
    </row>
    <row r="667" spans="7:8">
      <c r="G667" s="11" t="s">
        <v>490</v>
      </c>
      <c r="H667" s="12" t="s">
        <v>489</v>
      </c>
    </row>
  </sheetData>
  <mergeCells count="11">
    <mergeCell ref="Q1:R1"/>
    <mergeCell ref="G1:H1"/>
    <mergeCell ref="I1:J1"/>
    <mergeCell ref="K1:L1"/>
    <mergeCell ref="M1:N1"/>
    <mergeCell ref="O1:P1"/>
    <mergeCell ref="S1:T1"/>
    <mergeCell ref="U1:V1"/>
    <mergeCell ref="W1:X1"/>
    <mergeCell ref="Y1:Z1"/>
    <mergeCell ref="AA1:AB1"/>
  </mergeCells>
  <conditionalFormatting sqref="G2:H667">
    <cfRule type="duplicateValues" dxfId="9" priority="10"/>
  </conditionalFormatting>
  <conditionalFormatting sqref="I2:I15">
    <cfRule type="duplicateValues" dxfId="8" priority="9"/>
  </conditionalFormatting>
  <conditionalFormatting sqref="K2:K20">
    <cfRule type="duplicateValues" dxfId="7" priority="8"/>
  </conditionalFormatting>
  <conditionalFormatting sqref="M2:M11">
    <cfRule type="duplicateValues" dxfId="6" priority="7"/>
  </conditionalFormatting>
  <conditionalFormatting sqref="Q2:Q226">
    <cfRule type="duplicateValues" dxfId="5" priority="6"/>
  </conditionalFormatting>
  <conditionalFormatting sqref="S2:S5">
    <cfRule type="duplicateValues" dxfId="4" priority="5"/>
  </conditionalFormatting>
  <conditionalFormatting sqref="U2:U4">
    <cfRule type="duplicateValues" dxfId="3" priority="4"/>
  </conditionalFormatting>
  <conditionalFormatting sqref="W2:W313">
    <cfRule type="duplicateValues" dxfId="2" priority="3"/>
  </conditionalFormatting>
  <conditionalFormatting sqref="Y2:Y11">
    <cfRule type="duplicateValues" dxfId="1" priority="2"/>
  </conditionalFormatting>
  <conditionalFormatting sqref="AA2:AA162">
    <cfRule type="duplicateValues" dxfId="0" priority="1"/>
  </conditionalFormatting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Venn Diagra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iko Ikezu</cp:lastModifiedBy>
  <dcterms:created xsi:type="dcterms:W3CDTF">2018-04-11T17:28:49Z</dcterms:created>
  <dcterms:modified xsi:type="dcterms:W3CDTF">2019-12-29T23:04:59Z</dcterms:modified>
</cp:coreProperties>
</file>